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43640966\cloudstor2\Shared\PAPER_27_BW_WT_vs_Decompressed\Supplementary\Supplemetary files\"/>
    </mc:Choice>
  </mc:AlternateContent>
  <bookViews>
    <workbookView xWindow="0" yWindow="0" windowWidth="28800" windowHeight="12330"/>
  </bookViews>
  <sheets>
    <sheet name="Intensities" sheetId="1" r:id="rId1"/>
    <sheet name="Astar-A" sheetId="2" r:id="rId2"/>
    <sheet name="A" sheetId="3" r:id="rId3"/>
    <sheet name="B" sheetId="4" r:id="rId4"/>
    <sheet name="C" sheetId="5" r:id="rId5"/>
    <sheet name="D" sheetId="6" r:id="rId6"/>
    <sheet name="E" sheetId="7" r:id="rId7"/>
    <sheet name="F" sheetId="8" r:id="rId8"/>
    <sheet name="G" sheetId="9" r:id="rId9"/>
    <sheet name="H" sheetId="10" r:id="rId10"/>
    <sheet name="J" sheetId="11" r:id="rId11"/>
    <sheet name="K" sheetId="12" r:id="rId12"/>
  </sheets>
  <definedNames>
    <definedName name="_xlnm._FilterDatabase" localSheetId="0" hidden="1">Intensities!$A$1:$N$70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98" i="1" l="1"/>
  <c r="L698" i="1" s="1"/>
  <c r="E699" i="1"/>
  <c r="L699" i="1"/>
  <c r="E700" i="1"/>
  <c r="L700" i="1" s="1"/>
  <c r="E697" i="1"/>
  <c r="L697" i="1" s="1"/>
  <c r="E694" i="1"/>
  <c r="L694" i="1" s="1"/>
  <c r="E695" i="1"/>
  <c r="L695" i="1" s="1"/>
  <c r="E696" i="1"/>
  <c r="L696" i="1" s="1"/>
  <c r="E691" i="1"/>
  <c r="L691" i="1" s="1"/>
  <c r="E692" i="1"/>
  <c r="L692" i="1" s="1"/>
  <c r="E693" i="1"/>
  <c r="L693" i="1" s="1"/>
  <c r="E688" i="1"/>
  <c r="L688" i="1" s="1"/>
  <c r="E689" i="1"/>
  <c r="L689" i="1" s="1"/>
  <c r="E690" i="1"/>
  <c r="L690" i="1" s="1"/>
  <c r="E685" i="1"/>
  <c r="L685" i="1" s="1"/>
  <c r="E686" i="1"/>
  <c r="L686" i="1" s="1"/>
  <c r="E687" i="1"/>
  <c r="L687" i="1" s="1"/>
  <c r="E682" i="1"/>
  <c r="L682" i="1" s="1"/>
  <c r="E683" i="1"/>
  <c r="L683" i="1" s="1"/>
  <c r="E684" i="1"/>
  <c r="L684" i="1" s="1"/>
  <c r="E679" i="1"/>
  <c r="L679" i="1" s="1"/>
  <c r="N681" i="1" s="1"/>
  <c r="E681" i="1"/>
  <c r="L681" i="1" s="1"/>
  <c r="M680" i="1"/>
  <c r="E680" i="1"/>
  <c r="L680" i="1" s="1"/>
  <c r="E676" i="1"/>
  <c r="L676" i="1" s="1"/>
  <c r="E677" i="1"/>
  <c r="L677" i="1" s="1"/>
  <c r="E678" i="1"/>
  <c r="L678" i="1" s="1"/>
  <c r="E675" i="1"/>
  <c r="L675" i="1" s="1"/>
  <c r="E672" i="1"/>
  <c r="L672" i="1" s="1"/>
  <c r="E673" i="1"/>
  <c r="L673" i="1" s="1"/>
  <c r="E674" i="1"/>
  <c r="L674" i="1" s="1"/>
  <c r="E669" i="1"/>
  <c r="L669" i="1" s="1"/>
  <c r="E670" i="1"/>
  <c r="L670" i="1" s="1"/>
  <c r="E671" i="1"/>
  <c r="L671" i="1" s="1"/>
  <c r="E666" i="1"/>
  <c r="L666" i="1" s="1"/>
  <c r="E667" i="1"/>
  <c r="L667" i="1" s="1"/>
  <c r="E668" i="1"/>
  <c r="L668" i="1" s="1"/>
  <c r="E663" i="1"/>
  <c r="L663" i="1" s="1"/>
  <c r="E664" i="1"/>
  <c r="L664" i="1" s="1"/>
  <c r="E665" i="1"/>
  <c r="L665" i="1" s="1"/>
  <c r="E660" i="1"/>
  <c r="L660" i="1" s="1"/>
  <c r="E661" i="1"/>
  <c r="L661" i="1" s="1"/>
  <c r="E662" i="1"/>
  <c r="L662" i="1" s="1"/>
  <c r="M662" i="1" s="1"/>
  <c r="E657" i="1"/>
  <c r="L657" i="1" s="1"/>
  <c r="E658" i="1"/>
  <c r="L658" i="1" s="1"/>
  <c r="E659" i="1"/>
  <c r="L659" i="1" s="1"/>
  <c r="N659" i="1" s="1"/>
  <c r="E654" i="1"/>
  <c r="L654" i="1" s="1"/>
  <c r="N656" i="1" s="1"/>
  <c r="E656" i="1"/>
  <c r="L656" i="1" s="1"/>
  <c r="E655" i="1"/>
  <c r="L655" i="1" s="1"/>
  <c r="M654" i="1"/>
  <c r="E651" i="1"/>
  <c r="L651" i="1" s="1"/>
  <c r="E652" i="1"/>
  <c r="L652" i="1" s="1"/>
  <c r="E653" i="1"/>
  <c r="L653" i="1" s="1"/>
  <c r="E648" i="1"/>
  <c r="L648" i="1" s="1"/>
  <c r="E649" i="1"/>
  <c r="L649" i="1"/>
  <c r="E650" i="1"/>
  <c r="L650" i="1" s="1"/>
  <c r="E645" i="1"/>
  <c r="L645" i="1" s="1"/>
  <c r="E646" i="1"/>
  <c r="L646" i="1"/>
  <c r="E647" i="1"/>
  <c r="L647" i="1" s="1"/>
  <c r="E642" i="1"/>
  <c r="L642" i="1" s="1"/>
  <c r="E643" i="1"/>
  <c r="L643" i="1" s="1"/>
  <c r="E644" i="1"/>
  <c r="L644" i="1" s="1"/>
  <c r="E639" i="1"/>
  <c r="L639" i="1" s="1"/>
  <c r="E640" i="1"/>
  <c r="L640" i="1" s="1"/>
  <c r="E641" i="1"/>
  <c r="L641" i="1" s="1"/>
  <c r="E636" i="1"/>
  <c r="L636" i="1" s="1"/>
  <c r="E637" i="1"/>
  <c r="L637" i="1" s="1"/>
  <c r="E638" i="1"/>
  <c r="L638" i="1" s="1"/>
  <c r="E633" i="1"/>
  <c r="L633" i="1" s="1"/>
  <c r="E634" i="1"/>
  <c r="L634" i="1" s="1"/>
  <c r="E635" i="1"/>
  <c r="L635" i="1" s="1"/>
  <c r="E630" i="1"/>
  <c r="L630" i="1" s="1"/>
  <c r="E631" i="1"/>
  <c r="L631" i="1" s="1"/>
  <c r="E632" i="1"/>
  <c r="L632" i="1" s="1"/>
  <c r="E627" i="1"/>
  <c r="L627" i="1" s="1"/>
  <c r="E628" i="1"/>
  <c r="L628" i="1" s="1"/>
  <c r="E629" i="1"/>
  <c r="L629" i="1" s="1"/>
  <c r="E624" i="1"/>
  <c r="L624" i="1" s="1"/>
  <c r="E625" i="1"/>
  <c r="L625" i="1" s="1"/>
  <c r="E626" i="1"/>
  <c r="L626" i="1" s="1"/>
  <c r="E621" i="1"/>
  <c r="L621" i="1" s="1"/>
  <c r="E622" i="1"/>
  <c r="L622" i="1" s="1"/>
  <c r="E623" i="1"/>
  <c r="L623" i="1" s="1"/>
  <c r="E618" i="1"/>
  <c r="L618" i="1" s="1"/>
  <c r="E619" i="1"/>
  <c r="L619" i="1" s="1"/>
  <c r="E620" i="1"/>
  <c r="L620" i="1" s="1"/>
  <c r="E615" i="1"/>
  <c r="L615" i="1" s="1"/>
  <c r="E616" i="1"/>
  <c r="L616" i="1" s="1"/>
  <c r="E617" i="1"/>
  <c r="L617" i="1" s="1"/>
  <c r="E612" i="1"/>
  <c r="L612" i="1" s="1"/>
  <c r="E613" i="1"/>
  <c r="L613" i="1" s="1"/>
  <c r="E614" i="1"/>
  <c r="L614" i="1" s="1"/>
  <c r="M613" i="1"/>
  <c r="E609" i="1"/>
  <c r="L609" i="1" s="1"/>
  <c r="E610" i="1"/>
  <c r="L610" i="1"/>
  <c r="E611" i="1"/>
  <c r="L611" i="1" s="1"/>
  <c r="E606" i="1"/>
  <c r="L606" i="1" s="1"/>
  <c r="E607" i="1"/>
  <c r="L607" i="1"/>
  <c r="E608" i="1"/>
  <c r="L608" i="1" s="1"/>
  <c r="E603" i="1"/>
  <c r="L603" i="1" s="1"/>
  <c r="E604" i="1"/>
  <c r="L604" i="1"/>
  <c r="E605" i="1"/>
  <c r="L605" i="1" s="1"/>
  <c r="E600" i="1"/>
  <c r="L600" i="1" s="1"/>
  <c r="E602" i="1"/>
  <c r="L602" i="1"/>
  <c r="E601" i="1"/>
  <c r="L601" i="1" s="1"/>
  <c r="E597" i="1"/>
  <c r="L597" i="1"/>
  <c r="E599" i="1"/>
  <c r="L599" i="1" s="1"/>
  <c r="E598" i="1"/>
  <c r="L598" i="1"/>
  <c r="E594" i="1"/>
  <c r="L594" i="1" s="1"/>
  <c r="E595" i="1"/>
  <c r="L595" i="1" s="1"/>
  <c r="E596" i="1"/>
  <c r="L596" i="1" s="1"/>
  <c r="E592" i="1"/>
  <c r="L592" i="1" s="1"/>
  <c r="E593" i="1"/>
  <c r="L593" i="1" s="1"/>
  <c r="E589" i="1"/>
  <c r="L589" i="1" s="1"/>
  <c r="E590" i="1"/>
  <c r="L590" i="1" s="1"/>
  <c r="E591" i="1"/>
  <c r="L591" i="1" s="1"/>
  <c r="E586" i="1"/>
  <c r="L586" i="1" s="1"/>
  <c r="E587" i="1"/>
  <c r="L587" i="1" s="1"/>
  <c r="E588" i="1"/>
  <c r="L588" i="1" s="1"/>
  <c r="E583" i="1"/>
  <c r="L583" i="1" s="1"/>
  <c r="E584" i="1"/>
  <c r="L584" i="1" s="1"/>
  <c r="E585" i="1"/>
  <c r="L585" i="1" s="1"/>
  <c r="E580" i="1"/>
  <c r="L580" i="1" s="1"/>
  <c r="E582" i="1"/>
  <c r="L582" i="1" s="1"/>
  <c r="E581" i="1"/>
  <c r="L581" i="1" s="1"/>
  <c r="E577" i="1"/>
  <c r="L577" i="1" s="1"/>
  <c r="E579" i="1"/>
  <c r="L579" i="1" s="1"/>
  <c r="E578" i="1"/>
  <c r="L578" i="1" s="1"/>
  <c r="E574" i="1"/>
  <c r="L574" i="1"/>
  <c r="E576" i="1"/>
  <c r="L576" i="1" s="1"/>
  <c r="E575" i="1"/>
  <c r="L575" i="1" s="1"/>
  <c r="E571" i="1"/>
  <c r="L571" i="1" s="1"/>
  <c r="E573" i="1"/>
  <c r="L573" i="1"/>
  <c r="E572" i="1"/>
  <c r="L572" i="1" s="1"/>
  <c r="E568" i="1"/>
  <c r="L568" i="1"/>
  <c r="E569" i="1"/>
  <c r="L569" i="1" s="1"/>
  <c r="E570" i="1"/>
  <c r="L570" i="1" s="1"/>
  <c r="E566" i="1"/>
  <c r="L566" i="1" s="1"/>
  <c r="E567" i="1"/>
  <c r="L567" i="1" s="1"/>
  <c r="E563" i="1"/>
  <c r="L563" i="1" s="1"/>
  <c r="E564" i="1"/>
  <c r="L564" i="1" s="1"/>
  <c r="E565" i="1"/>
  <c r="L565" i="1"/>
  <c r="E560" i="1"/>
  <c r="L560" i="1" s="1"/>
  <c r="E561" i="1"/>
  <c r="L561" i="1" s="1"/>
  <c r="E562" i="1"/>
  <c r="L562" i="1" s="1"/>
  <c r="E557" i="1"/>
  <c r="L557" i="1"/>
  <c r="E558" i="1"/>
  <c r="L558" i="1" s="1"/>
  <c r="E559" i="1"/>
  <c r="L559" i="1" s="1"/>
  <c r="E554" i="1"/>
  <c r="L554" i="1" s="1"/>
  <c r="E555" i="1"/>
  <c r="L555" i="1" s="1"/>
  <c r="E556" i="1"/>
  <c r="L556" i="1"/>
  <c r="E551" i="1"/>
  <c r="L551" i="1" s="1"/>
  <c r="E552" i="1"/>
  <c r="L552" i="1" s="1"/>
  <c r="E553" i="1"/>
  <c r="L553" i="1" s="1"/>
  <c r="E548" i="1"/>
  <c r="L548" i="1"/>
  <c r="E549" i="1"/>
  <c r="L549" i="1" s="1"/>
  <c r="E550" i="1"/>
  <c r="L550" i="1" s="1"/>
  <c r="E545" i="1"/>
  <c r="L545" i="1" s="1"/>
  <c r="E547" i="1"/>
  <c r="L547" i="1" s="1"/>
  <c r="E546" i="1"/>
  <c r="L546" i="1"/>
  <c r="E542" i="1"/>
  <c r="L542" i="1"/>
  <c r="E543" i="1"/>
  <c r="L543" i="1" s="1"/>
  <c r="E544" i="1"/>
  <c r="L544" i="1" s="1"/>
  <c r="E539" i="1"/>
  <c r="L539" i="1" s="1"/>
  <c r="E540" i="1"/>
  <c r="L540" i="1" s="1"/>
  <c r="E541" i="1"/>
  <c r="L541" i="1"/>
  <c r="E536" i="1"/>
  <c r="L536" i="1"/>
  <c r="E537" i="1"/>
  <c r="L537" i="1" s="1"/>
  <c r="E538" i="1"/>
  <c r="L538" i="1" s="1"/>
  <c r="E533" i="1"/>
  <c r="L533" i="1" s="1"/>
  <c r="E534" i="1"/>
  <c r="L534" i="1" s="1"/>
  <c r="E535" i="1"/>
  <c r="L535" i="1" s="1"/>
  <c r="E530" i="1"/>
  <c r="L530" i="1" s="1"/>
  <c r="E531" i="1"/>
  <c r="L531" i="1" s="1"/>
  <c r="E532" i="1"/>
  <c r="L532" i="1" s="1"/>
  <c r="E527" i="1"/>
  <c r="L527" i="1" s="1"/>
  <c r="E528" i="1"/>
  <c r="L528" i="1" s="1"/>
  <c r="E529" i="1"/>
  <c r="L529" i="1" s="1"/>
  <c r="E524" i="1"/>
  <c r="L524" i="1" s="1"/>
  <c r="E525" i="1"/>
  <c r="L525" i="1" s="1"/>
  <c r="E526" i="1"/>
  <c r="L526" i="1" s="1"/>
  <c r="E521" i="1"/>
  <c r="L521" i="1" s="1"/>
  <c r="E523" i="1"/>
  <c r="L523" i="1" s="1"/>
  <c r="E522" i="1"/>
  <c r="L522" i="1" s="1"/>
  <c r="E518" i="1"/>
  <c r="L518" i="1"/>
  <c r="E519" i="1"/>
  <c r="L519" i="1" s="1"/>
  <c r="E520" i="1"/>
  <c r="L520" i="1"/>
  <c r="E515" i="1"/>
  <c r="L515" i="1" s="1"/>
  <c r="E516" i="1"/>
  <c r="L516" i="1" s="1"/>
  <c r="E517" i="1"/>
  <c r="L517" i="1" s="1"/>
  <c r="E512" i="1"/>
  <c r="L512" i="1" s="1"/>
  <c r="E513" i="1"/>
  <c r="L513" i="1" s="1"/>
  <c r="E514" i="1"/>
  <c r="L514" i="1" s="1"/>
  <c r="E509" i="1"/>
  <c r="L509" i="1"/>
  <c r="N511" i="1" s="1"/>
  <c r="E510" i="1"/>
  <c r="L510" i="1" s="1"/>
  <c r="E511" i="1"/>
  <c r="L511" i="1" s="1"/>
  <c r="E506" i="1"/>
  <c r="L506" i="1" s="1"/>
  <c r="E507" i="1"/>
  <c r="L507" i="1" s="1"/>
  <c r="E508" i="1"/>
  <c r="L508" i="1" s="1"/>
  <c r="E503" i="1"/>
  <c r="L503" i="1"/>
  <c r="E504" i="1"/>
  <c r="L504" i="1" s="1"/>
  <c r="E505" i="1"/>
  <c r="L505" i="1" s="1"/>
  <c r="E500" i="1"/>
  <c r="L500" i="1" s="1"/>
  <c r="E501" i="1"/>
  <c r="L501" i="1"/>
  <c r="E502" i="1"/>
  <c r="L502" i="1" s="1"/>
  <c r="E497" i="1"/>
  <c r="L497" i="1" s="1"/>
  <c r="E499" i="1"/>
  <c r="L499" i="1"/>
  <c r="E498" i="1"/>
  <c r="L498" i="1" s="1"/>
  <c r="E494" i="1"/>
  <c r="L494" i="1" s="1"/>
  <c r="E495" i="1"/>
  <c r="L495" i="1" s="1"/>
  <c r="E496" i="1"/>
  <c r="L496" i="1" s="1"/>
  <c r="E491" i="1"/>
  <c r="L491" i="1" s="1"/>
  <c r="E492" i="1"/>
  <c r="L492" i="1" s="1"/>
  <c r="E493" i="1"/>
  <c r="L493" i="1"/>
  <c r="E488" i="1"/>
  <c r="L488" i="1" s="1"/>
  <c r="E489" i="1"/>
  <c r="L489" i="1" s="1"/>
  <c r="E490" i="1"/>
  <c r="L490" i="1" s="1"/>
  <c r="M490" i="1"/>
  <c r="E485" i="1"/>
  <c r="L485" i="1" s="1"/>
  <c r="E486" i="1"/>
  <c r="L486" i="1"/>
  <c r="E487" i="1"/>
  <c r="L487" i="1" s="1"/>
  <c r="E482" i="1"/>
  <c r="L482" i="1" s="1"/>
  <c r="E483" i="1"/>
  <c r="L483" i="1" s="1"/>
  <c r="E484" i="1"/>
  <c r="L484" i="1"/>
  <c r="E479" i="1"/>
  <c r="L479" i="1" s="1"/>
  <c r="E481" i="1"/>
  <c r="L481" i="1"/>
  <c r="E480" i="1"/>
  <c r="L480" i="1" s="1"/>
  <c r="E476" i="1"/>
  <c r="L476" i="1"/>
  <c r="E477" i="1"/>
  <c r="L477" i="1" s="1"/>
  <c r="E478" i="1"/>
  <c r="L478" i="1" s="1"/>
  <c r="E473" i="1"/>
  <c r="L473" i="1" s="1"/>
  <c r="E475" i="1"/>
  <c r="L475" i="1" s="1"/>
  <c r="E474" i="1"/>
  <c r="L474" i="1" s="1"/>
  <c r="E470" i="1"/>
  <c r="L470" i="1" s="1"/>
  <c r="E471" i="1"/>
  <c r="L471" i="1" s="1"/>
  <c r="E472" i="1"/>
  <c r="L472" i="1"/>
  <c r="E467" i="1"/>
  <c r="L467" i="1"/>
  <c r="E469" i="1"/>
  <c r="L469" i="1"/>
  <c r="E468" i="1"/>
  <c r="L468" i="1"/>
  <c r="E464" i="1"/>
  <c r="L464" i="1" s="1"/>
  <c r="E465" i="1"/>
  <c r="L465" i="1" s="1"/>
  <c r="E466" i="1"/>
  <c r="L466" i="1" s="1"/>
  <c r="E461" i="1"/>
  <c r="L461" i="1" s="1"/>
  <c r="E462" i="1"/>
  <c r="L462" i="1" s="1"/>
  <c r="E463" i="1"/>
  <c r="L463" i="1" s="1"/>
  <c r="E458" i="1"/>
  <c r="L458" i="1" s="1"/>
  <c r="E459" i="1"/>
  <c r="L459" i="1"/>
  <c r="E460" i="1"/>
  <c r="L460" i="1" s="1"/>
  <c r="E455" i="1"/>
  <c r="L455" i="1"/>
  <c r="E456" i="1"/>
  <c r="L456" i="1" s="1"/>
  <c r="E457" i="1"/>
  <c r="L457" i="1" s="1"/>
  <c r="E452" i="1"/>
  <c r="L452" i="1" s="1"/>
  <c r="M453" i="1" s="1"/>
  <c r="E453" i="1"/>
  <c r="L453" i="1" s="1"/>
  <c r="E454" i="1"/>
  <c r="L454" i="1" s="1"/>
  <c r="E449" i="1"/>
  <c r="L449" i="1"/>
  <c r="N451" i="1" s="1"/>
  <c r="E451" i="1"/>
  <c r="L451" i="1"/>
  <c r="E450" i="1"/>
  <c r="L450" i="1" s="1"/>
  <c r="E446" i="1"/>
  <c r="L446" i="1"/>
  <c r="E447" i="1"/>
  <c r="L447" i="1" s="1"/>
  <c r="E448" i="1"/>
  <c r="L448" i="1" s="1"/>
  <c r="E443" i="1"/>
  <c r="L443" i="1" s="1"/>
  <c r="M444" i="1" s="1"/>
  <c r="M445" i="1"/>
  <c r="E445" i="1"/>
  <c r="L445" i="1" s="1"/>
  <c r="E444" i="1"/>
  <c r="L444" i="1" s="1"/>
  <c r="M443" i="1"/>
  <c r="E440" i="1"/>
  <c r="L440" i="1" s="1"/>
  <c r="E441" i="1"/>
  <c r="L441" i="1" s="1"/>
  <c r="E442" i="1"/>
  <c r="L442" i="1"/>
  <c r="E438" i="1"/>
  <c r="L438" i="1" s="1"/>
  <c r="E439" i="1"/>
  <c r="L439" i="1" s="1"/>
  <c r="M439" i="1" s="1"/>
  <c r="E437" i="1"/>
  <c r="L437" i="1" s="1"/>
  <c r="E435" i="1"/>
  <c r="L435" i="1" s="1"/>
  <c r="E436" i="1"/>
  <c r="L436" i="1" s="1"/>
  <c r="E432" i="1"/>
  <c r="L432" i="1" s="1"/>
  <c r="E433" i="1"/>
  <c r="L433" i="1" s="1"/>
  <c r="E434" i="1"/>
  <c r="L434" i="1" s="1"/>
  <c r="E429" i="1"/>
  <c r="L429" i="1" s="1"/>
  <c r="E430" i="1"/>
  <c r="L430" i="1" s="1"/>
  <c r="E431" i="1"/>
  <c r="L431" i="1" s="1"/>
  <c r="E426" i="1"/>
  <c r="L426" i="1"/>
  <c r="E427" i="1"/>
  <c r="L427" i="1" s="1"/>
  <c r="E428" i="1"/>
  <c r="L428" i="1"/>
  <c r="E423" i="1"/>
  <c r="L423" i="1" s="1"/>
  <c r="E424" i="1"/>
  <c r="L424" i="1" s="1"/>
  <c r="E425" i="1"/>
  <c r="L425" i="1" s="1"/>
  <c r="E420" i="1"/>
  <c r="L420" i="1"/>
  <c r="E421" i="1"/>
  <c r="L421" i="1" s="1"/>
  <c r="E422" i="1"/>
  <c r="L422" i="1"/>
  <c r="E417" i="1"/>
  <c r="L417" i="1"/>
  <c r="E418" i="1"/>
  <c r="L418" i="1"/>
  <c r="E419" i="1"/>
  <c r="L419" i="1"/>
  <c r="E414" i="1"/>
  <c r="L414" i="1"/>
  <c r="E416" i="1"/>
  <c r="L416" i="1" s="1"/>
  <c r="E415" i="1"/>
  <c r="L415" i="1" s="1"/>
  <c r="E411" i="1"/>
  <c r="L411" i="1" s="1"/>
  <c r="M412" i="1" s="1"/>
  <c r="E412" i="1"/>
  <c r="L412" i="1"/>
  <c r="E413" i="1"/>
  <c r="L413" i="1" s="1"/>
  <c r="E408" i="1"/>
  <c r="L408" i="1" s="1"/>
  <c r="N408" i="1" s="1"/>
  <c r="E409" i="1"/>
  <c r="L409" i="1" s="1"/>
  <c r="E410" i="1"/>
  <c r="L410" i="1" s="1"/>
  <c r="E405" i="1"/>
  <c r="L405" i="1" s="1"/>
  <c r="E406" i="1"/>
  <c r="L406" i="1" s="1"/>
  <c r="E407" i="1"/>
  <c r="L407" i="1" s="1"/>
  <c r="E402" i="1"/>
  <c r="L402" i="1" s="1"/>
  <c r="E403" i="1"/>
  <c r="L403" i="1" s="1"/>
  <c r="E404" i="1"/>
  <c r="L404" i="1" s="1"/>
  <c r="E399" i="1"/>
  <c r="L399" i="1" s="1"/>
  <c r="E400" i="1"/>
  <c r="L400" i="1" s="1"/>
  <c r="E401" i="1"/>
  <c r="L401" i="1" s="1"/>
  <c r="E397" i="1"/>
  <c r="L397" i="1" s="1"/>
  <c r="E398" i="1"/>
  <c r="L398" i="1" s="1"/>
  <c r="E394" i="1"/>
  <c r="L394" i="1"/>
  <c r="E395" i="1"/>
  <c r="L395" i="1" s="1"/>
  <c r="E396" i="1"/>
  <c r="L396" i="1"/>
  <c r="E391" i="1"/>
  <c r="L391" i="1" s="1"/>
  <c r="E392" i="1"/>
  <c r="L392" i="1" s="1"/>
  <c r="E393" i="1"/>
  <c r="L393" i="1" s="1"/>
  <c r="E388" i="1"/>
  <c r="L388" i="1" s="1"/>
  <c r="E389" i="1"/>
  <c r="L389" i="1" s="1"/>
  <c r="E390" i="1"/>
  <c r="L390" i="1" s="1"/>
  <c r="E385" i="1"/>
  <c r="L385" i="1" s="1"/>
  <c r="E386" i="1"/>
  <c r="L386" i="1" s="1"/>
  <c r="E387" i="1"/>
  <c r="L387" i="1" s="1"/>
  <c r="E382" i="1"/>
  <c r="L382" i="1"/>
  <c r="E383" i="1"/>
  <c r="L383" i="1" s="1"/>
  <c r="E384" i="1"/>
  <c r="L384" i="1" s="1"/>
  <c r="E379" i="1"/>
  <c r="L379" i="1" s="1"/>
  <c r="E380" i="1"/>
  <c r="L380" i="1"/>
  <c r="E381" i="1"/>
  <c r="L381" i="1" s="1"/>
  <c r="E376" i="1"/>
  <c r="L376" i="1" s="1"/>
  <c r="E377" i="1"/>
  <c r="L377" i="1"/>
  <c r="E378" i="1"/>
  <c r="L378" i="1" s="1"/>
  <c r="E373" i="1"/>
  <c r="L373" i="1" s="1"/>
  <c r="N375" i="1" s="1"/>
  <c r="E375" i="1"/>
  <c r="L375" i="1"/>
  <c r="E374" i="1"/>
  <c r="L374" i="1"/>
  <c r="E370" i="1"/>
  <c r="L370" i="1" s="1"/>
  <c r="E371" i="1"/>
  <c r="L371" i="1" s="1"/>
  <c r="E372" i="1"/>
  <c r="L372" i="1" s="1"/>
  <c r="E368" i="1"/>
  <c r="L368" i="1" s="1"/>
  <c r="E369" i="1"/>
  <c r="L369" i="1"/>
  <c r="E366" i="1"/>
  <c r="L366" i="1" s="1"/>
  <c r="E367" i="1"/>
  <c r="L367" i="1"/>
  <c r="E363" i="1"/>
  <c r="L363" i="1" s="1"/>
  <c r="E364" i="1"/>
  <c r="L364" i="1" s="1"/>
  <c r="E365" i="1"/>
  <c r="L365" i="1"/>
  <c r="E360" i="1"/>
  <c r="L360" i="1" s="1"/>
  <c r="E361" i="1"/>
  <c r="L361" i="1" s="1"/>
  <c r="E362" i="1"/>
  <c r="L362" i="1" s="1"/>
  <c r="E357" i="1"/>
  <c r="L357" i="1" s="1"/>
  <c r="M359" i="1" s="1"/>
  <c r="E358" i="1"/>
  <c r="L358" i="1"/>
  <c r="E359" i="1"/>
  <c r="L359" i="1" s="1"/>
  <c r="E354" i="1"/>
  <c r="L354" i="1" s="1"/>
  <c r="E355" i="1"/>
  <c r="L355" i="1" s="1"/>
  <c r="E356" i="1"/>
  <c r="L356" i="1" s="1"/>
  <c r="E351" i="1"/>
  <c r="L351" i="1" s="1"/>
  <c r="E352" i="1"/>
  <c r="L352" i="1" s="1"/>
  <c r="E353" i="1"/>
  <c r="L353" i="1" s="1"/>
  <c r="E348" i="1"/>
  <c r="L348" i="1"/>
  <c r="E349" i="1"/>
  <c r="L349" i="1" s="1"/>
  <c r="N348" i="1" s="1"/>
  <c r="E350" i="1"/>
  <c r="L350" i="1"/>
  <c r="E345" i="1"/>
  <c r="L345" i="1" s="1"/>
  <c r="E347" i="1"/>
  <c r="L347" i="1" s="1"/>
  <c r="E346" i="1"/>
  <c r="L346" i="1" s="1"/>
  <c r="E342" i="1"/>
  <c r="L342" i="1" s="1"/>
  <c r="E343" i="1"/>
  <c r="L343" i="1" s="1"/>
  <c r="E344" i="1"/>
  <c r="L344" i="1" s="1"/>
  <c r="E339" i="1"/>
  <c r="L339" i="1" s="1"/>
  <c r="E340" i="1"/>
  <c r="L340" i="1" s="1"/>
  <c r="E341" i="1"/>
  <c r="L341" i="1"/>
  <c r="M340" i="1"/>
  <c r="E337" i="1"/>
  <c r="L337" i="1"/>
  <c r="E338" i="1"/>
  <c r="L338" i="1"/>
  <c r="N337" i="1" s="1"/>
  <c r="E334" i="1"/>
  <c r="L334" i="1" s="1"/>
  <c r="E335" i="1"/>
  <c r="L335" i="1" s="1"/>
  <c r="E336" i="1"/>
  <c r="L336" i="1" s="1"/>
  <c r="E332" i="1"/>
  <c r="L332" i="1" s="1"/>
  <c r="E333" i="1"/>
  <c r="L333" i="1" s="1"/>
  <c r="E329" i="1"/>
  <c r="L329" i="1" s="1"/>
  <c r="E330" i="1"/>
  <c r="L330" i="1" s="1"/>
  <c r="E331" i="1"/>
  <c r="L331" i="1" s="1"/>
  <c r="E326" i="1"/>
  <c r="L326" i="1" s="1"/>
  <c r="E327" i="1"/>
  <c r="L327" i="1" s="1"/>
  <c r="E328" i="1"/>
  <c r="L328" i="1" s="1"/>
  <c r="E323" i="1"/>
  <c r="L323" i="1"/>
  <c r="N323" i="1" s="1"/>
  <c r="E324" i="1"/>
  <c r="L324" i="1" s="1"/>
  <c r="E325" i="1"/>
  <c r="L325" i="1" s="1"/>
  <c r="E320" i="1"/>
  <c r="L320" i="1" s="1"/>
  <c r="E321" i="1"/>
  <c r="L321" i="1" s="1"/>
  <c r="E322" i="1"/>
  <c r="L322" i="1" s="1"/>
  <c r="E317" i="1"/>
  <c r="L317" i="1" s="1"/>
  <c r="M318" i="1" s="1"/>
  <c r="E318" i="1"/>
  <c r="L318" i="1" s="1"/>
  <c r="E319" i="1"/>
  <c r="L319" i="1" s="1"/>
  <c r="E314" i="1"/>
  <c r="L314" i="1" s="1"/>
  <c r="E315" i="1"/>
  <c r="L315" i="1"/>
  <c r="E316" i="1"/>
  <c r="L316" i="1" s="1"/>
  <c r="E311" i="1"/>
  <c r="L311" i="1" s="1"/>
  <c r="E312" i="1"/>
  <c r="L312" i="1" s="1"/>
  <c r="E313" i="1"/>
  <c r="L313" i="1" s="1"/>
  <c r="E308" i="1"/>
  <c r="L308" i="1" s="1"/>
  <c r="E309" i="1"/>
  <c r="L309" i="1"/>
  <c r="E310" i="1"/>
  <c r="L310" i="1" s="1"/>
  <c r="E307" i="1"/>
  <c r="L307" i="1" s="1"/>
  <c r="E305" i="1"/>
  <c r="L305" i="1"/>
  <c r="E306" i="1"/>
  <c r="L306" i="1"/>
  <c r="E302" i="1"/>
  <c r="L302" i="1" s="1"/>
  <c r="E303" i="1"/>
  <c r="L303" i="1" s="1"/>
  <c r="E304" i="1"/>
  <c r="L304" i="1" s="1"/>
  <c r="E299" i="1"/>
  <c r="L299" i="1" s="1"/>
  <c r="E300" i="1"/>
  <c r="L300" i="1" s="1"/>
  <c r="E301" i="1"/>
  <c r="L301" i="1" s="1"/>
  <c r="E296" i="1"/>
  <c r="L296" i="1"/>
  <c r="E297" i="1"/>
  <c r="L297" i="1" s="1"/>
  <c r="E298" i="1"/>
  <c r="L298" i="1" s="1"/>
  <c r="E293" i="1"/>
  <c r="L293" i="1" s="1"/>
  <c r="E294" i="1"/>
  <c r="L294" i="1" s="1"/>
  <c r="E295" i="1"/>
  <c r="L295" i="1" s="1"/>
  <c r="E290" i="1"/>
  <c r="L290" i="1" s="1"/>
  <c r="M291" i="1" s="1"/>
  <c r="E291" i="1"/>
  <c r="L291" i="1" s="1"/>
  <c r="E292" i="1"/>
  <c r="L292" i="1" s="1"/>
  <c r="E287" i="1"/>
  <c r="L287" i="1" s="1"/>
  <c r="E288" i="1"/>
  <c r="L288" i="1" s="1"/>
  <c r="E289" i="1"/>
  <c r="L289" i="1" s="1"/>
  <c r="E284" i="1"/>
  <c r="L284" i="1"/>
  <c r="E286" i="1"/>
  <c r="L286" i="1"/>
  <c r="E285" i="1"/>
  <c r="L285" i="1"/>
  <c r="E281" i="1"/>
  <c r="L281" i="1"/>
  <c r="E282" i="1"/>
  <c r="L282" i="1" s="1"/>
  <c r="E283" i="1"/>
  <c r="L283" i="1" s="1"/>
  <c r="E278" i="1"/>
  <c r="L278" i="1" s="1"/>
  <c r="E279" i="1"/>
  <c r="L279" i="1" s="1"/>
  <c r="E280" i="1"/>
  <c r="L280" i="1" s="1"/>
  <c r="E277" i="1"/>
  <c r="L277" i="1" s="1"/>
  <c r="E275" i="1"/>
  <c r="L275" i="1" s="1"/>
  <c r="E276" i="1"/>
  <c r="L276" i="1" s="1"/>
  <c r="E272" i="1"/>
  <c r="L272" i="1" s="1"/>
  <c r="E273" i="1"/>
  <c r="L273" i="1"/>
  <c r="E274" i="1"/>
  <c r="L274" i="1" s="1"/>
  <c r="E269" i="1"/>
  <c r="L269" i="1" s="1"/>
  <c r="E270" i="1"/>
  <c r="L270" i="1"/>
  <c r="E271" i="1"/>
  <c r="L271" i="1" s="1"/>
  <c r="E266" i="1"/>
  <c r="L266" i="1" s="1"/>
  <c r="E267" i="1"/>
  <c r="L267" i="1" s="1"/>
  <c r="E268" i="1"/>
  <c r="L268" i="1" s="1"/>
  <c r="E263" i="1"/>
  <c r="L263" i="1"/>
  <c r="E264" i="1"/>
  <c r="L264" i="1" s="1"/>
  <c r="E265" i="1"/>
  <c r="L265" i="1" s="1"/>
  <c r="E260" i="1"/>
  <c r="L260" i="1" s="1"/>
  <c r="E261" i="1"/>
  <c r="L261" i="1" s="1"/>
  <c r="E262" i="1"/>
  <c r="L262" i="1" s="1"/>
  <c r="E257" i="1"/>
  <c r="L257" i="1" s="1"/>
  <c r="E258" i="1"/>
  <c r="L258" i="1"/>
  <c r="E259" i="1"/>
  <c r="L259" i="1" s="1"/>
  <c r="M258" i="1" s="1"/>
  <c r="E254" i="1"/>
  <c r="L254" i="1" s="1"/>
  <c r="E255" i="1"/>
  <c r="L255" i="1"/>
  <c r="E256" i="1"/>
  <c r="L256" i="1" s="1"/>
  <c r="E251" i="1"/>
  <c r="L251" i="1" s="1"/>
  <c r="E252" i="1"/>
  <c r="L252" i="1" s="1"/>
  <c r="E253" i="1"/>
  <c r="L253" i="1" s="1"/>
  <c r="E248" i="1"/>
  <c r="L248" i="1" s="1"/>
  <c r="E249" i="1"/>
  <c r="L249" i="1" s="1"/>
  <c r="E250" i="1"/>
  <c r="L250" i="1" s="1"/>
  <c r="E245" i="1"/>
  <c r="L245" i="1"/>
  <c r="E246" i="1"/>
  <c r="L246" i="1" s="1"/>
  <c r="E247" i="1"/>
  <c r="L247" i="1"/>
  <c r="E242" i="1"/>
  <c r="L242" i="1" s="1"/>
  <c r="E243" i="1"/>
  <c r="L243" i="1" s="1"/>
  <c r="E244" i="1"/>
  <c r="L244" i="1"/>
  <c r="E239" i="1"/>
  <c r="L239" i="1" s="1"/>
  <c r="E240" i="1"/>
  <c r="L240" i="1" s="1"/>
  <c r="E241" i="1"/>
  <c r="L241" i="1"/>
  <c r="E236" i="1"/>
  <c r="L236" i="1" s="1"/>
  <c r="E237" i="1"/>
  <c r="L237" i="1" s="1"/>
  <c r="E238" i="1"/>
  <c r="L238" i="1"/>
  <c r="E233" i="1"/>
  <c r="L233" i="1" s="1"/>
  <c r="E235" i="1"/>
  <c r="L235" i="1"/>
  <c r="E234" i="1"/>
  <c r="L234" i="1"/>
  <c r="M233" i="1"/>
  <c r="E230" i="1"/>
  <c r="L230" i="1"/>
  <c r="E231" i="1"/>
  <c r="L231" i="1"/>
  <c r="M230" i="1" s="1"/>
  <c r="E232" i="1"/>
  <c r="L232" i="1"/>
  <c r="E229" i="1"/>
  <c r="L229" i="1"/>
  <c r="N229" i="1" s="1"/>
  <c r="E228" i="1"/>
  <c r="L228" i="1"/>
  <c r="N228" i="1" s="1"/>
  <c r="E225" i="1"/>
  <c r="L225" i="1" s="1"/>
  <c r="E226" i="1"/>
  <c r="L226" i="1" s="1"/>
  <c r="E227" i="1"/>
  <c r="L227" i="1" s="1"/>
  <c r="E224" i="1"/>
  <c r="L224" i="1" s="1"/>
  <c r="E221" i="1"/>
  <c r="L221" i="1"/>
  <c r="M223" i="1" s="1"/>
  <c r="E222" i="1"/>
  <c r="L222" i="1" s="1"/>
  <c r="E223" i="1"/>
  <c r="L223" i="1"/>
  <c r="E218" i="1"/>
  <c r="L218" i="1" s="1"/>
  <c r="E219" i="1"/>
  <c r="L219" i="1" s="1"/>
  <c r="E220" i="1"/>
  <c r="L220" i="1"/>
  <c r="E215" i="1"/>
  <c r="L215" i="1"/>
  <c r="E216" i="1"/>
  <c r="L216" i="1" s="1"/>
  <c r="E217" i="1"/>
  <c r="L217" i="1" s="1"/>
  <c r="E212" i="1"/>
  <c r="L212" i="1" s="1"/>
  <c r="E213" i="1"/>
  <c r="L213" i="1" s="1"/>
  <c r="E214" i="1"/>
  <c r="L214" i="1" s="1"/>
  <c r="E209" i="1"/>
  <c r="L209" i="1" s="1"/>
  <c r="E210" i="1"/>
  <c r="L210" i="1" s="1"/>
  <c r="E211" i="1"/>
  <c r="L211" i="1"/>
  <c r="E206" i="1"/>
  <c r="L206" i="1" s="1"/>
  <c r="E208" i="1"/>
  <c r="L208" i="1"/>
  <c r="E207" i="1"/>
  <c r="L207" i="1"/>
  <c r="M206" i="1"/>
  <c r="E203" i="1"/>
  <c r="L203" i="1"/>
  <c r="M205" i="1"/>
  <c r="E205" i="1"/>
  <c r="L205" i="1" s="1"/>
  <c r="M204" i="1"/>
  <c r="E204" i="1"/>
  <c r="L204" i="1" s="1"/>
  <c r="N203" i="1"/>
  <c r="E200" i="1"/>
  <c r="L200" i="1"/>
  <c r="E201" i="1"/>
  <c r="L201" i="1" s="1"/>
  <c r="E202" i="1"/>
  <c r="L202" i="1" s="1"/>
  <c r="E199" i="1"/>
  <c r="L199" i="1" s="1"/>
  <c r="E196" i="1"/>
  <c r="L196" i="1" s="1"/>
  <c r="E197" i="1"/>
  <c r="L197" i="1" s="1"/>
  <c r="E198" i="1"/>
  <c r="L198" i="1" s="1"/>
  <c r="E194" i="1"/>
  <c r="L194" i="1" s="1"/>
  <c r="E195" i="1"/>
  <c r="L195" i="1" s="1"/>
  <c r="E192" i="1"/>
  <c r="L192" i="1" s="1"/>
  <c r="M193" i="1" s="1"/>
  <c r="E193" i="1"/>
  <c r="L193" i="1"/>
  <c r="E190" i="1"/>
  <c r="L190" i="1" s="1"/>
  <c r="E191" i="1"/>
  <c r="L191" i="1" s="1"/>
  <c r="E187" i="1"/>
  <c r="L187" i="1" s="1"/>
  <c r="E188" i="1"/>
  <c r="L188" i="1" s="1"/>
  <c r="E189" i="1"/>
  <c r="L189" i="1" s="1"/>
  <c r="E184" i="1"/>
  <c r="L184" i="1"/>
  <c r="E185" i="1"/>
  <c r="L185" i="1" s="1"/>
  <c r="E186" i="1"/>
  <c r="L186" i="1" s="1"/>
  <c r="E181" i="1"/>
  <c r="L181" i="1" s="1"/>
  <c r="E182" i="1"/>
  <c r="L182" i="1"/>
  <c r="E183" i="1"/>
  <c r="L183" i="1" s="1"/>
  <c r="E178" i="1"/>
  <c r="L178" i="1" s="1"/>
  <c r="E179" i="1"/>
  <c r="L179" i="1" s="1"/>
  <c r="E180" i="1"/>
  <c r="L180" i="1" s="1"/>
  <c r="N178" i="1" s="1"/>
  <c r="E175" i="1"/>
  <c r="L175" i="1" s="1"/>
  <c r="E176" i="1"/>
  <c r="L176" i="1" s="1"/>
  <c r="E177" i="1"/>
  <c r="L177" i="1"/>
  <c r="E172" i="1"/>
  <c r="L172" i="1" s="1"/>
  <c r="E173" i="1"/>
  <c r="L173" i="1"/>
  <c r="E174" i="1"/>
  <c r="L174" i="1" s="1"/>
  <c r="E169" i="1"/>
  <c r="L169" i="1" s="1"/>
  <c r="E170" i="1"/>
  <c r="L170" i="1"/>
  <c r="E171" i="1"/>
  <c r="L171" i="1" s="1"/>
  <c r="E166" i="1"/>
  <c r="L166" i="1"/>
  <c r="E167" i="1"/>
  <c r="L167" i="1" s="1"/>
  <c r="E168" i="1"/>
  <c r="L168" i="1"/>
  <c r="E163" i="1"/>
  <c r="L163" i="1" s="1"/>
  <c r="E164" i="1"/>
  <c r="L164" i="1" s="1"/>
  <c r="E165" i="1"/>
  <c r="L165" i="1" s="1"/>
  <c r="E160" i="1"/>
  <c r="L160" i="1"/>
  <c r="E161" i="1"/>
  <c r="L161" i="1" s="1"/>
  <c r="E162" i="1"/>
  <c r="L162" i="1" s="1"/>
  <c r="E157" i="1"/>
  <c r="L157" i="1" s="1"/>
  <c r="E158" i="1"/>
  <c r="L158" i="1"/>
  <c r="E159" i="1"/>
  <c r="L159" i="1" s="1"/>
  <c r="E154" i="1"/>
  <c r="L154" i="1"/>
  <c r="E155" i="1"/>
  <c r="L155" i="1" s="1"/>
  <c r="E156" i="1"/>
  <c r="L156" i="1" s="1"/>
  <c r="E151" i="1"/>
  <c r="L151" i="1"/>
  <c r="E152" i="1"/>
  <c r="L152" i="1" s="1"/>
  <c r="N151" i="1" s="1"/>
  <c r="E153" i="1"/>
  <c r="L153" i="1"/>
  <c r="E148" i="1"/>
  <c r="L148" i="1"/>
  <c r="E149" i="1"/>
  <c r="L149" i="1"/>
  <c r="E150" i="1"/>
  <c r="L150" i="1" s="1"/>
  <c r="E145" i="1"/>
  <c r="L145" i="1" s="1"/>
  <c r="E146" i="1"/>
  <c r="L146" i="1"/>
  <c r="E147" i="1"/>
  <c r="L147" i="1"/>
  <c r="E142" i="1"/>
  <c r="L142" i="1" s="1"/>
  <c r="E143" i="1"/>
  <c r="L143" i="1" s="1"/>
  <c r="E144" i="1"/>
  <c r="L144" i="1"/>
  <c r="E141" i="1"/>
  <c r="L141" i="1"/>
  <c r="E140" i="1"/>
  <c r="L140" i="1"/>
  <c r="E139" i="1"/>
  <c r="L139" i="1" s="1"/>
  <c r="E136" i="1"/>
  <c r="L136" i="1"/>
  <c r="E137" i="1"/>
  <c r="L137" i="1" s="1"/>
  <c r="E138" i="1"/>
  <c r="L138" i="1"/>
  <c r="E135" i="1"/>
  <c r="L135" i="1" s="1"/>
  <c r="E134" i="1"/>
  <c r="L134" i="1"/>
  <c r="M136" i="1" s="1"/>
  <c r="E132" i="1"/>
  <c r="L132" i="1"/>
  <c r="E133" i="1"/>
  <c r="L133" i="1" s="1"/>
  <c r="E129" i="1"/>
  <c r="L129" i="1"/>
  <c r="E130" i="1"/>
  <c r="L130" i="1" s="1"/>
  <c r="E131" i="1"/>
  <c r="L131" i="1" s="1"/>
  <c r="E126" i="1"/>
  <c r="L126" i="1" s="1"/>
  <c r="E127" i="1"/>
  <c r="L127" i="1" s="1"/>
  <c r="E128" i="1"/>
  <c r="L128" i="1" s="1"/>
  <c r="E123" i="1"/>
  <c r="L123" i="1"/>
  <c r="M125" i="1" s="1"/>
  <c r="E124" i="1"/>
  <c r="L124" i="1" s="1"/>
  <c r="E125" i="1"/>
  <c r="L125" i="1"/>
  <c r="E120" i="1"/>
  <c r="L120" i="1" s="1"/>
  <c r="N121" i="1" s="1"/>
  <c r="E121" i="1"/>
  <c r="L121" i="1"/>
  <c r="E122" i="1"/>
  <c r="L122" i="1" s="1"/>
  <c r="E117" i="1"/>
  <c r="L117" i="1"/>
  <c r="E118" i="1"/>
  <c r="L118" i="1" s="1"/>
  <c r="E119" i="1"/>
  <c r="L119" i="1" s="1"/>
  <c r="E114" i="1"/>
  <c r="L114" i="1"/>
  <c r="E115" i="1"/>
  <c r="L115" i="1" s="1"/>
  <c r="E116" i="1"/>
  <c r="L116" i="1"/>
  <c r="E111" i="1"/>
  <c r="L111" i="1" s="1"/>
  <c r="E112" i="1"/>
  <c r="L112" i="1" s="1"/>
  <c r="E113" i="1"/>
  <c r="L113" i="1"/>
  <c r="E108" i="1"/>
  <c r="L108" i="1" s="1"/>
  <c r="E109" i="1"/>
  <c r="L109" i="1" s="1"/>
  <c r="E110" i="1"/>
  <c r="L110" i="1" s="1"/>
  <c r="E106" i="1"/>
  <c r="L106" i="1" s="1"/>
  <c r="E107" i="1"/>
  <c r="L107" i="1"/>
  <c r="E104" i="1"/>
  <c r="L104" i="1" s="1"/>
  <c r="E105" i="1"/>
  <c r="L105" i="1"/>
  <c r="E101" i="1"/>
  <c r="L101" i="1" s="1"/>
  <c r="E102" i="1"/>
  <c r="L102" i="1" s="1"/>
  <c r="E103" i="1"/>
  <c r="L103" i="1"/>
  <c r="E98" i="1"/>
  <c r="L98" i="1" s="1"/>
  <c r="E99" i="1"/>
  <c r="L99" i="1" s="1"/>
  <c r="E100" i="1"/>
  <c r="L100" i="1" s="1"/>
  <c r="E95" i="1"/>
  <c r="L95" i="1"/>
  <c r="E96" i="1"/>
  <c r="L96" i="1" s="1"/>
  <c r="E97" i="1"/>
  <c r="L97" i="1" s="1"/>
  <c r="E92" i="1"/>
  <c r="L92" i="1"/>
  <c r="M94" i="1" s="1"/>
  <c r="E93" i="1"/>
  <c r="L93" i="1" s="1"/>
  <c r="E94" i="1"/>
  <c r="L94" i="1"/>
  <c r="E89" i="1"/>
  <c r="L89" i="1" s="1"/>
  <c r="E90" i="1"/>
  <c r="L90" i="1" s="1"/>
  <c r="E91" i="1"/>
  <c r="L91" i="1"/>
  <c r="E86" i="1"/>
  <c r="L86" i="1" s="1"/>
  <c r="E87" i="1"/>
  <c r="L87" i="1" s="1"/>
  <c r="E88" i="1"/>
  <c r="L88" i="1" s="1"/>
  <c r="E83" i="1"/>
  <c r="L83" i="1"/>
  <c r="E84" i="1"/>
  <c r="L84" i="1" s="1"/>
  <c r="E85" i="1"/>
  <c r="L85" i="1" s="1"/>
  <c r="E80" i="1"/>
  <c r="L80" i="1"/>
  <c r="M82" i="1" s="1"/>
  <c r="E81" i="1"/>
  <c r="L81" i="1" s="1"/>
  <c r="E82" i="1"/>
  <c r="L82" i="1"/>
  <c r="E77" i="1"/>
  <c r="L77" i="1" s="1"/>
  <c r="E78" i="1"/>
  <c r="L78" i="1" s="1"/>
  <c r="E79" i="1"/>
  <c r="L79" i="1"/>
  <c r="E74" i="1"/>
  <c r="L74" i="1" s="1"/>
  <c r="E75" i="1"/>
  <c r="L75" i="1" s="1"/>
  <c r="E76" i="1"/>
  <c r="L76" i="1" s="1"/>
  <c r="E71" i="1"/>
  <c r="L71" i="1"/>
  <c r="E72" i="1"/>
  <c r="L72" i="1" s="1"/>
  <c r="E73" i="1"/>
  <c r="L73" i="1" s="1"/>
  <c r="E68" i="1"/>
  <c r="L68" i="1"/>
  <c r="M70" i="1" s="1"/>
  <c r="E69" i="1"/>
  <c r="L69" i="1" s="1"/>
  <c r="E70" i="1"/>
  <c r="L70" i="1"/>
  <c r="E65" i="1"/>
  <c r="L65" i="1" s="1"/>
  <c r="E66" i="1"/>
  <c r="L66" i="1" s="1"/>
  <c r="E67" i="1"/>
  <c r="L67" i="1"/>
  <c r="E62" i="1"/>
  <c r="L62" i="1" s="1"/>
  <c r="E64" i="1"/>
  <c r="L64" i="1" s="1"/>
  <c r="E63" i="1"/>
  <c r="L63" i="1"/>
  <c r="E59" i="1"/>
  <c r="L59" i="1" s="1"/>
  <c r="E61" i="1"/>
  <c r="L61" i="1" s="1"/>
  <c r="E60" i="1"/>
  <c r="L60" i="1" s="1"/>
  <c r="E57" i="1"/>
  <c r="L57" i="1"/>
  <c r="E58" i="1"/>
  <c r="L58" i="1" s="1"/>
  <c r="E55" i="1"/>
  <c r="L55" i="1" s="1"/>
  <c r="E56" i="1"/>
  <c r="L56" i="1"/>
  <c r="E53" i="1"/>
  <c r="L53" i="1" s="1"/>
  <c r="E54" i="1"/>
  <c r="L54" i="1" s="1"/>
  <c r="E52" i="1"/>
  <c r="L52" i="1" s="1"/>
  <c r="E49" i="1"/>
  <c r="L49" i="1" s="1"/>
  <c r="E50" i="1"/>
  <c r="L50" i="1" s="1"/>
  <c r="E51" i="1"/>
  <c r="L51" i="1" s="1"/>
  <c r="E47" i="1"/>
  <c r="L47" i="1" s="1"/>
  <c r="E48" i="1"/>
  <c r="L48" i="1"/>
  <c r="E44" i="1"/>
  <c r="L44" i="1" s="1"/>
  <c r="E45" i="1"/>
  <c r="L45" i="1" s="1"/>
  <c r="E46" i="1"/>
  <c r="L46" i="1" s="1"/>
  <c r="E41" i="1"/>
  <c r="L41" i="1" s="1"/>
  <c r="E42" i="1"/>
  <c r="L42" i="1" s="1"/>
  <c r="E43" i="1"/>
  <c r="L43" i="1" s="1"/>
  <c r="E38" i="1"/>
  <c r="L38" i="1" s="1"/>
  <c r="E39" i="1"/>
  <c r="L39" i="1" s="1"/>
  <c r="E40" i="1"/>
  <c r="L40" i="1" s="1"/>
  <c r="E35" i="1"/>
  <c r="L35" i="1" s="1"/>
  <c r="E36" i="1"/>
  <c r="L36" i="1" s="1"/>
  <c r="E37" i="1"/>
  <c r="L37" i="1" s="1"/>
  <c r="E32" i="1"/>
  <c r="L32" i="1" s="1"/>
  <c r="E33" i="1"/>
  <c r="L33" i="1" s="1"/>
  <c r="E34" i="1"/>
  <c r="L34" i="1" s="1"/>
  <c r="E29" i="1"/>
  <c r="L29" i="1" s="1"/>
  <c r="E30" i="1"/>
  <c r="L30" i="1" s="1"/>
  <c r="E31" i="1"/>
  <c r="L31" i="1" s="1"/>
  <c r="E26" i="1"/>
  <c r="L26" i="1" s="1"/>
  <c r="M28" i="1" s="1"/>
  <c r="E27" i="1"/>
  <c r="L27" i="1" s="1"/>
  <c r="E28" i="1"/>
  <c r="L28" i="1"/>
  <c r="E23" i="1"/>
  <c r="L23" i="1" s="1"/>
  <c r="E24" i="1"/>
  <c r="L24" i="1" s="1"/>
  <c r="E25" i="1"/>
  <c r="L25" i="1"/>
  <c r="E20" i="1"/>
  <c r="L20" i="1" s="1"/>
  <c r="E21" i="1"/>
  <c r="L21" i="1" s="1"/>
  <c r="E22" i="1"/>
  <c r="L22" i="1" s="1"/>
  <c r="E17" i="1"/>
  <c r="L17" i="1" s="1"/>
  <c r="E18" i="1"/>
  <c r="L18" i="1" s="1"/>
  <c r="E19" i="1"/>
  <c r="L19" i="1"/>
  <c r="E14" i="1"/>
  <c r="L14" i="1"/>
  <c r="E15" i="1"/>
  <c r="L15" i="1" s="1"/>
  <c r="E16" i="1"/>
  <c r="L16" i="1" s="1"/>
  <c r="E11" i="1"/>
  <c r="L11" i="1" s="1"/>
  <c r="E12" i="1"/>
  <c r="L12" i="1" s="1"/>
  <c r="E13" i="1"/>
  <c r="L13" i="1" s="1"/>
  <c r="E8" i="1"/>
  <c r="L8" i="1" s="1"/>
  <c r="E9" i="1"/>
  <c r="L9" i="1" s="1"/>
  <c r="E10" i="1"/>
  <c r="L10" i="1" s="1"/>
  <c r="E5" i="1"/>
  <c r="L5" i="1"/>
  <c r="E6" i="1"/>
  <c r="L6" i="1" s="1"/>
  <c r="E7" i="1"/>
  <c r="L7" i="1" s="1"/>
  <c r="D2" i="1"/>
  <c r="E2" i="1" s="1"/>
  <c r="L2" i="1" s="1"/>
  <c r="E3" i="1"/>
  <c r="L3" i="1" s="1"/>
  <c r="E4" i="1"/>
  <c r="L4" i="1" s="1"/>
  <c r="N190" i="1" l="1"/>
  <c r="N240" i="1"/>
  <c r="N241" i="1"/>
  <c r="N387" i="1"/>
  <c r="M389" i="1"/>
  <c r="N450" i="1"/>
  <c r="M40" i="1"/>
  <c r="M61" i="1"/>
  <c r="N61" i="1"/>
  <c r="M134" i="1"/>
  <c r="N145" i="1"/>
  <c r="M346" i="1"/>
  <c r="M347" i="1"/>
  <c r="N372" i="1"/>
  <c r="N448" i="1"/>
  <c r="N548" i="1"/>
  <c r="M116" i="1"/>
  <c r="N132" i="1"/>
  <c r="M137" i="1"/>
  <c r="M138" i="1"/>
  <c r="M149" i="1"/>
  <c r="M201" i="1"/>
  <c r="N208" i="1"/>
  <c r="N207" i="1"/>
  <c r="N206" i="1"/>
  <c r="M207" i="1"/>
  <c r="M208" i="1"/>
  <c r="N235" i="1"/>
  <c r="N234" i="1"/>
  <c r="N233" i="1"/>
  <c r="M234" i="1"/>
  <c r="M235" i="1"/>
  <c r="M259" i="1"/>
  <c r="N275" i="1"/>
  <c r="M295" i="1"/>
  <c r="M345" i="1"/>
  <c r="M486" i="1"/>
  <c r="M604" i="1"/>
  <c r="M607" i="1"/>
  <c r="M610" i="1"/>
  <c r="M687" i="1"/>
  <c r="M16" i="1"/>
  <c r="N58" i="1"/>
  <c r="N157" i="1"/>
  <c r="M162" i="1"/>
  <c r="M165" i="1"/>
  <c r="N205" i="1"/>
  <c r="N204" i="1"/>
  <c r="M203" i="1"/>
  <c r="M232" i="1"/>
  <c r="M231" i="1"/>
  <c r="N260" i="1"/>
  <c r="M263" i="1"/>
  <c r="M309" i="1"/>
  <c r="M310" i="1"/>
  <c r="N313" i="1"/>
  <c r="M360" i="1"/>
  <c r="M377" i="1"/>
  <c r="M438" i="1"/>
  <c r="M493" i="1"/>
  <c r="N529" i="1"/>
  <c r="M555" i="1"/>
  <c r="M558" i="1"/>
  <c r="M561" i="1"/>
  <c r="N566" i="1"/>
  <c r="N613" i="1"/>
  <c r="N684" i="1"/>
  <c r="M171" i="1"/>
  <c r="N215" i="1"/>
  <c r="N374" i="1"/>
  <c r="M430" i="1"/>
  <c r="M431" i="1"/>
  <c r="M489" i="1"/>
  <c r="M516" i="1"/>
  <c r="N527" i="1"/>
  <c r="M623" i="1"/>
  <c r="M644" i="1"/>
  <c r="M655" i="1"/>
  <c r="M674" i="1"/>
  <c r="N160" i="1"/>
  <c r="N251" i="1"/>
  <c r="M255" i="1"/>
  <c r="M262" i="1"/>
  <c r="N363" i="1"/>
  <c r="M404" i="1"/>
  <c r="M460" i="1"/>
  <c r="M549" i="1"/>
  <c r="M552" i="1"/>
  <c r="M651" i="1"/>
  <c r="N671" i="1"/>
  <c r="M693" i="1"/>
  <c r="M128" i="1"/>
  <c r="M183" i="1"/>
  <c r="M182" i="1"/>
  <c r="N218" i="1"/>
  <c r="M220" i="1"/>
  <c r="N186" i="1"/>
  <c r="M186" i="1"/>
  <c r="M196" i="1"/>
  <c r="M219" i="1"/>
  <c r="M200" i="1"/>
  <c r="N199" i="1"/>
  <c r="M64" i="1"/>
  <c r="N62" i="1"/>
  <c r="N63" i="1"/>
  <c r="N64" i="1"/>
  <c r="M174" i="1"/>
  <c r="N209" i="1"/>
  <c r="M211" i="1"/>
  <c r="N236" i="1"/>
  <c r="M238" i="1"/>
  <c r="N148" i="1"/>
  <c r="N181" i="1"/>
  <c r="N201" i="1"/>
  <c r="M298" i="1"/>
  <c r="M303" i="1"/>
  <c r="N302" i="1"/>
  <c r="N136" i="1"/>
  <c r="M150" i="1"/>
  <c r="N163" i="1"/>
  <c r="N184" i="1"/>
  <c r="M192" i="1"/>
  <c r="N59" i="1"/>
  <c r="M124" i="1"/>
  <c r="N123" i="1"/>
  <c r="N135" i="1"/>
  <c r="N138" i="1"/>
  <c r="N144" i="1"/>
  <c r="M161" i="1"/>
  <c r="M170" i="1"/>
  <c r="N169" i="1"/>
  <c r="N221" i="1"/>
  <c r="M228" i="1"/>
  <c r="N263" i="1"/>
  <c r="M267" i="1"/>
  <c r="N266" i="1"/>
  <c r="M279" i="1"/>
  <c r="M327" i="1"/>
  <c r="M352" i="1"/>
  <c r="M396" i="1"/>
  <c r="M394" i="1"/>
  <c r="N435" i="1"/>
  <c r="M465" i="1"/>
  <c r="N464" i="1"/>
  <c r="M481" i="1"/>
  <c r="M480" i="1"/>
  <c r="M479" i="1"/>
  <c r="N481" i="1"/>
  <c r="N479" i="1"/>
  <c r="N523" i="1"/>
  <c r="N522" i="1"/>
  <c r="N521" i="1"/>
  <c r="M523" i="1"/>
  <c r="M522" i="1"/>
  <c r="M521" i="1"/>
  <c r="N632" i="1"/>
  <c r="M630" i="1"/>
  <c r="N362" i="1"/>
  <c r="N360" i="1"/>
  <c r="M381" i="1"/>
  <c r="M380" i="1"/>
  <c r="M392" i="1"/>
  <c r="M457" i="1"/>
  <c r="M456" i="1"/>
  <c r="N475" i="1"/>
  <c r="N474" i="1"/>
  <c r="N473" i="1"/>
  <c r="M475" i="1"/>
  <c r="M474" i="1"/>
  <c r="M473" i="1"/>
  <c r="N60" i="1"/>
  <c r="N126" i="1"/>
  <c r="N172" i="1"/>
  <c r="N195" i="1"/>
  <c r="N198" i="1"/>
  <c r="M202" i="1"/>
  <c r="M229" i="1"/>
  <c r="N280" i="1"/>
  <c r="N299" i="1"/>
  <c r="M299" i="1"/>
  <c r="M331" i="1"/>
  <c r="M330" i="1"/>
  <c r="N347" i="1"/>
  <c r="N346" i="1"/>
  <c r="N345" i="1"/>
  <c r="M356" i="1"/>
  <c r="M355" i="1"/>
  <c r="M403" i="1"/>
  <c r="M472" i="1"/>
  <c r="M471" i="1"/>
  <c r="M494" i="1"/>
  <c r="N494" i="1"/>
  <c r="N499" i="1"/>
  <c r="N497" i="1"/>
  <c r="N498" i="1"/>
  <c r="M58" i="1"/>
  <c r="N120" i="1"/>
  <c r="M135" i="1"/>
  <c r="N230" i="1"/>
  <c r="M239" i="1"/>
  <c r="M246" i="1"/>
  <c r="M270" i="1"/>
  <c r="M274" i="1"/>
  <c r="M272" i="1"/>
  <c r="N286" i="1"/>
  <c r="N285" i="1"/>
  <c r="N284" i="1"/>
  <c r="M286" i="1"/>
  <c r="M285" i="1"/>
  <c r="M284" i="1"/>
  <c r="N287" i="1"/>
  <c r="M294" i="1"/>
  <c r="M306" i="1"/>
  <c r="N310" i="1"/>
  <c r="M334" i="1"/>
  <c r="N357" i="1"/>
  <c r="M364" i="1"/>
  <c r="M367" i="1"/>
  <c r="N382" i="1"/>
  <c r="M384" i="1"/>
  <c r="M385" i="1"/>
  <c r="N385" i="1"/>
  <c r="N388" i="1"/>
  <c r="N425" i="1"/>
  <c r="N463" i="1"/>
  <c r="M461" i="1"/>
  <c r="N480" i="1"/>
  <c r="M504" i="1"/>
  <c r="M620" i="1"/>
  <c r="M618" i="1"/>
  <c r="N272" i="1"/>
  <c r="N289" i="1"/>
  <c r="N461" i="1"/>
  <c r="N482" i="1"/>
  <c r="N535" i="1"/>
  <c r="N544" i="1"/>
  <c r="N542" i="1"/>
  <c r="M595" i="1"/>
  <c r="N604" i="1"/>
  <c r="N641" i="1"/>
  <c r="N639" i="1"/>
  <c r="M696" i="1"/>
  <c r="N696" i="1"/>
  <c r="N253" i="1"/>
  <c r="N296" i="1"/>
  <c r="N301" i="1"/>
  <c r="N399" i="1"/>
  <c r="M418" i="1"/>
  <c r="M501" i="1"/>
  <c r="N500" i="1"/>
  <c r="M517" i="1"/>
  <c r="N533" i="1"/>
  <c r="N536" i="1"/>
  <c r="N560" i="1"/>
  <c r="N569" i="1"/>
  <c r="N607" i="1"/>
  <c r="N265" i="1"/>
  <c r="N325" i="1"/>
  <c r="N350" i="1"/>
  <c r="N445" i="1"/>
  <c r="N444" i="1"/>
  <c r="N443" i="1"/>
  <c r="N458" i="1"/>
  <c r="M525" i="1"/>
  <c r="N524" i="1"/>
  <c r="M528" i="1"/>
  <c r="N530" i="1"/>
  <c r="M537" i="1"/>
  <c r="M540" i="1"/>
  <c r="N539" i="1"/>
  <c r="N545" i="1"/>
  <c r="N546" i="1"/>
  <c r="N547" i="1"/>
  <c r="N554" i="1"/>
  <c r="M564" i="1"/>
  <c r="N610" i="1"/>
  <c r="N629" i="1"/>
  <c r="M639" i="1"/>
  <c r="N649" i="1"/>
  <c r="M699" i="1"/>
  <c r="M700" i="1"/>
  <c r="N484" i="1"/>
  <c r="N526" i="1"/>
  <c r="N562" i="1"/>
  <c r="M659" i="1"/>
  <c r="N410" i="1"/>
  <c r="M437" i="1"/>
  <c r="N496" i="1"/>
  <c r="N532" i="1"/>
  <c r="N541" i="1"/>
  <c r="N556" i="1"/>
  <c r="N617" i="1"/>
  <c r="M679" i="1"/>
  <c r="M684" i="1"/>
  <c r="N538" i="1"/>
  <c r="N550" i="1"/>
  <c r="M632" i="1"/>
  <c r="M668" i="1"/>
  <c r="M671" i="1"/>
  <c r="M6" i="1"/>
  <c r="N5" i="1"/>
  <c r="N7" i="1"/>
  <c r="M18" i="1"/>
  <c r="N17" i="1"/>
  <c r="N19" i="1"/>
  <c r="M30" i="1"/>
  <c r="N31" i="1"/>
  <c r="N29" i="1"/>
  <c r="M72" i="1"/>
  <c r="N71" i="1"/>
  <c r="N73" i="1"/>
  <c r="N4" i="1"/>
  <c r="N2" i="1"/>
  <c r="M4" i="1"/>
  <c r="M2" i="1"/>
  <c r="N3" i="1"/>
  <c r="M3" i="1"/>
  <c r="M7" i="1"/>
  <c r="M9" i="1"/>
  <c r="N10" i="1"/>
  <c r="N8" i="1"/>
  <c r="M21" i="1"/>
  <c r="N22" i="1"/>
  <c r="N20" i="1"/>
  <c r="M31" i="1"/>
  <c r="M33" i="1"/>
  <c r="N32" i="1"/>
  <c r="N34" i="1"/>
  <c r="M43" i="1"/>
  <c r="M45" i="1"/>
  <c r="N46" i="1"/>
  <c r="N44" i="1"/>
  <c r="N50" i="1"/>
  <c r="M50" i="1"/>
  <c r="N51" i="1"/>
  <c r="M73" i="1"/>
  <c r="M75" i="1"/>
  <c r="N74" i="1"/>
  <c r="N76" i="1"/>
  <c r="M85" i="1"/>
  <c r="M87" i="1"/>
  <c r="N86" i="1"/>
  <c r="N88" i="1"/>
  <c r="M97" i="1"/>
  <c r="M99" i="1"/>
  <c r="N98" i="1"/>
  <c r="N100" i="1"/>
  <c r="N109" i="1"/>
  <c r="M109" i="1"/>
  <c r="N110" i="1"/>
  <c r="M119" i="1"/>
  <c r="M10" i="1"/>
  <c r="M12" i="1"/>
  <c r="N11" i="1"/>
  <c r="N13" i="1"/>
  <c r="M22" i="1"/>
  <c r="M24" i="1"/>
  <c r="N23" i="1"/>
  <c r="N25" i="1"/>
  <c r="M34" i="1"/>
  <c r="M36" i="1"/>
  <c r="N35" i="1"/>
  <c r="N37" i="1"/>
  <c r="M46" i="1"/>
  <c r="M49" i="1"/>
  <c r="M47" i="1"/>
  <c r="N48" i="1"/>
  <c r="M48" i="1"/>
  <c r="N49" i="1"/>
  <c r="N47" i="1"/>
  <c r="M51" i="1"/>
  <c r="M57" i="1"/>
  <c r="N56" i="1"/>
  <c r="M56" i="1"/>
  <c r="N57" i="1"/>
  <c r="M66" i="1"/>
  <c r="N67" i="1"/>
  <c r="N65" i="1"/>
  <c r="M76" i="1"/>
  <c r="M78" i="1"/>
  <c r="N77" i="1"/>
  <c r="N79" i="1"/>
  <c r="M88" i="1"/>
  <c r="M90" i="1"/>
  <c r="N91" i="1"/>
  <c r="N89" i="1"/>
  <c r="M100" i="1"/>
  <c r="M102" i="1"/>
  <c r="N103" i="1"/>
  <c r="N101" i="1"/>
  <c r="M108" i="1"/>
  <c r="N107" i="1"/>
  <c r="M107" i="1"/>
  <c r="N108" i="1"/>
  <c r="M110" i="1"/>
  <c r="M112" i="1"/>
  <c r="N113" i="1"/>
  <c r="N111" i="1"/>
  <c r="N224" i="1"/>
  <c r="N227" i="1"/>
  <c r="N226" i="1"/>
  <c r="M224" i="1"/>
  <c r="N320" i="1"/>
  <c r="M322" i="1"/>
  <c r="M320" i="1"/>
  <c r="N322" i="1"/>
  <c r="N343" i="1"/>
  <c r="M343" i="1"/>
  <c r="N342" i="1"/>
  <c r="M344" i="1"/>
  <c r="M342" i="1"/>
  <c r="N344" i="1"/>
  <c r="N405" i="1"/>
  <c r="M407" i="1"/>
  <c r="M405" i="1"/>
  <c r="N407" i="1"/>
  <c r="N432" i="1"/>
  <c r="M434" i="1"/>
  <c r="M432" i="1"/>
  <c r="N434" i="1"/>
  <c r="N591" i="1"/>
  <c r="N589" i="1"/>
  <c r="M591" i="1"/>
  <c r="M589" i="1"/>
  <c r="N590" i="1"/>
  <c r="M590" i="1"/>
  <c r="M13" i="1"/>
  <c r="M15" i="1"/>
  <c r="N16" i="1"/>
  <c r="N14" i="1"/>
  <c r="M25" i="1"/>
  <c r="N28" i="1"/>
  <c r="M27" i="1"/>
  <c r="N26" i="1"/>
  <c r="M37" i="1"/>
  <c r="M39" i="1"/>
  <c r="N40" i="1"/>
  <c r="N38" i="1"/>
  <c r="M55" i="1"/>
  <c r="N54" i="1"/>
  <c r="M54" i="1"/>
  <c r="N55" i="1"/>
  <c r="M67" i="1"/>
  <c r="M69" i="1"/>
  <c r="N70" i="1"/>
  <c r="N68" i="1"/>
  <c r="M79" i="1"/>
  <c r="M81" i="1"/>
  <c r="N80" i="1"/>
  <c r="N82" i="1"/>
  <c r="M91" i="1"/>
  <c r="M93" i="1"/>
  <c r="N92" i="1"/>
  <c r="N94" i="1"/>
  <c r="M103" i="1"/>
  <c r="M106" i="1"/>
  <c r="M104" i="1"/>
  <c r="N105" i="1"/>
  <c r="M105" i="1"/>
  <c r="N106" i="1"/>
  <c r="N104" i="1"/>
  <c r="M113" i="1"/>
  <c r="M115" i="1"/>
  <c r="N114" i="1"/>
  <c r="N116" i="1"/>
  <c r="N129" i="1"/>
  <c r="N131" i="1"/>
  <c r="M129" i="1"/>
  <c r="N166" i="1"/>
  <c r="M166" i="1"/>
  <c r="N168" i="1"/>
  <c r="N175" i="1"/>
  <c r="N177" i="1"/>
  <c r="M175" i="1"/>
  <c r="M227" i="1"/>
  <c r="N440" i="1"/>
  <c r="N442" i="1"/>
  <c r="M442" i="1"/>
  <c r="M440" i="1"/>
  <c r="N506" i="1"/>
  <c r="N508" i="1"/>
  <c r="M508" i="1"/>
  <c r="M506" i="1"/>
  <c r="M42" i="1"/>
  <c r="N43" i="1"/>
  <c r="N41" i="1"/>
  <c r="M118" i="1"/>
  <c r="N119" i="1"/>
  <c r="N117" i="1"/>
  <c r="N281" i="1"/>
  <c r="M283" i="1"/>
  <c r="M281" i="1"/>
  <c r="N283" i="1"/>
  <c r="N518" i="1"/>
  <c r="M520" i="1"/>
  <c r="M518" i="1"/>
  <c r="N520" i="1"/>
  <c r="N585" i="1"/>
  <c r="N583" i="1"/>
  <c r="M585" i="1"/>
  <c r="M583" i="1"/>
  <c r="N584" i="1"/>
  <c r="M584" i="1"/>
  <c r="M52" i="1"/>
  <c r="N53" i="1"/>
  <c r="M53" i="1"/>
  <c r="N52" i="1"/>
  <c r="M84" i="1"/>
  <c r="N83" i="1"/>
  <c r="N85" i="1"/>
  <c r="M96" i="1"/>
  <c r="N97" i="1"/>
  <c r="N95" i="1"/>
  <c r="N154" i="1"/>
  <c r="N156" i="1"/>
  <c r="M154" i="1"/>
  <c r="M19" i="1"/>
  <c r="N187" i="1"/>
  <c r="N189" i="1"/>
  <c r="M187" i="1"/>
  <c r="N212" i="1"/>
  <c r="N214" i="1"/>
  <c r="M212" i="1"/>
  <c r="N248" i="1"/>
  <c r="M250" i="1"/>
  <c r="M248" i="1"/>
  <c r="N250" i="1"/>
  <c r="N420" i="1"/>
  <c r="N422" i="1"/>
  <c r="M422" i="1"/>
  <c r="M420" i="1"/>
  <c r="N476" i="1"/>
  <c r="M478" i="1"/>
  <c r="M476" i="1"/>
  <c r="N478" i="1"/>
  <c r="N142" i="1"/>
  <c r="N146" i="1"/>
  <c r="M153" i="1"/>
  <c r="N158" i="1"/>
  <c r="N179" i="1"/>
  <c r="N216" i="1"/>
  <c r="N243" i="1"/>
  <c r="N244" i="1"/>
  <c r="M242" i="1"/>
  <c r="M244" i="1"/>
  <c r="N269" i="1"/>
  <c r="N271" i="1"/>
  <c r="M269" i="1"/>
  <c r="N306" i="1"/>
  <c r="N305" i="1"/>
  <c r="N307" i="1"/>
  <c r="M305" i="1"/>
  <c r="N312" i="1"/>
  <c r="M313" i="1"/>
  <c r="M312" i="1"/>
  <c r="N315" i="1"/>
  <c r="N316" i="1"/>
  <c r="M314" i="1"/>
  <c r="M316" i="1"/>
  <c r="N333" i="1"/>
  <c r="M333" i="1"/>
  <c r="N332" i="1"/>
  <c r="N338" i="1"/>
  <c r="M337" i="1"/>
  <c r="N367" i="1"/>
  <c r="N366" i="1"/>
  <c r="N368" i="1"/>
  <c r="M366" i="1"/>
  <c r="N371" i="1"/>
  <c r="M372" i="1"/>
  <c r="M371" i="1"/>
  <c r="N391" i="1"/>
  <c r="N393" i="1"/>
  <c r="M391" i="1"/>
  <c r="N400" i="1"/>
  <c r="N401" i="1"/>
  <c r="M401" i="1"/>
  <c r="N424" i="1"/>
  <c r="M425" i="1"/>
  <c r="M424" i="1"/>
  <c r="N427" i="1"/>
  <c r="N428" i="1"/>
  <c r="M426" i="1"/>
  <c r="M428" i="1"/>
  <c r="N447" i="1"/>
  <c r="M448" i="1"/>
  <c r="M447" i="1"/>
  <c r="N469" i="1"/>
  <c r="N468" i="1"/>
  <c r="N467" i="1"/>
  <c r="M469" i="1"/>
  <c r="M468" i="1"/>
  <c r="M467" i="1"/>
  <c r="N492" i="1"/>
  <c r="M492" i="1"/>
  <c r="N491" i="1"/>
  <c r="N510" i="1"/>
  <c r="M511" i="1"/>
  <c r="M510" i="1"/>
  <c r="N513" i="1"/>
  <c r="N514" i="1"/>
  <c r="M512" i="1"/>
  <c r="M514" i="1"/>
  <c r="M628" i="1"/>
  <c r="M629" i="1"/>
  <c r="N628" i="1"/>
  <c r="M627" i="1"/>
  <c r="N627" i="1"/>
  <c r="N661" i="1"/>
  <c r="M661" i="1"/>
  <c r="N660" i="1"/>
  <c r="M660" i="1"/>
  <c r="N664" i="1"/>
  <c r="M664" i="1"/>
  <c r="N663" i="1"/>
  <c r="M663" i="1"/>
  <c r="N665" i="1"/>
  <c r="N673" i="1"/>
  <c r="M673" i="1"/>
  <c r="N672" i="1"/>
  <c r="M672" i="1"/>
  <c r="N686" i="1"/>
  <c r="M686" i="1"/>
  <c r="N685" i="1"/>
  <c r="M685" i="1"/>
  <c r="N689" i="1"/>
  <c r="M689" i="1"/>
  <c r="N688" i="1"/>
  <c r="M688" i="1"/>
  <c r="N690" i="1"/>
  <c r="N698" i="1"/>
  <c r="M698" i="1"/>
  <c r="N697" i="1"/>
  <c r="M697" i="1"/>
  <c r="M121" i="1"/>
  <c r="M126" i="1"/>
  <c r="N128" i="1"/>
  <c r="N130" i="1"/>
  <c r="M133" i="1"/>
  <c r="M139" i="1"/>
  <c r="M140" i="1"/>
  <c r="M141" i="1"/>
  <c r="N143" i="1"/>
  <c r="M146" i="1"/>
  <c r="M151" i="1"/>
  <c r="N153" i="1"/>
  <c r="N155" i="1"/>
  <c r="M158" i="1"/>
  <c r="M163" i="1"/>
  <c r="N165" i="1"/>
  <c r="N167" i="1"/>
  <c r="M172" i="1"/>
  <c r="N174" i="1"/>
  <c r="N176" i="1"/>
  <c r="M179" i="1"/>
  <c r="M184" i="1"/>
  <c r="N188" i="1"/>
  <c r="M191" i="1"/>
  <c r="M194" i="1"/>
  <c r="N193" i="1"/>
  <c r="N196" i="1"/>
  <c r="N197" i="1"/>
  <c r="M209" i="1"/>
  <c r="N211" i="1"/>
  <c r="N213" i="1"/>
  <c r="M216" i="1"/>
  <c r="M221" i="1"/>
  <c r="N223" i="1"/>
  <c r="N225" i="1"/>
  <c r="M236" i="1"/>
  <c r="N238" i="1"/>
  <c r="N239" i="1"/>
  <c r="N252" i="1"/>
  <c r="M253" i="1"/>
  <c r="M252" i="1"/>
  <c r="N255" i="1"/>
  <c r="N256" i="1"/>
  <c r="M254" i="1"/>
  <c r="M256" i="1"/>
  <c r="N262" i="1"/>
  <c r="M271" i="1"/>
  <c r="M275" i="1"/>
  <c r="N288" i="1"/>
  <c r="M289" i="1"/>
  <c r="M288" i="1"/>
  <c r="N291" i="1"/>
  <c r="N292" i="1"/>
  <c r="M290" i="1"/>
  <c r="M292" i="1"/>
  <c r="N298" i="1"/>
  <c r="M307" i="1"/>
  <c r="N324" i="1"/>
  <c r="M325" i="1"/>
  <c r="M324" i="1"/>
  <c r="N327" i="1"/>
  <c r="N328" i="1"/>
  <c r="M326" i="1"/>
  <c r="M328" i="1"/>
  <c r="N334" i="1"/>
  <c r="N335" i="1"/>
  <c r="M335" i="1"/>
  <c r="M338" i="1"/>
  <c r="N349" i="1"/>
  <c r="M350" i="1"/>
  <c r="M349" i="1"/>
  <c r="N352" i="1"/>
  <c r="N353" i="1"/>
  <c r="M351" i="1"/>
  <c r="M353" i="1"/>
  <c r="N359" i="1"/>
  <c r="M368" i="1"/>
  <c r="M375" i="1"/>
  <c r="M374" i="1"/>
  <c r="M373" i="1"/>
  <c r="N377" i="1"/>
  <c r="N378" i="1"/>
  <c r="M376" i="1"/>
  <c r="M378" i="1"/>
  <c r="N384" i="1"/>
  <c r="M393" i="1"/>
  <c r="N395" i="1"/>
  <c r="M395" i="1"/>
  <c r="N394" i="1"/>
  <c r="M397" i="1"/>
  <c r="N409" i="1"/>
  <c r="M410" i="1"/>
  <c r="M409" i="1"/>
  <c r="N412" i="1"/>
  <c r="N413" i="1"/>
  <c r="M411" i="1"/>
  <c r="M413" i="1"/>
  <c r="N417" i="1"/>
  <c r="N419" i="1"/>
  <c r="M417" i="1"/>
  <c r="N437" i="1"/>
  <c r="M451" i="1"/>
  <c r="M450" i="1"/>
  <c r="M449" i="1"/>
  <c r="N453" i="1"/>
  <c r="N454" i="1"/>
  <c r="M452" i="1"/>
  <c r="M454" i="1"/>
  <c r="N460" i="1"/>
  <c r="N483" i="1"/>
  <c r="M484" i="1"/>
  <c r="M483" i="1"/>
  <c r="N486" i="1"/>
  <c r="N487" i="1"/>
  <c r="M485" i="1"/>
  <c r="M487" i="1"/>
  <c r="N493" i="1"/>
  <c r="N503" i="1"/>
  <c r="N505" i="1"/>
  <c r="M503" i="1"/>
  <c r="M534" i="1"/>
  <c r="N626" i="1"/>
  <c r="M624" i="1"/>
  <c r="M626" i="1"/>
  <c r="N625" i="1"/>
  <c r="N624" i="1"/>
  <c r="N647" i="1"/>
  <c r="M645" i="1"/>
  <c r="M647" i="1"/>
  <c r="N646" i="1"/>
  <c r="N662" i="1"/>
  <c r="M665" i="1"/>
  <c r="N674" i="1"/>
  <c r="N675" i="1"/>
  <c r="M675" i="1"/>
  <c r="N687" i="1"/>
  <c r="M690" i="1"/>
  <c r="N699" i="1"/>
  <c r="N700" i="1"/>
  <c r="N6" i="1"/>
  <c r="N9" i="1"/>
  <c r="N15" i="1"/>
  <c r="N18" i="1"/>
  <c r="N21" i="1"/>
  <c r="N24" i="1"/>
  <c r="N39" i="1"/>
  <c r="N69" i="1"/>
  <c r="N75" i="1"/>
  <c r="N84" i="1"/>
  <c r="N93" i="1"/>
  <c r="N115" i="1"/>
  <c r="N118" i="1"/>
  <c r="M122" i="1"/>
  <c r="M123" i="1"/>
  <c r="N125" i="1"/>
  <c r="N127" i="1"/>
  <c r="N133" i="1"/>
  <c r="N137" i="1"/>
  <c r="N141" i="1"/>
  <c r="M148" i="1"/>
  <c r="N152" i="1"/>
  <c r="N162" i="1"/>
  <c r="M167" i="1"/>
  <c r="M169" i="1"/>
  <c r="N171" i="1"/>
  <c r="N173" i="1"/>
  <c r="M176" i="1"/>
  <c r="M180" i="1"/>
  <c r="M181" i="1"/>
  <c r="N183" i="1"/>
  <c r="M188" i="1"/>
  <c r="N191" i="1"/>
  <c r="N194" i="1"/>
  <c r="M197" i="1"/>
  <c r="N200" i="1"/>
  <c r="N202" i="1"/>
  <c r="N210" i="1"/>
  <c r="M213" i="1"/>
  <c r="M217" i="1"/>
  <c r="M218" i="1"/>
  <c r="N220" i="1"/>
  <c r="N222" i="1"/>
  <c r="M225" i="1"/>
  <c r="N237" i="1"/>
  <c r="M240" i="1"/>
  <c r="N242" i="1"/>
  <c r="N245" i="1"/>
  <c r="N247" i="1"/>
  <c r="M245" i="1"/>
  <c r="N264" i="1"/>
  <c r="M265" i="1"/>
  <c r="M264" i="1"/>
  <c r="N267" i="1"/>
  <c r="N268" i="1"/>
  <c r="M266" i="1"/>
  <c r="M268" i="1"/>
  <c r="N274" i="1"/>
  <c r="N276" i="1"/>
  <c r="M277" i="1"/>
  <c r="M276" i="1"/>
  <c r="N300" i="1"/>
  <c r="M301" i="1"/>
  <c r="M300" i="1"/>
  <c r="N303" i="1"/>
  <c r="N304" i="1"/>
  <c r="M302" i="1"/>
  <c r="M304" i="1"/>
  <c r="M311" i="1"/>
  <c r="N314" i="1"/>
  <c r="N317" i="1"/>
  <c r="N319" i="1"/>
  <c r="M317" i="1"/>
  <c r="N336" i="1"/>
  <c r="M336" i="1"/>
  <c r="N340" i="1"/>
  <c r="N339" i="1"/>
  <c r="N341" i="1"/>
  <c r="M339" i="1"/>
  <c r="N361" i="1"/>
  <c r="M362" i="1"/>
  <c r="M361" i="1"/>
  <c r="N364" i="1"/>
  <c r="N365" i="1"/>
  <c r="M363" i="1"/>
  <c r="M365" i="1"/>
  <c r="M370" i="1"/>
  <c r="N373" i="1"/>
  <c r="N386" i="1"/>
  <c r="M387" i="1"/>
  <c r="M386" i="1"/>
  <c r="N389" i="1"/>
  <c r="N390" i="1"/>
  <c r="M388" i="1"/>
  <c r="M390" i="1"/>
  <c r="N396" i="1"/>
  <c r="N397" i="1"/>
  <c r="N398" i="1"/>
  <c r="M399" i="1"/>
  <c r="M398" i="1"/>
  <c r="N402" i="1"/>
  <c r="N404" i="1"/>
  <c r="M402" i="1"/>
  <c r="M419" i="1"/>
  <c r="M423" i="1"/>
  <c r="N426" i="1"/>
  <c r="N429" i="1"/>
  <c r="N431" i="1"/>
  <c r="M429" i="1"/>
  <c r="N436" i="1"/>
  <c r="M436" i="1"/>
  <c r="M446" i="1"/>
  <c r="N449" i="1"/>
  <c r="N462" i="1"/>
  <c r="M463" i="1"/>
  <c r="M462" i="1"/>
  <c r="N465" i="1"/>
  <c r="N466" i="1"/>
  <c r="M464" i="1"/>
  <c r="M466" i="1"/>
  <c r="N470" i="1"/>
  <c r="N472" i="1"/>
  <c r="M470" i="1"/>
  <c r="N495" i="1"/>
  <c r="M496" i="1"/>
  <c r="M495" i="1"/>
  <c r="M505" i="1"/>
  <c r="M509" i="1"/>
  <c r="N512" i="1"/>
  <c r="N515" i="1"/>
  <c r="N517" i="1"/>
  <c r="M515" i="1"/>
  <c r="M531" i="1"/>
  <c r="M543" i="1"/>
  <c r="N553" i="1"/>
  <c r="N559" i="1"/>
  <c r="N565" i="1"/>
  <c r="M616" i="1"/>
  <c r="M617" i="1"/>
  <c r="N616" i="1"/>
  <c r="N615" i="1"/>
  <c r="M615" i="1"/>
  <c r="N638" i="1"/>
  <c r="M636" i="1"/>
  <c r="M638" i="1"/>
  <c r="N637" i="1"/>
  <c r="N636" i="1"/>
  <c r="N12" i="1"/>
  <c r="N27" i="1"/>
  <c r="N30" i="1"/>
  <c r="N33" i="1"/>
  <c r="N36" i="1"/>
  <c r="N42" i="1"/>
  <c r="N45" i="1"/>
  <c r="N66" i="1"/>
  <c r="N72" i="1"/>
  <c r="N78" i="1"/>
  <c r="N81" i="1"/>
  <c r="N87" i="1"/>
  <c r="N90" i="1"/>
  <c r="N96" i="1"/>
  <c r="N99" i="1"/>
  <c r="N102" i="1"/>
  <c r="N112" i="1"/>
  <c r="M130" i="1"/>
  <c r="N139" i="1"/>
  <c r="N140" i="1"/>
  <c r="M143" i="1"/>
  <c r="M147" i="1"/>
  <c r="N150" i="1"/>
  <c r="M155" i="1"/>
  <c r="M159" i="1"/>
  <c r="M160" i="1"/>
  <c r="N164" i="1"/>
  <c r="N185" i="1"/>
  <c r="M5" i="1"/>
  <c r="M8" i="1"/>
  <c r="M11" i="1"/>
  <c r="M14" i="1"/>
  <c r="M17" i="1"/>
  <c r="M20" i="1"/>
  <c r="M23" i="1"/>
  <c r="M26" i="1"/>
  <c r="M29" i="1"/>
  <c r="M32" i="1"/>
  <c r="M35" i="1"/>
  <c r="M38" i="1"/>
  <c r="M41" i="1"/>
  <c r="M44" i="1"/>
  <c r="M59" i="1"/>
  <c r="M60" i="1"/>
  <c r="M62" i="1"/>
  <c r="M63" i="1"/>
  <c r="M65" i="1"/>
  <c r="M68" i="1"/>
  <c r="M71" i="1"/>
  <c r="M74" i="1"/>
  <c r="M77" i="1"/>
  <c r="M80" i="1"/>
  <c r="M83" i="1"/>
  <c r="M86" i="1"/>
  <c r="M89" i="1"/>
  <c r="M92" i="1"/>
  <c r="M95" i="1"/>
  <c r="M98" i="1"/>
  <c r="M101" i="1"/>
  <c r="M111" i="1"/>
  <c r="M114" i="1"/>
  <c r="M117" i="1"/>
  <c r="M120" i="1"/>
  <c r="N122" i="1"/>
  <c r="N124" i="1"/>
  <c r="M127" i="1"/>
  <c r="M131" i="1"/>
  <c r="M132" i="1"/>
  <c r="N134" i="1"/>
  <c r="M142" i="1"/>
  <c r="M144" i="1"/>
  <c r="M145" i="1"/>
  <c r="N147" i="1"/>
  <c r="N149" i="1"/>
  <c r="M152" i="1"/>
  <c r="M156" i="1"/>
  <c r="M157" i="1"/>
  <c r="N159" i="1"/>
  <c r="N161" i="1"/>
  <c r="M164" i="1"/>
  <c r="M168" i="1"/>
  <c r="N170" i="1"/>
  <c r="M173" i="1"/>
  <c r="M177" i="1"/>
  <c r="M178" i="1"/>
  <c r="N180" i="1"/>
  <c r="N182" i="1"/>
  <c r="M185" i="1"/>
  <c r="M189" i="1"/>
  <c r="M190" i="1"/>
  <c r="N192" i="1"/>
  <c r="M195" i="1"/>
  <c r="M198" i="1"/>
  <c r="M199" i="1"/>
  <c r="M210" i="1"/>
  <c r="M214" i="1"/>
  <c r="M215" i="1"/>
  <c r="N217" i="1"/>
  <c r="N219" i="1"/>
  <c r="M222" i="1"/>
  <c r="M226" i="1"/>
  <c r="N232" i="1"/>
  <c r="N231" i="1"/>
  <c r="M237" i="1"/>
  <c r="M241" i="1"/>
  <c r="M243" i="1"/>
  <c r="M247" i="1"/>
  <c r="M251" i="1"/>
  <c r="N254" i="1"/>
  <c r="N257" i="1"/>
  <c r="N259" i="1"/>
  <c r="M257" i="1"/>
  <c r="M260" i="1"/>
  <c r="N277" i="1"/>
  <c r="M278" i="1"/>
  <c r="M280" i="1"/>
  <c r="M287" i="1"/>
  <c r="N290" i="1"/>
  <c r="N293" i="1"/>
  <c r="N295" i="1"/>
  <c r="M293" i="1"/>
  <c r="M296" i="1"/>
  <c r="N309" i="1"/>
  <c r="N311" i="1"/>
  <c r="M315" i="1"/>
  <c r="M319" i="1"/>
  <c r="M323" i="1"/>
  <c r="N326" i="1"/>
  <c r="N329" i="1"/>
  <c r="N331" i="1"/>
  <c r="M329" i="1"/>
  <c r="M332" i="1"/>
  <c r="M341" i="1"/>
  <c r="M348" i="1"/>
  <c r="N351" i="1"/>
  <c r="N354" i="1"/>
  <c r="N356" i="1"/>
  <c r="M354" i="1"/>
  <c r="M357" i="1"/>
  <c r="N370" i="1"/>
  <c r="N376" i="1"/>
  <c r="N379" i="1"/>
  <c r="N381" i="1"/>
  <c r="M379" i="1"/>
  <c r="M382" i="1"/>
  <c r="M400" i="1"/>
  <c r="M408" i="1"/>
  <c r="N411" i="1"/>
  <c r="N416" i="1"/>
  <c r="N415" i="1"/>
  <c r="N414" i="1"/>
  <c r="M416" i="1"/>
  <c r="M415" i="1"/>
  <c r="M414" i="1"/>
  <c r="N423" i="1"/>
  <c r="M427" i="1"/>
  <c r="M435" i="1"/>
  <c r="N446" i="1"/>
  <c r="N452" i="1"/>
  <c r="N455" i="1"/>
  <c r="N457" i="1"/>
  <c r="M455" i="1"/>
  <c r="M458" i="1"/>
  <c r="M482" i="1"/>
  <c r="N485" i="1"/>
  <c r="N488" i="1"/>
  <c r="N490" i="1"/>
  <c r="M488" i="1"/>
  <c r="M491" i="1"/>
  <c r="M499" i="1"/>
  <c r="M498" i="1"/>
  <c r="M497" i="1"/>
  <c r="N501" i="1"/>
  <c r="N502" i="1"/>
  <c r="M500" i="1"/>
  <c r="M502" i="1"/>
  <c r="N509" i="1"/>
  <c r="M513" i="1"/>
  <c r="N551" i="1"/>
  <c r="N557" i="1"/>
  <c r="N563" i="1"/>
  <c r="M566" i="1"/>
  <c r="N567" i="1"/>
  <c r="M567" i="1"/>
  <c r="N635" i="1"/>
  <c r="M633" i="1"/>
  <c r="M635" i="1"/>
  <c r="N634" i="1"/>
  <c r="N249" i="1"/>
  <c r="N261" i="1"/>
  <c r="N273" i="1"/>
  <c r="N278" i="1"/>
  <c r="N282" i="1"/>
  <c r="N297" i="1"/>
  <c r="N308" i="1"/>
  <c r="N321" i="1"/>
  <c r="N358" i="1"/>
  <c r="N369" i="1"/>
  <c r="N383" i="1"/>
  <c r="N406" i="1"/>
  <c r="N421" i="1"/>
  <c r="N433" i="1"/>
  <c r="N438" i="1"/>
  <c r="N441" i="1"/>
  <c r="N459" i="1"/>
  <c r="N477" i="1"/>
  <c r="N507" i="1"/>
  <c r="N519" i="1"/>
  <c r="M526" i="1"/>
  <c r="M524" i="1"/>
  <c r="N525" i="1"/>
  <c r="M529" i="1"/>
  <c r="M527" i="1"/>
  <c r="N528" i="1"/>
  <c r="M532" i="1"/>
  <c r="M530" i="1"/>
  <c r="N531" i="1"/>
  <c r="M535" i="1"/>
  <c r="M533" i="1"/>
  <c r="N534" i="1"/>
  <c r="M538" i="1"/>
  <c r="M536" i="1"/>
  <c r="N537" i="1"/>
  <c r="M541" i="1"/>
  <c r="M539" i="1"/>
  <c r="N540" i="1"/>
  <c r="M544" i="1"/>
  <c r="M542" i="1"/>
  <c r="N543" i="1"/>
  <c r="N570" i="1"/>
  <c r="N568" i="1"/>
  <c r="M570" i="1"/>
  <c r="M568" i="1"/>
  <c r="M569" i="1"/>
  <c r="N576" i="1"/>
  <c r="N575" i="1"/>
  <c r="N574" i="1"/>
  <c r="M576" i="1"/>
  <c r="M575" i="1"/>
  <c r="M574" i="1"/>
  <c r="N582" i="1"/>
  <c r="N581" i="1"/>
  <c r="N580" i="1"/>
  <c r="M582" i="1"/>
  <c r="M581" i="1"/>
  <c r="M580" i="1"/>
  <c r="N588" i="1"/>
  <c r="N586" i="1"/>
  <c r="M588" i="1"/>
  <c r="M586" i="1"/>
  <c r="N587" i="1"/>
  <c r="M587" i="1"/>
  <c r="N592" i="1"/>
  <c r="M594" i="1"/>
  <c r="M592" i="1"/>
  <c r="N593" i="1"/>
  <c r="M593" i="1"/>
  <c r="N599" i="1"/>
  <c r="N598" i="1"/>
  <c r="N597" i="1"/>
  <c r="M599" i="1"/>
  <c r="M598" i="1"/>
  <c r="M597" i="1"/>
  <c r="M643" i="1"/>
  <c r="N643" i="1"/>
  <c r="N642" i="1"/>
  <c r="M642" i="1"/>
  <c r="N653" i="1"/>
  <c r="N651" i="1"/>
  <c r="N678" i="1"/>
  <c r="M676" i="1"/>
  <c r="N246" i="1"/>
  <c r="M249" i="1"/>
  <c r="N258" i="1"/>
  <c r="M261" i="1"/>
  <c r="N270" i="1"/>
  <c r="M273" i="1"/>
  <c r="N279" i="1"/>
  <c r="M282" i="1"/>
  <c r="N294" i="1"/>
  <c r="M297" i="1"/>
  <c r="M308" i="1"/>
  <c r="N318" i="1"/>
  <c r="M321" i="1"/>
  <c r="N330" i="1"/>
  <c r="N355" i="1"/>
  <c r="M358" i="1"/>
  <c r="M369" i="1"/>
  <c r="N380" i="1"/>
  <c r="M383" i="1"/>
  <c r="N392" i="1"/>
  <c r="N403" i="1"/>
  <c r="M406" i="1"/>
  <c r="N418" i="1"/>
  <c r="M421" i="1"/>
  <c r="N430" i="1"/>
  <c r="M433" i="1"/>
  <c r="N439" i="1"/>
  <c r="M441" i="1"/>
  <c r="N456" i="1"/>
  <c r="M459" i="1"/>
  <c r="N471" i="1"/>
  <c r="M477" i="1"/>
  <c r="N489" i="1"/>
  <c r="N504" i="1"/>
  <c r="M507" i="1"/>
  <c r="N516" i="1"/>
  <c r="M519" i="1"/>
  <c r="M547" i="1"/>
  <c r="M546" i="1"/>
  <c r="M545" i="1"/>
  <c r="M550" i="1"/>
  <c r="M548" i="1"/>
  <c r="N549" i="1"/>
  <c r="M553" i="1"/>
  <c r="M551" i="1"/>
  <c r="N552" i="1"/>
  <c r="M556" i="1"/>
  <c r="M554" i="1"/>
  <c r="N555" i="1"/>
  <c r="M559" i="1"/>
  <c r="M557" i="1"/>
  <c r="N558" i="1"/>
  <c r="M562" i="1"/>
  <c r="M560" i="1"/>
  <c r="N561" i="1"/>
  <c r="M565" i="1"/>
  <c r="M563" i="1"/>
  <c r="N564" i="1"/>
  <c r="N595" i="1"/>
  <c r="N644" i="1"/>
  <c r="N573" i="1"/>
  <c r="N572" i="1"/>
  <c r="N571" i="1"/>
  <c r="M573" i="1"/>
  <c r="M572" i="1"/>
  <c r="M571" i="1"/>
  <c r="N579" i="1"/>
  <c r="N578" i="1"/>
  <c r="N577" i="1"/>
  <c r="M579" i="1"/>
  <c r="M578" i="1"/>
  <c r="M577" i="1"/>
  <c r="N594" i="1"/>
  <c r="N596" i="1"/>
  <c r="M596" i="1"/>
  <c r="N602" i="1"/>
  <c r="N601" i="1"/>
  <c r="N600" i="1"/>
  <c r="M602" i="1"/>
  <c r="M601" i="1"/>
  <c r="M600" i="1"/>
  <c r="N605" i="1"/>
  <c r="N603" i="1"/>
  <c r="M605" i="1"/>
  <c r="M603" i="1"/>
  <c r="N608" i="1"/>
  <c r="N606" i="1"/>
  <c r="M608" i="1"/>
  <c r="M606" i="1"/>
  <c r="N611" i="1"/>
  <c r="N609" i="1"/>
  <c r="M611" i="1"/>
  <c r="M609" i="1"/>
  <c r="M619" i="1"/>
  <c r="N619" i="1"/>
  <c r="N618" i="1"/>
  <c r="N623" i="1"/>
  <c r="M621" i="1"/>
  <c r="M640" i="1"/>
  <c r="M641" i="1"/>
  <c r="N640" i="1"/>
  <c r="M649" i="1"/>
  <c r="N650" i="1"/>
  <c r="M648" i="1"/>
  <c r="M650" i="1"/>
  <c r="M656" i="1"/>
  <c r="N654" i="1"/>
  <c r="N667" i="1"/>
  <c r="M667" i="1"/>
  <c r="N666" i="1"/>
  <c r="M666" i="1"/>
  <c r="M681" i="1"/>
  <c r="N679" i="1"/>
  <c r="N692" i="1"/>
  <c r="M692" i="1"/>
  <c r="N691" i="1"/>
  <c r="M691" i="1"/>
  <c r="N614" i="1"/>
  <c r="N612" i="1"/>
  <c r="M614" i="1"/>
  <c r="M612" i="1"/>
  <c r="N620" i="1"/>
  <c r="N622" i="1"/>
  <c r="M631" i="1"/>
  <c r="N631" i="1"/>
  <c r="N630" i="1"/>
  <c r="N648" i="1"/>
  <c r="M652" i="1"/>
  <c r="M653" i="1"/>
  <c r="N652" i="1"/>
  <c r="N655" i="1"/>
  <c r="N658" i="1"/>
  <c r="M658" i="1"/>
  <c r="N657" i="1"/>
  <c r="M657" i="1"/>
  <c r="N668" i="1"/>
  <c r="N670" i="1"/>
  <c r="M670" i="1"/>
  <c r="N669" i="1"/>
  <c r="M669" i="1"/>
  <c r="N677" i="1"/>
  <c r="M677" i="1"/>
  <c r="M678" i="1"/>
  <c r="N676" i="1"/>
  <c r="N680" i="1"/>
  <c r="N683" i="1"/>
  <c r="M683" i="1"/>
  <c r="N682" i="1"/>
  <c r="M682" i="1"/>
  <c r="N693" i="1"/>
  <c r="N695" i="1"/>
  <c r="M695" i="1"/>
  <c r="N694" i="1"/>
  <c r="M694" i="1"/>
  <c r="M622" i="1"/>
  <c r="M634" i="1"/>
  <c r="M646" i="1"/>
  <c r="N621" i="1"/>
  <c r="M625" i="1"/>
  <c r="N633" i="1"/>
  <c r="M637" i="1"/>
  <c r="N645" i="1"/>
</calcChain>
</file>

<file path=xl/sharedStrings.xml><?xml version="1.0" encoding="utf-8"?>
<sst xmlns="http://schemas.openxmlformats.org/spreadsheetml/2006/main" count="5964" uniqueCount="126">
  <si>
    <t>Protein</t>
  </si>
  <si>
    <t>Protein Accession</t>
  </si>
  <si>
    <t>Total Ion Current Area</t>
  </si>
  <si>
    <t>Median Ion Current area</t>
  </si>
  <si>
    <t>TIC ratio ((Median TIC) / (TIC))</t>
  </si>
  <si>
    <t>Replicate Name</t>
  </si>
  <si>
    <t>Bioreplicate</t>
  </si>
  <si>
    <t>Peptide Sequence</t>
  </si>
  <si>
    <t>Points Across Peak</t>
  </si>
  <si>
    <t>Condition</t>
  </si>
  <si>
    <t xml:space="preserve"> Normalised Total Area based upon TIC ((Total Area) * (TIC ratio)</t>
  </si>
  <si>
    <t>Average Total Area (Bioreplicate)</t>
  </si>
  <si>
    <t>Standard deviation (bioreplicate)</t>
  </si>
  <si>
    <t>IbpA</t>
  </si>
  <si>
    <t>1815_P0C054</t>
  </si>
  <si>
    <t>0D1</t>
  </si>
  <si>
    <t>0D</t>
  </si>
  <si>
    <t>NFDLSPLYR</t>
  </si>
  <si>
    <t>Decompressed</t>
  </si>
  <si>
    <t>0D2</t>
  </si>
  <si>
    <t>0D3</t>
  </si>
  <si>
    <t>0W1</t>
  </si>
  <si>
    <t>0W</t>
  </si>
  <si>
    <t>Wild-type</t>
  </si>
  <si>
    <t>0W2</t>
  </si>
  <si>
    <t>0W3</t>
  </si>
  <si>
    <t>15D1</t>
  </si>
  <si>
    <t>15D</t>
  </si>
  <si>
    <t>15D2</t>
  </si>
  <si>
    <t>15D3</t>
  </si>
  <si>
    <t>15W1</t>
  </si>
  <si>
    <t>15W</t>
  </si>
  <si>
    <t>15W2</t>
  </si>
  <si>
    <t>15W3</t>
  </si>
  <si>
    <t>25D1</t>
  </si>
  <si>
    <t>25D</t>
  </si>
  <si>
    <t>25D2</t>
  </si>
  <si>
    <t>25D3</t>
  </si>
  <si>
    <t>25W1</t>
  </si>
  <si>
    <t>25W</t>
  </si>
  <si>
    <t>25W2</t>
  </si>
  <si>
    <t>25W3</t>
  </si>
  <si>
    <t>35D1</t>
  </si>
  <si>
    <t>35D</t>
  </si>
  <si>
    <t>35D2</t>
  </si>
  <si>
    <t>35D3</t>
  </si>
  <si>
    <t>35W1</t>
  </si>
  <si>
    <t>35W</t>
  </si>
  <si>
    <t>35W2</t>
  </si>
  <si>
    <t>35W3</t>
  </si>
  <si>
    <t>SAIGFDR</t>
  </si>
  <si>
    <t>IbpB</t>
  </si>
  <si>
    <t>15618_P0C058</t>
  </si>
  <si>
    <t>ITLALAGFR</t>
  </si>
  <si>
    <t>NEPEPIAAQR</t>
  </si>
  <si>
    <t>F</t>
  </si>
  <si>
    <t>25716_P03641</t>
  </si>
  <si>
    <t>HVYGEQWIK</t>
  </si>
  <si>
    <t>NIWTAPLPPETELSR</t>
  </si>
  <si>
    <t>DYFMQR</t>
  </si>
  <si>
    <t>EIQYLNAK</t>
  </si>
  <si>
    <t>C</t>
  </si>
  <si>
    <t>25725_P69172</t>
  </si>
  <si>
    <t>SSYFATFR</t>
  </si>
  <si>
    <t>DSLVDILK</t>
  </si>
  <si>
    <t>G</t>
  </si>
  <si>
    <t>25728_P03643</t>
  </si>
  <si>
    <t>MFQTFISR</t>
  </si>
  <si>
    <t>HNSNFFSDK</t>
  </si>
  <si>
    <t>B</t>
  </si>
  <si>
    <t>25732_P03633</t>
  </si>
  <si>
    <t>DAVQPDIEAER</t>
  </si>
  <si>
    <t>IQPAEFYR</t>
  </si>
  <si>
    <t>D</t>
  </si>
  <si>
    <t>25735_P69486</t>
  </si>
  <si>
    <t>FQTALASIK</t>
  </si>
  <si>
    <t>VWIATDR</t>
  </si>
  <si>
    <t>J</t>
  </si>
  <si>
    <t>25742_P69592</t>
  </si>
  <si>
    <t>LWYVGGQQF</t>
  </si>
  <si>
    <t>E</t>
  </si>
  <si>
    <t>25739_P03639</t>
  </si>
  <si>
    <t>TLLMASSVR</t>
  </si>
  <si>
    <t>H</t>
  </si>
  <si>
    <t>25744_P03646</t>
  </si>
  <si>
    <t>LLDLVGLGGK</t>
  </si>
  <si>
    <t>DYLAAAFPELNAWER</t>
  </si>
  <si>
    <t>QQQVSEIMR</t>
  </si>
  <si>
    <t>K</t>
  </si>
  <si>
    <t>25751_P69594</t>
  </si>
  <si>
    <t>SGLLAENEK</t>
  </si>
  <si>
    <t>A</t>
  </si>
  <si>
    <t>25753_P03631</t>
  </si>
  <si>
    <t>LLEEILSFR</t>
  </si>
  <si>
    <t>A/A*</t>
  </si>
  <si>
    <t>25763_P00000</t>
  </si>
  <si>
    <t>YTQDAFSR</t>
  </si>
  <si>
    <t>SGWLWPVDAK</t>
  </si>
  <si>
    <t>VTVADVLAAQPVTTNLLK</t>
  </si>
  <si>
    <t>Time</t>
  </si>
  <si>
    <t>Virus</t>
  </si>
  <si>
    <t>0min</t>
  </si>
  <si>
    <t>15min</t>
  </si>
  <si>
    <t>25min</t>
  </si>
  <si>
    <t>35min</t>
  </si>
  <si>
    <t>Decom</t>
  </si>
  <si>
    <t>WT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P-value</t>
  </si>
  <si>
    <t>F crit</t>
  </si>
  <si>
    <t>Sample</t>
  </si>
  <si>
    <t>Columns</t>
  </si>
  <si>
    <t>Interaction</t>
  </si>
  <si>
    <t>Within</t>
  </si>
  <si>
    <t>Tota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3" borderId="0" xfId="0" applyFont="1" applyFill="1"/>
    <xf numFmtId="0" fontId="3" fillId="3" borderId="0" xfId="0" applyFont="1" applyFill="1"/>
    <xf numFmtId="1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/>
    <xf numFmtId="11" fontId="0" fillId="3" borderId="0" xfId="0" applyNumberFormat="1" applyFill="1"/>
    <xf numFmtId="11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/>
    <xf numFmtId="11" fontId="0" fillId="0" borderId="0" xfId="0" applyNumberFormat="1" applyFill="1"/>
    <xf numFmtId="0" fontId="4" fillId="0" borderId="1" xfId="0" applyFont="1" applyFill="1" applyBorder="1" applyAlignment="1">
      <alignment horizontal="right"/>
    </xf>
    <xf numFmtId="0" fontId="0" fillId="0" borderId="0" xfId="0" applyFill="1" applyBorder="1" applyAlignment="1"/>
    <xf numFmtId="0" fontId="5" fillId="0" borderId="2" xfId="0" applyFont="1" applyFill="1" applyBorder="1" applyAlignment="1">
      <alignment horizontal="center"/>
    </xf>
    <xf numFmtId="0" fontId="0" fillId="4" borderId="0" xfId="0" applyFill="1" applyBorder="1" applyAlignment="1"/>
    <xf numFmtId="0" fontId="0" fillId="0" borderId="3" xfId="0" applyFill="1" applyBorder="1" applyAlignme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0"/>
  <sheetViews>
    <sheetView tabSelected="1" workbookViewId="0">
      <selection activeCell="H18" sqref="H18"/>
    </sheetView>
  </sheetViews>
  <sheetFormatPr defaultRowHeight="15" x14ac:dyDescent="0.25"/>
  <cols>
    <col min="1" max="1" width="7.5703125" bestFit="1" customWidth="1"/>
    <col min="2" max="2" width="16.85546875" bestFit="1" customWidth="1"/>
    <col min="3" max="3" width="20.7109375" bestFit="1" customWidth="1"/>
    <col min="4" max="4" width="23" bestFit="1" customWidth="1"/>
    <col min="5" max="5" width="28" bestFit="1" customWidth="1"/>
    <col min="6" max="6" width="15.140625" bestFit="1" customWidth="1"/>
    <col min="7" max="7" width="11.7109375" bestFit="1" customWidth="1"/>
    <col min="8" max="8" width="22.42578125" bestFit="1" customWidth="1"/>
    <col min="9" max="9" width="17.7109375" bestFit="1" customWidth="1"/>
    <col min="10" max="10" width="14.28515625" bestFit="1" customWidth="1"/>
    <col min="11" max="11" width="48.5703125" bestFit="1" customWidth="1"/>
    <col min="12" max="12" width="58.85546875" bestFit="1" customWidth="1"/>
    <col min="13" max="14" width="31" bestFit="1" customWidth="1"/>
  </cols>
  <sheetData>
    <row r="1" spans="1:14" x14ac:dyDescent="0.2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t="s">
        <v>6</v>
      </c>
      <c r="H1" s="1" t="s">
        <v>7</v>
      </c>
      <c r="I1" s="1" t="s">
        <v>8</v>
      </c>
      <c r="J1" s="1" t="s">
        <v>9</v>
      </c>
      <c r="K1" s="4" t="s">
        <v>125</v>
      </c>
      <c r="L1" s="5" t="s">
        <v>10</v>
      </c>
      <c r="M1" s="1" t="s">
        <v>11</v>
      </c>
      <c r="N1" s="1" t="s">
        <v>12</v>
      </c>
    </row>
    <row r="2" spans="1:14" x14ac:dyDescent="0.25">
      <c r="A2" t="s">
        <v>13</v>
      </c>
      <c r="B2" t="s">
        <v>14</v>
      </c>
      <c r="C2" s="6">
        <v>2870220000000</v>
      </c>
      <c r="D2" s="6">
        <f>MEDIAN(C2:C5086)</f>
        <v>2537280000000</v>
      </c>
      <c r="E2" s="7">
        <f t="shared" ref="E2:E65" si="0">(D2/C2)</f>
        <v>0.88400192319752491</v>
      </c>
      <c r="F2" t="s">
        <v>15</v>
      </c>
      <c r="G2" t="s">
        <v>16</v>
      </c>
      <c r="H2" t="s">
        <v>17</v>
      </c>
      <c r="I2">
        <v>12</v>
      </c>
      <c r="J2" t="s">
        <v>18</v>
      </c>
      <c r="K2" s="8">
        <v>5185330688</v>
      </c>
      <c r="L2" s="9">
        <f t="shared" ref="L2:L65" si="1">K2*E2</f>
        <v>4583842300.6071453</v>
      </c>
      <c r="M2" s="10">
        <f>AVERAGE(L2:L4)</f>
        <v>5047574539.1135302</v>
      </c>
      <c r="N2">
        <f>_xlfn.STDEV.P(L2:L4)</f>
        <v>507859100.6534639</v>
      </c>
    </row>
    <row r="3" spans="1:14" x14ac:dyDescent="0.25">
      <c r="A3" t="s">
        <v>13</v>
      </c>
      <c r="B3" t="s">
        <v>14</v>
      </c>
      <c r="C3" s="6">
        <v>1495770000000</v>
      </c>
      <c r="D3" s="6">
        <v>2529335000000</v>
      </c>
      <c r="E3" s="7">
        <f t="shared" si="0"/>
        <v>1.690991930577562</v>
      </c>
      <c r="F3" t="s">
        <v>19</v>
      </c>
      <c r="G3" t="s">
        <v>16</v>
      </c>
      <c r="H3" t="s">
        <v>17</v>
      </c>
      <c r="I3">
        <v>18</v>
      </c>
      <c r="J3" t="s">
        <v>18</v>
      </c>
      <c r="K3" s="8">
        <v>3402978816</v>
      </c>
      <c r="L3" s="9">
        <f t="shared" si="1"/>
        <v>5754409717.7823858</v>
      </c>
      <c r="M3" s="10">
        <f>AVERAGE(L2:L4)</f>
        <v>5047574539.1135302</v>
      </c>
      <c r="N3">
        <f>_xlfn.STDEV.P(L2:L4)</f>
        <v>507859100.6534639</v>
      </c>
    </row>
    <row r="4" spans="1:14" x14ac:dyDescent="0.25">
      <c r="A4" t="s">
        <v>13</v>
      </c>
      <c r="B4" t="s">
        <v>14</v>
      </c>
      <c r="C4" s="6">
        <v>1602840000000</v>
      </c>
      <c r="D4" s="6">
        <v>2529335000000</v>
      </c>
      <c r="E4" s="7">
        <f t="shared" si="0"/>
        <v>1.5780333657757482</v>
      </c>
      <c r="F4" t="s">
        <v>20</v>
      </c>
      <c r="G4" t="s">
        <v>16</v>
      </c>
      <c r="H4" t="s">
        <v>17</v>
      </c>
      <c r="I4">
        <v>13</v>
      </c>
      <c r="J4" t="s">
        <v>18</v>
      </c>
      <c r="K4" s="8">
        <v>3044594432</v>
      </c>
      <c r="L4" s="9">
        <f t="shared" si="1"/>
        <v>4804471598.9510622</v>
      </c>
      <c r="M4" s="10">
        <f>AVERAGE(L2:L4)</f>
        <v>5047574539.1135302</v>
      </c>
      <c r="N4">
        <f>_xlfn.STDEV.P(L2:L4)</f>
        <v>507859100.6534639</v>
      </c>
    </row>
    <row r="5" spans="1:14" x14ac:dyDescent="0.25">
      <c r="A5" t="s">
        <v>13</v>
      </c>
      <c r="B5" t="s">
        <v>14</v>
      </c>
      <c r="C5" s="6">
        <v>2379080000000</v>
      </c>
      <c r="D5" s="6">
        <v>2529335000000</v>
      </c>
      <c r="E5" s="7">
        <f t="shared" si="0"/>
        <v>1.0631567664811608</v>
      </c>
      <c r="F5" t="s">
        <v>21</v>
      </c>
      <c r="G5" t="s">
        <v>22</v>
      </c>
      <c r="H5" t="s">
        <v>17</v>
      </c>
      <c r="I5">
        <v>11</v>
      </c>
      <c r="J5" t="s">
        <v>23</v>
      </c>
      <c r="K5" s="8">
        <v>3752515328</v>
      </c>
      <c r="L5" s="9">
        <f t="shared" si="1"/>
        <v>3989512062.2874722</v>
      </c>
      <c r="M5" s="10">
        <f>AVERAGE(L5:L7)</f>
        <v>4071248752.8776951</v>
      </c>
      <c r="N5">
        <f>_xlfn.STDEV.P(L5:L7)</f>
        <v>132253282.09640338</v>
      </c>
    </row>
    <row r="6" spans="1:14" x14ac:dyDescent="0.25">
      <c r="A6" t="s">
        <v>13</v>
      </c>
      <c r="B6" t="s">
        <v>14</v>
      </c>
      <c r="C6" s="6">
        <v>2477070000000</v>
      </c>
      <c r="D6" s="6">
        <v>2529335000000</v>
      </c>
      <c r="E6" s="7">
        <f t="shared" si="0"/>
        <v>1.0210995248418495</v>
      </c>
      <c r="F6" t="s">
        <v>24</v>
      </c>
      <c r="G6" t="s">
        <v>22</v>
      </c>
      <c r="H6" t="s">
        <v>17</v>
      </c>
      <c r="I6">
        <v>9</v>
      </c>
      <c r="J6" t="s">
        <v>23</v>
      </c>
      <c r="K6" s="8">
        <v>3884466176</v>
      </c>
      <c r="L6" s="9">
        <f t="shared" si="1"/>
        <v>3966426566.577836</v>
      </c>
      <c r="M6" s="10">
        <f>AVERAGE(L5:L7)</f>
        <v>4071248752.8776951</v>
      </c>
      <c r="N6">
        <f>_xlfn.STDEV.P(L5:L7)</f>
        <v>132253282.09640338</v>
      </c>
    </row>
    <row r="7" spans="1:14" x14ac:dyDescent="0.25">
      <c r="A7" t="s">
        <v>13</v>
      </c>
      <c r="B7" t="s">
        <v>14</v>
      </c>
      <c r="C7" s="6">
        <v>2549350000000</v>
      </c>
      <c r="D7" s="6">
        <v>2529335000000</v>
      </c>
      <c r="E7" s="7">
        <f t="shared" si="0"/>
        <v>0.99214897915154843</v>
      </c>
      <c r="F7" t="s">
        <v>25</v>
      </c>
      <c r="G7" t="s">
        <v>22</v>
      </c>
      <c r="H7" t="s">
        <v>17</v>
      </c>
      <c r="I7">
        <v>15</v>
      </c>
      <c r="J7" t="s">
        <v>23</v>
      </c>
      <c r="K7" s="8">
        <v>4291500288</v>
      </c>
      <c r="L7" s="9">
        <f t="shared" si="1"/>
        <v>4257807629.767776</v>
      </c>
      <c r="M7" s="10">
        <f>AVERAGE(L5:L7)</f>
        <v>4071248752.8776951</v>
      </c>
      <c r="N7">
        <f>_xlfn.STDEV.P(L5:L7)</f>
        <v>132253282.09640338</v>
      </c>
    </row>
    <row r="8" spans="1:14" x14ac:dyDescent="0.25">
      <c r="A8" t="s">
        <v>13</v>
      </c>
      <c r="B8" t="s">
        <v>14</v>
      </c>
      <c r="C8" s="6">
        <v>2025780000000</v>
      </c>
      <c r="D8" s="6">
        <v>2529335000000</v>
      </c>
      <c r="E8" s="7">
        <f t="shared" si="0"/>
        <v>1.248573389015589</v>
      </c>
      <c r="F8" t="s">
        <v>26</v>
      </c>
      <c r="G8" t="s">
        <v>27</v>
      </c>
      <c r="H8" t="s">
        <v>17</v>
      </c>
      <c r="I8">
        <v>13</v>
      </c>
      <c r="J8" t="s">
        <v>18</v>
      </c>
      <c r="K8" s="8">
        <v>31961118720</v>
      </c>
      <c r="L8" s="9">
        <f t="shared" si="1"/>
        <v>39905802316.959984</v>
      </c>
      <c r="M8" s="10">
        <f>AVERAGE(L8:L10)</f>
        <v>23149662435.3302</v>
      </c>
      <c r="N8">
        <f>_xlfn.STDEV.P(L8:L10)</f>
        <v>11877695446.14786</v>
      </c>
    </row>
    <row r="9" spans="1:14" x14ac:dyDescent="0.25">
      <c r="A9" t="s">
        <v>13</v>
      </c>
      <c r="B9" t="s">
        <v>14</v>
      </c>
      <c r="C9" s="6">
        <v>2040080000000</v>
      </c>
      <c r="D9" s="6">
        <v>2529335000000</v>
      </c>
      <c r="E9" s="7">
        <f t="shared" si="0"/>
        <v>1.2398214775891141</v>
      </c>
      <c r="F9" t="s">
        <v>28</v>
      </c>
      <c r="G9" t="s">
        <v>27</v>
      </c>
      <c r="H9" t="s">
        <v>17</v>
      </c>
      <c r="I9">
        <v>21</v>
      </c>
      <c r="J9" t="s">
        <v>18</v>
      </c>
      <c r="K9" s="8">
        <v>12738137088</v>
      </c>
      <c r="L9" s="9">
        <f t="shared" si="1"/>
        <v>15793015946.176855</v>
      </c>
      <c r="M9" s="10">
        <f>AVERAGE(L8:L10)</f>
        <v>23149662435.3302</v>
      </c>
      <c r="N9">
        <f>_xlfn.STDEV.P(L8:L10)</f>
        <v>11877695446.14786</v>
      </c>
    </row>
    <row r="10" spans="1:14" x14ac:dyDescent="0.25">
      <c r="A10" t="s">
        <v>13</v>
      </c>
      <c r="B10" t="s">
        <v>14</v>
      </c>
      <c r="C10" s="6">
        <v>3421670000000</v>
      </c>
      <c r="D10" s="6">
        <v>2529335000000</v>
      </c>
      <c r="E10" s="7">
        <f t="shared" si="0"/>
        <v>0.73921067782690908</v>
      </c>
      <c r="F10" t="s">
        <v>29</v>
      </c>
      <c r="G10" t="s">
        <v>27</v>
      </c>
      <c r="H10" t="s">
        <v>17</v>
      </c>
      <c r="I10">
        <v>11</v>
      </c>
      <c r="J10" t="s">
        <v>18</v>
      </c>
      <c r="K10" s="8">
        <v>18601150464</v>
      </c>
      <c r="L10" s="9">
        <f t="shared" si="1"/>
        <v>13750169042.853764</v>
      </c>
      <c r="M10" s="10">
        <f>AVERAGE(L8:L10)</f>
        <v>23149662435.3302</v>
      </c>
      <c r="N10">
        <f>_xlfn.STDEV.P(L8:L10)</f>
        <v>11877695446.14786</v>
      </c>
    </row>
    <row r="11" spans="1:14" x14ac:dyDescent="0.25">
      <c r="A11" t="s">
        <v>13</v>
      </c>
      <c r="B11" t="s">
        <v>14</v>
      </c>
      <c r="C11" s="6">
        <v>2994220000000</v>
      </c>
      <c r="D11" s="6">
        <v>2529335000000</v>
      </c>
      <c r="E11" s="7">
        <f t="shared" si="0"/>
        <v>0.84473919752055626</v>
      </c>
      <c r="F11" t="s">
        <v>30</v>
      </c>
      <c r="G11" t="s">
        <v>31</v>
      </c>
      <c r="H11" t="s">
        <v>17</v>
      </c>
      <c r="I11">
        <v>11</v>
      </c>
      <c r="J11" t="s">
        <v>23</v>
      </c>
      <c r="K11" s="8">
        <v>6126559744</v>
      </c>
      <c r="L11" s="9">
        <f t="shared" si="1"/>
        <v>5175345161.7083044</v>
      </c>
      <c r="M11" s="10">
        <f>AVERAGE(L11:L13)</f>
        <v>4333569348.973362</v>
      </c>
      <c r="N11">
        <f>_xlfn.STDEV.P(L11:L13)</f>
        <v>622581548.61629152</v>
      </c>
    </row>
    <row r="12" spans="1:14" x14ac:dyDescent="0.25">
      <c r="A12" t="s">
        <v>13</v>
      </c>
      <c r="B12" t="s">
        <v>14</v>
      </c>
      <c r="C12" s="6">
        <v>3088290000000</v>
      </c>
      <c r="D12" s="6">
        <v>2529335000000</v>
      </c>
      <c r="E12" s="7">
        <f t="shared" si="0"/>
        <v>0.81900825375855246</v>
      </c>
      <c r="F12" t="s">
        <v>32</v>
      </c>
      <c r="G12" t="s">
        <v>31</v>
      </c>
      <c r="H12" t="s">
        <v>17</v>
      </c>
      <c r="I12">
        <v>11</v>
      </c>
      <c r="J12" t="s">
        <v>23</v>
      </c>
      <c r="K12" s="8">
        <v>4504396288</v>
      </c>
      <c r="L12" s="9">
        <f t="shared" si="1"/>
        <v>3689137738.0713859</v>
      </c>
      <c r="M12" s="10">
        <f>AVERAGE(L11:L13)</f>
        <v>4333569348.973362</v>
      </c>
      <c r="N12">
        <f>_xlfn.STDEV.P(L11:L13)</f>
        <v>622581548.61629152</v>
      </c>
    </row>
    <row r="13" spans="1:14" x14ac:dyDescent="0.25">
      <c r="A13" t="s">
        <v>13</v>
      </c>
      <c r="B13" t="s">
        <v>14</v>
      </c>
      <c r="C13" s="6">
        <v>2440890000000</v>
      </c>
      <c r="D13" s="6">
        <v>2529335000000</v>
      </c>
      <c r="E13" s="7">
        <f t="shared" si="0"/>
        <v>1.0362347340519238</v>
      </c>
      <c r="F13" t="s">
        <v>33</v>
      </c>
      <c r="G13" t="s">
        <v>31</v>
      </c>
      <c r="H13" t="s">
        <v>17</v>
      </c>
      <c r="I13">
        <v>10</v>
      </c>
      <c r="J13" t="s">
        <v>23</v>
      </c>
      <c r="K13" s="8">
        <v>3991590912</v>
      </c>
      <c r="L13" s="9">
        <f t="shared" si="1"/>
        <v>4136225147.1403961</v>
      </c>
      <c r="M13" s="10">
        <f>AVERAGE(L11:L13)</f>
        <v>4333569348.973362</v>
      </c>
      <c r="N13">
        <f>_xlfn.STDEV.P(L11:L13)</f>
        <v>622581548.61629152</v>
      </c>
    </row>
    <row r="14" spans="1:14" x14ac:dyDescent="0.25">
      <c r="A14" t="s">
        <v>13</v>
      </c>
      <c r="B14" t="s">
        <v>14</v>
      </c>
      <c r="C14" s="6">
        <v>2521390000000</v>
      </c>
      <c r="D14" s="6">
        <v>2529335000000</v>
      </c>
      <c r="E14" s="7">
        <f t="shared" si="0"/>
        <v>1.0031510397042902</v>
      </c>
      <c r="F14" t="s">
        <v>34</v>
      </c>
      <c r="G14" t="s">
        <v>35</v>
      </c>
      <c r="H14" t="s">
        <v>17</v>
      </c>
      <c r="I14">
        <v>13</v>
      </c>
      <c r="J14" t="s">
        <v>18</v>
      </c>
      <c r="K14" s="8">
        <v>32674138112</v>
      </c>
      <c r="L14" s="9">
        <f t="shared" si="1"/>
        <v>32777095618.494373</v>
      </c>
      <c r="M14" s="10">
        <f>AVERAGE(L14:L16)</f>
        <v>26022790705.032543</v>
      </c>
      <c r="N14">
        <f>_xlfn.STDEV.P(L14:L16)</f>
        <v>5114445507.1082096</v>
      </c>
    </row>
    <row r="15" spans="1:14" x14ac:dyDescent="0.25">
      <c r="A15" t="s">
        <v>13</v>
      </c>
      <c r="B15" t="s">
        <v>14</v>
      </c>
      <c r="C15" s="6">
        <v>2762160000000</v>
      </c>
      <c r="D15" s="6">
        <v>2529335000000</v>
      </c>
      <c r="E15" s="7">
        <f t="shared" si="0"/>
        <v>0.91570908274683582</v>
      </c>
      <c r="F15" t="s">
        <v>36</v>
      </c>
      <c r="G15" t="s">
        <v>35</v>
      </c>
      <c r="H15" t="s">
        <v>17</v>
      </c>
      <c r="I15">
        <v>12</v>
      </c>
      <c r="J15" t="s">
        <v>18</v>
      </c>
      <c r="K15" s="8">
        <v>22283182080</v>
      </c>
      <c r="L15" s="9">
        <f t="shared" si="1"/>
        <v>20404912223.157528</v>
      </c>
      <c r="M15" s="10">
        <f>AVERAGE(L14:L16)</f>
        <v>26022790705.032543</v>
      </c>
      <c r="N15">
        <f>_xlfn.STDEV.P(L14:L16)</f>
        <v>5114445507.1082096</v>
      </c>
    </row>
    <row r="16" spans="1:14" x14ac:dyDescent="0.25">
      <c r="A16" t="s">
        <v>13</v>
      </c>
      <c r="B16" t="s">
        <v>14</v>
      </c>
      <c r="C16" s="6">
        <v>2429440000000</v>
      </c>
      <c r="D16" s="6">
        <v>2529335000000</v>
      </c>
      <c r="E16" s="7">
        <f t="shared" si="0"/>
        <v>1.0411185293730243</v>
      </c>
      <c r="F16" t="s">
        <v>37</v>
      </c>
      <c r="G16" t="s">
        <v>35</v>
      </c>
      <c r="H16" t="s">
        <v>17</v>
      </c>
      <c r="I16">
        <v>12</v>
      </c>
      <c r="J16" t="s">
        <v>18</v>
      </c>
      <c r="K16" s="8">
        <v>23903488000</v>
      </c>
      <c r="L16" s="9">
        <f t="shared" si="1"/>
        <v>24886364273.445732</v>
      </c>
      <c r="M16" s="10">
        <f>AVERAGE(L14:L16)</f>
        <v>26022790705.032543</v>
      </c>
      <c r="N16">
        <f>_xlfn.STDEV.P(L14:L16)</f>
        <v>5114445507.1082096</v>
      </c>
    </row>
    <row r="17" spans="1:14" x14ac:dyDescent="0.25">
      <c r="A17" t="s">
        <v>13</v>
      </c>
      <c r="B17" t="s">
        <v>14</v>
      </c>
      <c r="C17" s="6">
        <v>1913330000000</v>
      </c>
      <c r="D17" s="6">
        <v>2529335000000</v>
      </c>
      <c r="E17" s="7">
        <f t="shared" si="0"/>
        <v>1.3219543936487694</v>
      </c>
      <c r="F17" t="s">
        <v>38</v>
      </c>
      <c r="G17" t="s">
        <v>39</v>
      </c>
      <c r="H17" t="s">
        <v>17</v>
      </c>
      <c r="I17">
        <v>13</v>
      </c>
      <c r="J17" t="s">
        <v>23</v>
      </c>
      <c r="K17" s="8">
        <v>4579585536</v>
      </c>
      <c r="L17" s="9">
        <f t="shared" si="1"/>
        <v>6054003220.4055548</v>
      </c>
      <c r="M17" s="10">
        <f>AVERAGE(L17:L19)</f>
        <v>5771897443.4415588</v>
      </c>
      <c r="N17">
        <f>_xlfn.STDEV.P(L17:L19)</f>
        <v>273248475.72810608</v>
      </c>
    </row>
    <row r="18" spans="1:14" x14ac:dyDescent="0.25">
      <c r="A18" t="s">
        <v>13</v>
      </c>
      <c r="B18" t="s">
        <v>14</v>
      </c>
      <c r="C18" s="6">
        <v>2678200000000</v>
      </c>
      <c r="D18" s="6">
        <v>2529335000000</v>
      </c>
      <c r="E18" s="7">
        <f t="shared" si="0"/>
        <v>0.94441602568889549</v>
      </c>
      <c r="F18" t="s">
        <v>40</v>
      </c>
      <c r="G18" t="s">
        <v>39</v>
      </c>
      <c r="H18" t="s">
        <v>17</v>
      </c>
      <c r="I18">
        <v>9</v>
      </c>
      <c r="J18" t="s">
        <v>23</v>
      </c>
      <c r="K18" s="8">
        <v>5720076800</v>
      </c>
      <c r="L18" s="9">
        <f t="shared" si="1"/>
        <v>5402132198.0912552</v>
      </c>
      <c r="M18" s="10">
        <f>AVERAGE(L17:L19)</f>
        <v>5771897443.4415588</v>
      </c>
      <c r="N18">
        <f>_xlfn.STDEV.P(L17:L19)</f>
        <v>273248475.72810608</v>
      </c>
    </row>
    <row r="19" spans="1:14" x14ac:dyDescent="0.25">
      <c r="A19" t="s">
        <v>13</v>
      </c>
      <c r="B19" t="s">
        <v>14</v>
      </c>
      <c r="C19" s="6">
        <v>2774590000000</v>
      </c>
      <c r="D19" s="6">
        <v>2529335000000</v>
      </c>
      <c r="E19" s="7">
        <f t="shared" si="0"/>
        <v>0.91160675991768159</v>
      </c>
      <c r="F19" t="s">
        <v>41</v>
      </c>
      <c r="G19" t="s">
        <v>39</v>
      </c>
      <c r="H19" t="s">
        <v>17</v>
      </c>
      <c r="I19">
        <v>12</v>
      </c>
      <c r="J19" t="s">
        <v>23</v>
      </c>
      <c r="K19" s="8">
        <v>6427724288</v>
      </c>
      <c r="L19" s="9">
        <f t="shared" si="1"/>
        <v>5859556911.8278666</v>
      </c>
      <c r="M19" s="10">
        <f>AVERAGE(L17:L19)</f>
        <v>5771897443.4415588</v>
      </c>
      <c r="N19">
        <f>_xlfn.STDEV.P(L17:L19)</f>
        <v>273248475.72810608</v>
      </c>
    </row>
    <row r="20" spans="1:14" x14ac:dyDescent="0.25">
      <c r="A20" t="s">
        <v>13</v>
      </c>
      <c r="B20" t="s">
        <v>14</v>
      </c>
      <c r="C20" s="6">
        <v>2537280000000</v>
      </c>
      <c r="D20" s="6">
        <v>2529335000000</v>
      </c>
      <c r="E20" s="7">
        <f t="shared" si="0"/>
        <v>0.99686869403455669</v>
      </c>
      <c r="F20" t="s">
        <v>42</v>
      </c>
      <c r="G20" t="s">
        <v>43</v>
      </c>
      <c r="H20" t="s">
        <v>17</v>
      </c>
      <c r="I20">
        <v>14</v>
      </c>
      <c r="J20" t="s">
        <v>18</v>
      </c>
      <c r="K20" s="8">
        <v>37481017344</v>
      </c>
      <c r="L20" s="9">
        <f t="shared" si="1"/>
        <v>37363652810.79985</v>
      </c>
      <c r="M20" s="10">
        <f>AVERAGE(L20:L22)</f>
        <v>32104614967.706249</v>
      </c>
      <c r="N20">
        <f>_xlfn.STDEV.P(L20:L22)</f>
        <v>4326404775.4048967</v>
      </c>
    </row>
    <row r="21" spans="1:14" x14ac:dyDescent="0.25">
      <c r="A21" t="s">
        <v>13</v>
      </c>
      <c r="B21" t="s">
        <v>14</v>
      </c>
      <c r="C21" s="6">
        <v>1549060000000</v>
      </c>
      <c r="D21" s="6">
        <v>2529335000000</v>
      </c>
      <c r="E21" s="7">
        <f t="shared" si="0"/>
        <v>1.6328192581307372</v>
      </c>
      <c r="F21" t="s">
        <v>44</v>
      </c>
      <c r="G21" t="s">
        <v>43</v>
      </c>
      <c r="H21" t="s">
        <v>17</v>
      </c>
      <c r="I21">
        <v>13</v>
      </c>
      <c r="J21" t="s">
        <v>18</v>
      </c>
      <c r="K21" s="8">
        <v>19710173184</v>
      </c>
      <c r="L21" s="9">
        <f t="shared" si="1"/>
        <v>32183150355.927231</v>
      </c>
      <c r="M21" s="10">
        <f>AVERAGE(L20:L22)</f>
        <v>32104614967.706249</v>
      </c>
      <c r="N21">
        <f>_xlfn.STDEV.P(L20:L22)</f>
        <v>4326404775.4048967</v>
      </c>
    </row>
    <row r="22" spans="1:14" x14ac:dyDescent="0.25">
      <c r="A22" t="s">
        <v>13</v>
      </c>
      <c r="B22" t="s">
        <v>14</v>
      </c>
      <c r="C22" s="6">
        <v>2021360000000</v>
      </c>
      <c r="D22" s="6">
        <v>2529335000000</v>
      </c>
      <c r="E22" s="7">
        <f t="shared" si="0"/>
        <v>1.2513035777892112</v>
      </c>
      <c r="F22" t="s">
        <v>45</v>
      </c>
      <c r="G22" t="s">
        <v>43</v>
      </c>
      <c r="H22" t="s">
        <v>17</v>
      </c>
      <c r="I22">
        <v>13</v>
      </c>
      <c r="J22" t="s">
        <v>18</v>
      </c>
      <c r="K22" s="8">
        <v>21391325184</v>
      </c>
      <c r="L22" s="9">
        <f t="shared" si="1"/>
        <v>26767041736.391655</v>
      </c>
      <c r="M22" s="10">
        <f>AVERAGE(L20:L22)</f>
        <v>32104614967.706249</v>
      </c>
      <c r="N22">
        <f>_xlfn.STDEV.P(L20:L22)</f>
        <v>4326404775.4048967</v>
      </c>
    </row>
    <row r="23" spans="1:14" x14ac:dyDescent="0.25">
      <c r="A23" t="s">
        <v>13</v>
      </c>
      <c r="B23" t="s">
        <v>14</v>
      </c>
      <c r="C23" s="6">
        <v>3352400000000</v>
      </c>
      <c r="D23" s="6">
        <v>2529335000000</v>
      </c>
      <c r="E23" s="7">
        <f t="shared" si="0"/>
        <v>0.75448484667700755</v>
      </c>
      <c r="F23" t="s">
        <v>46</v>
      </c>
      <c r="G23" t="s">
        <v>47</v>
      </c>
      <c r="H23" t="s">
        <v>17</v>
      </c>
      <c r="I23">
        <v>10</v>
      </c>
      <c r="J23" t="s">
        <v>23</v>
      </c>
      <c r="K23" s="8">
        <v>11490387968</v>
      </c>
      <c r="L23" s="9">
        <f t="shared" si="1"/>
        <v>8669323604.2958126</v>
      </c>
      <c r="M23" s="10">
        <f>AVERAGE(L23:L25)</f>
        <v>13480431404.443415</v>
      </c>
      <c r="N23">
        <f>_xlfn.STDEV.P(L23:L25)</f>
        <v>3406341580.6403799</v>
      </c>
    </row>
    <row r="24" spans="1:14" x14ac:dyDescent="0.25">
      <c r="A24" t="s">
        <v>13</v>
      </c>
      <c r="B24" t="s">
        <v>14</v>
      </c>
      <c r="C24" s="6">
        <v>3001280000000</v>
      </c>
      <c r="D24" s="6">
        <v>2529335000000</v>
      </c>
      <c r="E24" s="7">
        <f t="shared" si="0"/>
        <v>0.84275209244055871</v>
      </c>
      <c r="F24" t="s">
        <v>48</v>
      </c>
      <c r="G24" t="s">
        <v>47</v>
      </c>
      <c r="H24" t="s">
        <v>17</v>
      </c>
      <c r="I24">
        <v>13</v>
      </c>
      <c r="J24" t="s">
        <v>23</v>
      </c>
      <c r="K24" s="8">
        <v>18599323648</v>
      </c>
      <c r="L24" s="9">
        <f t="shared" si="1"/>
        <v>15674618922.331165</v>
      </c>
      <c r="M24" s="10">
        <f>AVERAGE(L23:L25)</f>
        <v>13480431404.443415</v>
      </c>
      <c r="N24">
        <f>_xlfn.STDEV.P(L23:L25)</f>
        <v>3406341580.6403799</v>
      </c>
    </row>
    <row r="25" spans="1:14" x14ac:dyDescent="0.25">
      <c r="A25" t="s">
        <v>13</v>
      </c>
      <c r="B25" t="s">
        <v>14</v>
      </c>
      <c r="C25" s="6">
        <v>2737480000000</v>
      </c>
      <c r="D25" s="6">
        <v>2529335000000</v>
      </c>
      <c r="E25" s="7">
        <f t="shared" si="0"/>
        <v>0.92396474129491357</v>
      </c>
      <c r="F25" t="s">
        <v>49</v>
      </c>
      <c r="G25" t="s">
        <v>47</v>
      </c>
      <c r="H25" t="s">
        <v>17</v>
      </c>
      <c r="I25">
        <v>11</v>
      </c>
      <c r="J25" t="s">
        <v>23</v>
      </c>
      <c r="K25" s="8">
        <v>17422041088</v>
      </c>
      <c r="L25" s="9">
        <f t="shared" si="1"/>
        <v>16097351686.703274</v>
      </c>
      <c r="M25" s="10">
        <f>AVERAGE(L23:L25)</f>
        <v>13480431404.443415</v>
      </c>
      <c r="N25">
        <f>_xlfn.STDEV.P(L23:L25)</f>
        <v>3406341580.6403799</v>
      </c>
    </row>
    <row r="26" spans="1:14" x14ac:dyDescent="0.25">
      <c r="A26" t="s">
        <v>13</v>
      </c>
      <c r="B26" t="s">
        <v>14</v>
      </c>
      <c r="C26" s="6">
        <v>2870220000000</v>
      </c>
      <c r="D26" s="6">
        <v>2529335000000</v>
      </c>
      <c r="E26" s="7">
        <f t="shared" si="0"/>
        <v>0.88123384270195315</v>
      </c>
      <c r="F26" t="s">
        <v>15</v>
      </c>
      <c r="G26" t="s">
        <v>16</v>
      </c>
      <c r="H26" t="s">
        <v>50</v>
      </c>
      <c r="I26">
        <v>11</v>
      </c>
      <c r="J26" t="s">
        <v>18</v>
      </c>
      <c r="K26" s="8">
        <v>3069117696</v>
      </c>
      <c r="L26" s="9">
        <f t="shared" si="1"/>
        <v>2704610380.950645</v>
      </c>
      <c r="M26" s="10">
        <f>AVERAGE(L26:L28)</f>
        <v>3431314434.3371882</v>
      </c>
      <c r="N26">
        <f>_xlfn.STDEV.P(L26:L28)</f>
        <v>534283074.43554723</v>
      </c>
    </row>
    <row r="27" spans="1:14" x14ac:dyDescent="0.25">
      <c r="A27" t="s">
        <v>13</v>
      </c>
      <c r="B27" t="s">
        <v>14</v>
      </c>
      <c r="C27" s="6">
        <v>1495770000000</v>
      </c>
      <c r="D27" s="6">
        <v>2529335000000</v>
      </c>
      <c r="E27" s="7">
        <f t="shared" si="0"/>
        <v>1.690991930577562</v>
      </c>
      <c r="F27" t="s">
        <v>19</v>
      </c>
      <c r="G27" t="s">
        <v>16</v>
      </c>
      <c r="H27" t="s">
        <v>50</v>
      </c>
      <c r="I27">
        <v>16</v>
      </c>
      <c r="J27" t="s">
        <v>18</v>
      </c>
      <c r="K27" s="8">
        <v>2350022400</v>
      </c>
      <c r="L27" s="9">
        <f t="shared" si="1"/>
        <v>3973868915.0765157</v>
      </c>
      <c r="M27" s="10">
        <f>AVERAGE(L26:L28)</f>
        <v>3431314434.3371882</v>
      </c>
      <c r="N27">
        <f>_xlfn.STDEV.P(L26:L28)</f>
        <v>534283074.43554723</v>
      </c>
    </row>
    <row r="28" spans="1:14" x14ac:dyDescent="0.25">
      <c r="A28" t="s">
        <v>13</v>
      </c>
      <c r="B28" t="s">
        <v>14</v>
      </c>
      <c r="C28" s="6">
        <v>1602840000000</v>
      </c>
      <c r="D28" s="6">
        <v>2529335000000</v>
      </c>
      <c r="E28" s="7">
        <f t="shared" si="0"/>
        <v>1.5780333657757482</v>
      </c>
      <c r="F28" t="s">
        <v>20</v>
      </c>
      <c r="G28" t="s">
        <v>16</v>
      </c>
      <c r="H28" t="s">
        <v>50</v>
      </c>
      <c r="I28">
        <v>23</v>
      </c>
      <c r="J28" t="s">
        <v>18</v>
      </c>
      <c r="K28" s="8">
        <v>2291120128</v>
      </c>
      <c r="L28" s="9">
        <f t="shared" si="1"/>
        <v>3615464006.9844031</v>
      </c>
      <c r="M28" s="10">
        <f>AVERAGE(L26:L28)</f>
        <v>3431314434.3371882</v>
      </c>
      <c r="N28">
        <f>_xlfn.STDEV.P(L26:L28)</f>
        <v>534283074.43554723</v>
      </c>
    </row>
    <row r="29" spans="1:14" x14ac:dyDescent="0.25">
      <c r="A29" t="s">
        <v>13</v>
      </c>
      <c r="B29" t="s">
        <v>14</v>
      </c>
      <c r="C29" s="6">
        <v>2379080000000</v>
      </c>
      <c r="D29" s="6">
        <v>2529335000000</v>
      </c>
      <c r="E29" s="7">
        <f t="shared" si="0"/>
        <v>1.0631567664811608</v>
      </c>
      <c r="F29" t="s">
        <v>21</v>
      </c>
      <c r="G29" t="s">
        <v>22</v>
      </c>
      <c r="H29" t="s">
        <v>50</v>
      </c>
      <c r="I29">
        <v>17</v>
      </c>
      <c r="J29" t="s">
        <v>23</v>
      </c>
      <c r="K29" s="8">
        <v>2192308992</v>
      </c>
      <c r="L29" s="9">
        <f t="shared" si="1"/>
        <v>2330768139.0622931</v>
      </c>
      <c r="M29" s="10">
        <f>AVERAGE(L29:L31)</f>
        <v>2362623334.2390041</v>
      </c>
      <c r="N29">
        <f>_xlfn.STDEV.P(L29:L31)</f>
        <v>126653388.41968128</v>
      </c>
    </row>
    <row r="30" spans="1:14" x14ac:dyDescent="0.25">
      <c r="A30" t="s">
        <v>13</v>
      </c>
      <c r="B30" t="s">
        <v>14</v>
      </c>
      <c r="C30" s="6">
        <v>2477070000000</v>
      </c>
      <c r="D30" s="6">
        <v>2529335000000</v>
      </c>
      <c r="E30" s="7">
        <f t="shared" si="0"/>
        <v>1.0210995248418495</v>
      </c>
      <c r="F30" t="s">
        <v>24</v>
      </c>
      <c r="G30" t="s">
        <v>22</v>
      </c>
      <c r="H30" t="s">
        <v>50</v>
      </c>
      <c r="I30">
        <v>13</v>
      </c>
      <c r="J30" t="s">
        <v>23</v>
      </c>
      <c r="K30" s="8">
        <v>2179910656</v>
      </c>
      <c r="L30" s="9">
        <f t="shared" si="1"/>
        <v>2225905735.0392847</v>
      </c>
      <c r="M30" s="10">
        <f>AVERAGE(L29:L31)</f>
        <v>2362623334.2390041</v>
      </c>
      <c r="N30">
        <f>_xlfn.STDEV.P(L29:L31)</f>
        <v>126653388.41968128</v>
      </c>
    </row>
    <row r="31" spans="1:14" x14ac:dyDescent="0.25">
      <c r="A31" t="s">
        <v>13</v>
      </c>
      <c r="B31" t="s">
        <v>14</v>
      </c>
      <c r="C31" s="6">
        <v>2549350000000</v>
      </c>
      <c r="D31" s="6">
        <v>2529335000000</v>
      </c>
      <c r="E31" s="7">
        <f t="shared" si="0"/>
        <v>0.99214897915154843</v>
      </c>
      <c r="F31" t="s">
        <v>25</v>
      </c>
      <c r="G31" t="s">
        <v>22</v>
      </c>
      <c r="H31" t="s">
        <v>50</v>
      </c>
      <c r="I31">
        <v>14</v>
      </c>
      <c r="J31" t="s">
        <v>23</v>
      </c>
      <c r="K31" s="8">
        <v>2551225856</v>
      </c>
      <c r="L31" s="9">
        <f t="shared" si="1"/>
        <v>2531196128.6154351</v>
      </c>
      <c r="M31" s="10">
        <f>AVERAGE(L29:L31)</f>
        <v>2362623334.2390041</v>
      </c>
      <c r="N31">
        <f>_xlfn.STDEV.P(L29:L31)</f>
        <v>126653388.41968128</v>
      </c>
    </row>
    <row r="32" spans="1:14" x14ac:dyDescent="0.25">
      <c r="A32" t="s">
        <v>13</v>
      </c>
      <c r="B32" t="s">
        <v>14</v>
      </c>
      <c r="C32" s="6">
        <v>2025780000000</v>
      </c>
      <c r="D32" s="6">
        <v>2529335000000</v>
      </c>
      <c r="E32" s="7">
        <f t="shared" si="0"/>
        <v>1.248573389015589</v>
      </c>
      <c r="F32" t="s">
        <v>26</v>
      </c>
      <c r="G32" t="s">
        <v>27</v>
      </c>
      <c r="H32" t="s">
        <v>50</v>
      </c>
      <c r="I32">
        <v>17</v>
      </c>
      <c r="J32" t="s">
        <v>18</v>
      </c>
      <c r="K32" s="8">
        <v>16595774464</v>
      </c>
      <c r="L32" s="9">
        <f t="shared" si="1"/>
        <v>20721042365.854851</v>
      </c>
      <c r="M32" s="10">
        <f>AVERAGE(L32:L34)</f>
        <v>14801360120.46451</v>
      </c>
      <c r="N32">
        <f>_xlfn.STDEV.P(L32:L34)</f>
        <v>5346657806.1767216</v>
      </c>
    </row>
    <row r="33" spans="1:14" x14ac:dyDescent="0.25">
      <c r="A33" t="s">
        <v>13</v>
      </c>
      <c r="B33" t="s">
        <v>14</v>
      </c>
      <c r="C33" s="6">
        <v>2040080000000</v>
      </c>
      <c r="D33" s="6">
        <v>2529335000000</v>
      </c>
      <c r="E33" s="7">
        <f t="shared" si="0"/>
        <v>1.2398214775891141</v>
      </c>
      <c r="F33" t="s">
        <v>28</v>
      </c>
      <c r="G33" t="s">
        <v>27</v>
      </c>
      <c r="H33" t="s">
        <v>50</v>
      </c>
      <c r="I33">
        <v>24</v>
      </c>
      <c r="J33" t="s">
        <v>18</v>
      </c>
      <c r="K33" s="8">
        <v>12837010432</v>
      </c>
      <c r="L33" s="9">
        <f t="shared" si="1"/>
        <v>15915601241.629112</v>
      </c>
      <c r="M33" s="10">
        <f>AVERAGE(L32:L34)</f>
        <v>14801360120.46451</v>
      </c>
      <c r="N33">
        <f>_xlfn.STDEV.P(L32:L34)</f>
        <v>5346657806.1767216</v>
      </c>
    </row>
    <row r="34" spans="1:14" x14ac:dyDescent="0.25">
      <c r="A34" t="s">
        <v>13</v>
      </c>
      <c r="B34" t="s">
        <v>14</v>
      </c>
      <c r="C34" s="6">
        <v>3421670000000</v>
      </c>
      <c r="D34" s="6">
        <v>2529335000000</v>
      </c>
      <c r="E34" s="7">
        <f t="shared" si="0"/>
        <v>0.73921067782690908</v>
      </c>
      <c r="F34" t="s">
        <v>29</v>
      </c>
      <c r="G34" t="s">
        <v>27</v>
      </c>
      <c r="H34" t="s">
        <v>50</v>
      </c>
      <c r="I34">
        <v>15</v>
      </c>
      <c r="J34" t="s">
        <v>18</v>
      </c>
      <c r="K34" s="8">
        <v>10507744256</v>
      </c>
      <c r="L34" s="9">
        <f t="shared" si="1"/>
        <v>7767436753.9095707</v>
      </c>
      <c r="M34" s="10">
        <f>AVERAGE(L32:L34)</f>
        <v>14801360120.46451</v>
      </c>
      <c r="N34">
        <f>_xlfn.STDEV.P(L32:L34)</f>
        <v>5346657806.1767216</v>
      </c>
    </row>
    <row r="35" spans="1:14" x14ac:dyDescent="0.25">
      <c r="A35" t="s">
        <v>13</v>
      </c>
      <c r="B35" t="s">
        <v>14</v>
      </c>
      <c r="C35" s="6">
        <v>2994220000000</v>
      </c>
      <c r="D35" s="6">
        <v>2529335000000</v>
      </c>
      <c r="E35" s="7">
        <f t="shared" si="0"/>
        <v>0.84473919752055626</v>
      </c>
      <c r="F35" t="s">
        <v>30</v>
      </c>
      <c r="G35" t="s">
        <v>31</v>
      </c>
      <c r="H35" t="s">
        <v>50</v>
      </c>
      <c r="I35">
        <v>17</v>
      </c>
      <c r="J35" t="s">
        <v>23</v>
      </c>
      <c r="K35" s="8">
        <v>3830727424</v>
      </c>
      <c r="L35" s="9">
        <f t="shared" si="1"/>
        <v>3235965610.0697474</v>
      </c>
      <c r="M35" s="10">
        <f>AVERAGE(L35:L37)</f>
        <v>2654895557.9245954</v>
      </c>
      <c r="N35">
        <f>_xlfn.STDEV.P(L35:L37)</f>
        <v>427713489.01803821</v>
      </c>
    </row>
    <row r="36" spans="1:14" x14ac:dyDescent="0.25">
      <c r="A36" t="s">
        <v>13</v>
      </c>
      <c r="B36" t="s">
        <v>14</v>
      </c>
      <c r="C36" s="6">
        <v>3088290000000</v>
      </c>
      <c r="D36" s="6">
        <v>2529335000000</v>
      </c>
      <c r="E36" s="7">
        <f t="shared" si="0"/>
        <v>0.81900825375855246</v>
      </c>
      <c r="F36" t="s">
        <v>32</v>
      </c>
      <c r="G36" t="s">
        <v>31</v>
      </c>
      <c r="H36" t="s">
        <v>50</v>
      </c>
      <c r="I36">
        <v>15</v>
      </c>
      <c r="J36" t="s">
        <v>23</v>
      </c>
      <c r="K36" s="8">
        <v>3064537856</v>
      </c>
      <c r="L36" s="9">
        <f t="shared" si="1"/>
        <v>2509881798.0195384</v>
      </c>
      <c r="M36" s="10">
        <f>AVERAGE(L35:L37)</f>
        <v>2654895557.9245954</v>
      </c>
      <c r="N36">
        <f>_xlfn.STDEV.P(L35:L37)</f>
        <v>427713489.01803821</v>
      </c>
    </row>
    <row r="37" spans="1:14" x14ac:dyDescent="0.25">
      <c r="A37" t="s">
        <v>13</v>
      </c>
      <c r="B37" t="s">
        <v>14</v>
      </c>
      <c r="C37" s="6">
        <v>2440890000000</v>
      </c>
      <c r="D37" s="6">
        <v>2529335000000</v>
      </c>
      <c r="E37" s="7">
        <f t="shared" si="0"/>
        <v>1.0362347340519238</v>
      </c>
      <c r="F37" t="s">
        <v>33</v>
      </c>
      <c r="G37" t="s">
        <v>31</v>
      </c>
      <c r="H37" t="s">
        <v>50</v>
      </c>
      <c r="I37">
        <v>19</v>
      </c>
      <c r="J37" t="s">
        <v>23</v>
      </c>
      <c r="K37" s="8">
        <v>2141251584</v>
      </c>
      <c r="L37" s="9">
        <f t="shared" si="1"/>
        <v>2218839265.6845007</v>
      </c>
      <c r="M37" s="10">
        <f>AVERAGE(L35:L37)</f>
        <v>2654895557.9245954</v>
      </c>
      <c r="N37">
        <f>_xlfn.STDEV.P(L35:L37)</f>
        <v>427713489.01803821</v>
      </c>
    </row>
    <row r="38" spans="1:14" x14ac:dyDescent="0.25">
      <c r="A38" t="s">
        <v>13</v>
      </c>
      <c r="B38" t="s">
        <v>14</v>
      </c>
      <c r="C38" s="6">
        <v>2521390000000</v>
      </c>
      <c r="D38" s="6">
        <v>2529335000000</v>
      </c>
      <c r="E38" s="7">
        <f t="shared" si="0"/>
        <v>1.0031510397042902</v>
      </c>
      <c r="F38" t="s">
        <v>34</v>
      </c>
      <c r="G38" t="s">
        <v>35</v>
      </c>
      <c r="H38" t="s">
        <v>50</v>
      </c>
      <c r="I38">
        <v>15</v>
      </c>
      <c r="J38" t="s">
        <v>18</v>
      </c>
      <c r="K38" s="8">
        <v>19071916032</v>
      </c>
      <c r="L38" s="9">
        <f t="shared" si="1"/>
        <v>19132012396.653721</v>
      </c>
      <c r="M38" s="10">
        <f>AVERAGE(L38:L40)</f>
        <v>15983339885.621771</v>
      </c>
      <c r="N38">
        <f>_xlfn.STDEV.P(L38:L40)</f>
        <v>2468228712.1366506</v>
      </c>
    </row>
    <row r="39" spans="1:14" x14ac:dyDescent="0.25">
      <c r="A39" t="s">
        <v>13</v>
      </c>
      <c r="B39" t="s">
        <v>14</v>
      </c>
      <c r="C39" s="6">
        <v>2762160000000</v>
      </c>
      <c r="D39" s="6">
        <v>2529335000000</v>
      </c>
      <c r="E39" s="7">
        <f t="shared" si="0"/>
        <v>0.91570908274683582</v>
      </c>
      <c r="F39" t="s">
        <v>36</v>
      </c>
      <c r="G39" t="s">
        <v>35</v>
      </c>
      <c r="H39" t="s">
        <v>50</v>
      </c>
      <c r="I39">
        <v>22</v>
      </c>
      <c r="J39" t="s">
        <v>18</v>
      </c>
      <c r="K39" s="8">
        <v>14310392832</v>
      </c>
      <c r="L39" s="9">
        <f t="shared" si="1"/>
        <v>13104156693.937614</v>
      </c>
      <c r="M39" s="10">
        <f>AVERAGE(L38:L40)</f>
        <v>15983339885.621771</v>
      </c>
      <c r="N39">
        <f>_xlfn.STDEV.P(L38:L40)</f>
        <v>2468228712.1366506</v>
      </c>
    </row>
    <row r="40" spans="1:14" x14ac:dyDescent="0.25">
      <c r="A40" t="s">
        <v>13</v>
      </c>
      <c r="B40" t="s">
        <v>14</v>
      </c>
      <c r="C40" s="6">
        <v>2429440000000</v>
      </c>
      <c r="D40" s="6">
        <v>2529335000000</v>
      </c>
      <c r="E40" s="7">
        <f t="shared" si="0"/>
        <v>1.0411185293730243</v>
      </c>
      <c r="F40" t="s">
        <v>37</v>
      </c>
      <c r="G40" t="s">
        <v>35</v>
      </c>
      <c r="H40" t="s">
        <v>50</v>
      </c>
      <c r="I40">
        <v>21</v>
      </c>
      <c r="J40" t="s">
        <v>18</v>
      </c>
      <c r="K40" s="8">
        <v>15093238784</v>
      </c>
      <c r="L40" s="9">
        <f t="shared" si="1"/>
        <v>15713850566.273973</v>
      </c>
      <c r="M40" s="10">
        <f>AVERAGE(L38:L40)</f>
        <v>15983339885.621771</v>
      </c>
      <c r="N40">
        <f>_xlfn.STDEV.P(L38:L40)</f>
        <v>2468228712.1366506</v>
      </c>
    </row>
    <row r="41" spans="1:14" x14ac:dyDescent="0.25">
      <c r="A41" t="s">
        <v>13</v>
      </c>
      <c r="B41" t="s">
        <v>14</v>
      </c>
      <c r="C41" s="6">
        <v>1913330000000</v>
      </c>
      <c r="D41" s="6">
        <v>2529335000000</v>
      </c>
      <c r="E41" s="7">
        <f t="shared" si="0"/>
        <v>1.3219543936487694</v>
      </c>
      <c r="F41" t="s">
        <v>38</v>
      </c>
      <c r="G41" t="s">
        <v>39</v>
      </c>
      <c r="H41" t="s">
        <v>50</v>
      </c>
      <c r="I41">
        <v>18</v>
      </c>
      <c r="J41" t="s">
        <v>23</v>
      </c>
      <c r="K41" s="8">
        <v>2732933888</v>
      </c>
      <c r="L41" s="9">
        <f t="shared" si="1"/>
        <v>3612813960.7932138</v>
      </c>
      <c r="M41" s="10">
        <f>AVERAGE(L41:L43)</f>
        <v>3557218966.8314414</v>
      </c>
      <c r="N41">
        <f>_xlfn.STDEV.P(L41:L43)</f>
        <v>224070007.72734487</v>
      </c>
    </row>
    <row r="42" spans="1:14" x14ac:dyDescent="0.25">
      <c r="A42" t="s">
        <v>13</v>
      </c>
      <c r="B42" t="s">
        <v>14</v>
      </c>
      <c r="C42" s="6">
        <v>2678200000000</v>
      </c>
      <c r="D42" s="6">
        <v>2529335000000</v>
      </c>
      <c r="E42" s="7">
        <f t="shared" si="0"/>
        <v>0.94441602568889549</v>
      </c>
      <c r="F42" t="s">
        <v>40</v>
      </c>
      <c r="G42" t="s">
        <v>39</v>
      </c>
      <c r="H42" t="s">
        <v>50</v>
      </c>
      <c r="I42">
        <v>15</v>
      </c>
      <c r="J42" t="s">
        <v>23</v>
      </c>
      <c r="K42" s="8">
        <v>3451073792</v>
      </c>
      <c r="L42" s="9">
        <f t="shared" si="1"/>
        <v>3259249394.9997458</v>
      </c>
      <c r="M42" s="10">
        <f>AVERAGE(L41:L43)</f>
        <v>3557218966.8314414</v>
      </c>
      <c r="N42">
        <f>_xlfn.STDEV.P(L41:L43)</f>
        <v>224070007.72734487</v>
      </c>
    </row>
    <row r="43" spans="1:14" x14ac:dyDescent="0.25">
      <c r="A43" t="s">
        <v>13</v>
      </c>
      <c r="B43" t="s">
        <v>14</v>
      </c>
      <c r="C43" s="6">
        <v>2774590000000</v>
      </c>
      <c r="D43" s="6">
        <v>2529335000000</v>
      </c>
      <c r="E43" s="7">
        <f t="shared" si="0"/>
        <v>0.91160675991768159</v>
      </c>
      <c r="F43" t="s">
        <v>41</v>
      </c>
      <c r="G43" t="s">
        <v>39</v>
      </c>
      <c r="H43" t="s">
        <v>50</v>
      </c>
      <c r="I43">
        <v>23</v>
      </c>
      <c r="J43" t="s">
        <v>23</v>
      </c>
      <c r="K43" s="8">
        <v>4168018176</v>
      </c>
      <c r="L43" s="9">
        <f t="shared" si="1"/>
        <v>3799593544.701365</v>
      </c>
      <c r="M43" s="10">
        <f>AVERAGE(L41:L43)</f>
        <v>3557218966.8314414</v>
      </c>
      <c r="N43">
        <f>_xlfn.STDEV.P(L41:L43)</f>
        <v>224070007.72734487</v>
      </c>
    </row>
    <row r="44" spans="1:14" x14ac:dyDescent="0.25">
      <c r="A44" t="s">
        <v>13</v>
      </c>
      <c r="B44" t="s">
        <v>14</v>
      </c>
      <c r="C44" s="6">
        <v>2537280000000</v>
      </c>
      <c r="D44" s="6">
        <v>2529335000000</v>
      </c>
      <c r="E44" s="7">
        <f t="shared" si="0"/>
        <v>0.99686869403455669</v>
      </c>
      <c r="F44" t="s">
        <v>42</v>
      </c>
      <c r="G44" t="s">
        <v>43</v>
      </c>
      <c r="H44" t="s">
        <v>50</v>
      </c>
      <c r="I44">
        <v>17</v>
      </c>
      <c r="J44" t="s">
        <v>18</v>
      </c>
      <c r="K44" s="8">
        <v>22568818688</v>
      </c>
      <c r="L44" s="9">
        <f t="shared" si="1"/>
        <v>22498148811.409256</v>
      </c>
      <c r="M44" s="10">
        <f>AVERAGE(L44:L46)</f>
        <v>18669141943.672558</v>
      </c>
      <c r="N44">
        <f>_xlfn.STDEV.P(L44:L46)</f>
        <v>2739850664.8581986</v>
      </c>
    </row>
    <row r="45" spans="1:14" x14ac:dyDescent="0.25">
      <c r="A45" t="s">
        <v>13</v>
      </c>
      <c r="B45" t="s">
        <v>14</v>
      </c>
      <c r="C45" s="6">
        <v>1549060000000</v>
      </c>
      <c r="D45" s="6">
        <v>2529335000000</v>
      </c>
      <c r="E45" s="7">
        <f t="shared" si="0"/>
        <v>1.6328192581307372</v>
      </c>
      <c r="F45" t="s">
        <v>44</v>
      </c>
      <c r="G45" t="s">
        <v>43</v>
      </c>
      <c r="H45" t="s">
        <v>50</v>
      </c>
      <c r="I45">
        <v>18</v>
      </c>
      <c r="J45" t="s">
        <v>18</v>
      </c>
      <c r="K45" s="8">
        <v>10575968256</v>
      </c>
      <c r="L45" s="9">
        <f t="shared" si="1"/>
        <v>17268644641.776146</v>
      </c>
      <c r="M45" s="10">
        <f>AVERAGE(L44:L46)</f>
        <v>18669141943.672558</v>
      </c>
      <c r="N45">
        <f>_xlfn.STDEV.P(L44:L46)</f>
        <v>2739850664.8581986</v>
      </c>
    </row>
    <row r="46" spans="1:14" x14ac:dyDescent="0.25">
      <c r="A46" t="s">
        <v>13</v>
      </c>
      <c r="B46" t="s">
        <v>14</v>
      </c>
      <c r="C46" s="6">
        <v>2021360000000</v>
      </c>
      <c r="D46" s="6">
        <v>2529335000000</v>
      </c>
      <c r="E46" s="7">
        <f t="shared" si="0"/>
        <v>1.2513035777892112</v>
      </c>
      <c r="F46" t="s">
        <v>45</v>
      </c>
      <c r="G46" t="s">
        <v>43</v>
      </c>
      <c r="H46" t="s">
        <v>50</v>
      </c>
      <c r="I46">
        <v>13</v>
      </c>
      <c r="J46" t="s">
        <v>18</v>
      </c>
      <c r="K46" s="8">
        <v>12978970624</v>
      </c>
      <c r="L46" s="9">
        <f t="shared" si="1"/>
        <v>16240632377.832272</v>
      </c>
      <c r="M46" s="10">
        <f>AVERAGE(L44:L46)</f>
        <v>18669141943.672558</v>
      </c>
      <c r="N46">
        <f>_xlfn.STDEV.P(L44:L46)</f>
        <v>2739850664.8581986</v>
      </c>
    </row>
    <row r="47" spans="1:14" x14ac:dyDescent="0.25">
      <c r="A47" t="s">
        <v>13</v>
      </c>
      <c r="B47" t="s">
        <v>14</v>
      </c>
      <c r="C47" s="6">
        <v>3352400000000</v>
      </c>
      <c r="D47" s="6">
        <v>2529335000000</v>
      </c>
      <c r="E47" s="7">
        <f t="shared" si="0"/>
        <v>0.75448484667700755</v>
      </c>
      <c r="F47" t="s">
        <v>46</v>
      </c>
      <c r="G47" t="s">
        <v>47</v>
      </c>
      <c r="H47" t="s">
        <v>50</v>
      </c>
      <c r="I47">
        <v>16</v>
      </c>
      <c r="J47" t="s">
        <v>23</v>
      </c>
      <c r="K47" s="8">
        <v>6836796416</v>
      </c>
      <c r="L47" s="9">
        <f t="shared" si="1"/>
        <v>5158259295.6876745</v>
      </c>
      <c r="M47" s="10">
        <f>AVERAGE(L47:L49)</f>
        <v>7017865772.8283577</v>
      </c>
      <c r="N47">
        <f>_xlfn.STDEV.P(L47:L49)</f>
        <v>1409752975.1942263</v>
      </c>
    </row>
    <row r="48" spans="1:14" x14ac:dyDescent="0.25">
      <c r="A48" t="s">
        <v>13</v>
      </c>
      <c r="B48" t="s">
        <v>14</v>
      </c>
      <c r="C48" s="6">
        <v>3001280000000</v>
      </c>
      <c r="D48" s="6">
        <v>2529335000000</v>
      </c>
      <c r="E48" s="7">
        <f t="shared" si="0"/>
        <v>0.84275209244055871</v>
      </c>
      <c r="F48" t="s">
        <v>48</v>
      </c>
      <c r="G48" t="s">
        <v>47</v>
      </c>
      <c r="H48" t="s">
        <v>50</v>
      </c>
      <c r="I48">
        <v>18</v>
      </c>
      <c r="J48" t="s">
        <v>23</v>
      </c>
      <c r="K48" s="8">
        <v>8691964928</v>
      </c>
      <c r="L48" s="9">
        <f t="shared" si="1"/>
        <v>7325171630.49195</v>
      </c>
      <c r="M48" s="10">
        <f>AVERAGE(L47:L49)</f>
        <v>7017865772.8283577</v>
      </c>
      <c r="N48">
        <f>_xlfn.STDEV.P(L47:L49)</f>
        <v>1409752975.1942263</v>
      </c>
    </row>
    <row r="49" spans="1:14" x14ac:dyDescent="0.25">
      <c r="A49" t="s">
        <v>13</v>
      </c>
      <c r="B49" t="s">
        <v>14</v>
      </c>
      <c r="C49" s="6">
        <v>2737480000000</v>
      </c>
      <c r="D49" s="6">
        <v>2529335000000</v>
      </c>
      <c r="E49" s="7">
        <f t="shared" si="0"/>
        <v>0.92396474129491357</v>
      </c>
      <c r="F49" t="s">
        <v>49</v>
      </c>
      <c r="G49" t="s">
        <v>47</v>
      </c>
      <c r="H49" t="s">
        <v>50</v>
      </c>
      <c r="I49">
        <v>19</v>
      </c>
      <c r="J49" t="s">
        <v>23</v>
      </c>
      <c r="K49" s="8">
        <v>9275425792</v>
      </c>
      <c r="L49" s="9">
        <f t="shared" si="1"/>
        <v>8570166392.3054485</v>
      </c>
      <c r="M49" s="10">
        <f>AVERAGE(L47:L49)</f>
        <v>7017865772.8283577</v>
      </c>
      <c r="N49">
        <f>_xlfn.STDEV.P(L47:L49)</f>
        <v>1409752975.1942263</v>
      </c>
    </row>
    <row r="50" spans="1:14" x14ac:dyDescent="0.25">
      <c r="A50" t="s">
        <v>13</v>
      </c>
      <c r="B50" t="s">
        <v>14</v>
      </c>
      <c r="C50" s="6">
        <v>2870220000000</v>
      </c>
      <c r="D50" s="6">
        <v>2529335000000</v>
      </c>
      <c r="E50" s="7">
        <f t="shared" si="0"/>
        <v>0.88123384270195315</v>
      </c>
      <c r="F50" t="s">
        <v>15</v>
      </c>
      <c r="G50" t="s">
        <v>16</v>
      </c>
      <c r="H50" t="s">
        <v>50</v>
      </c>
      <c r="I50">
        <v>12</v>
      </c>
      <c r="J50" t="s">
        <v>18</v>
      </c>
      <c r="K50" s="8">
        <v>3069117696</v>
      </c>
      <c r="L50" s="9">
        <f t="shared" si="1"/>
        <v>2704610380.950645</v>
      </c>
      <c r="M50" s="10">
        <f>AVERAGE(L50:L52)</f>
        <v>8652282958.4736423</v>
      </c>
      <c r="N50">
        <f>_xlfn.STDEV.P(L50:L52)</f>
        <v>8534195269.6458158</v>
      </c>
    </row>
    <row r="51" spans="1:14" x14ac:dyDescent="0.25">
      <c r="A51" t="s">
        <v>13</v>
      </c>
      <c r="B51" t="s">
        <v>14</v>
      </c>
      <c r="C51" s="6">
        <v>2549350000000</v>
      </c>
      <c r="D51" s="6">
        <v>2529335000000</v>
      </c>
      <c r="E51" s="7">
        <f t="shared" si="0"/>
        <v>0.99214897915154843</v>
      </c>
      <c r="F51" t="s">
        <v>25</v>
      </c>
      <c r="G51" t="s">
        <v>22</v>
      </c>
      <c r="H51" t="s">
        <v>50</v>
      </c>
      <c r="I51">
        <v>13</v>
      </c>
      <c r="J51" t="s">
        <v>23</v>
      </c>
      <c r="K51" s="8">
        <v>2551225856</v>
      </c>
      <c r="L51" s="9">
        <f t="shared" si="1"/>
        <v>2531196128.6154351</v>
      </c>
      <c r="M51" s="10">
        <f>AVERAGE(L49:L51)</f>
        <v>4601990967.2905092</v>
      </c>
      <c r="N51">
        <f>_xlfn.STDEV.P(L49:L51)</f>
        <v>2806816735.3186922</v>
      </c>
    </row>
    <row r="52" spans="1:14" x14ac:dyDescent="0.25">
      <c r="A52" t="s">
        <v>13</v>
      </c>
      <c r="B52" t="s">
        <v>14</v>
      </c>
      <c r="C52" s="6">
        <v>2025780000000</v>
      </c>
      <c r="D52" s="6">
        <v>2529335000000</v>
      </c>
      <c r="E52" s="7">
        <f t="shared" si="0"/>
        <v>1.248573389015589</v>
      </c>
      <c r="F52" t="s">
        <v>26</v>
      </c>
      <c r="G52" t="s">
        <v>27</v>
      </c>
      <c r="H52" t="s">
        <v>50</v>
      </c>
      <c r="I52">
        <v>18</v>
      </c>
      <c r="J52" t="s">
        <v>18</v>
      </c>
      <c r="K52" s="8">
        <v>16595774464</v>
      </c>
      <c r="L52" s="9">
        <f t="shared" si="1"/>
        <v>20721042365.854851</v>
      </c>
      <c r="M52" s="10">
        <f>AVERAGE(L52:L54)</f>
        <v>16580266767.140526</v>
      </c>
      <c r="N52">
        <f>_xlfn.STDEV.P(L52:L54)</f>
        <v>3144897669.810267</v>
      </c>
    </row>
    <row r="53" spans="1:14" x14ac:dyDescent="0.25">
      <c r="A53" t="s">
        <v>13</v>
      </c>
      <c r="B53" t="s">
        <v>14</v>
      </c>
      <c r="C53" s="6">
        <v>2040080000000</v>
      </c>
      <c r="D53" s="6">
        <v>2529335000000</v>
      </c>
      <c r="E53" s="7">
        <f t="shared" si="0"/>
        <v>1.2398214775891141</v>
      </c>
      <c r="F53" t="s">
        <v>28</v>
      </c>
      <c r="G53" t="s">
        <v>27</v>
      </c>
      <c r="H53" t="s">
        <v>50</v>
      </c>
      <c r="I53">
        <v>23</v>
      </c>
      <c r="J53" t="s">
        <v>18</v>
      </c>
      <c r="K53" s="8">
        <v>12837010432</v>
      </c>
      <c r="L53" s="9">
        <f t="shared" si="1"/>
        <v>15915601241.629112</v>
      </c>
      <c r="M53" s="10">
        <f>AVERAGE(L52:L54)</f>
        <v>16580266767.140526</v>
      </c>
      <c r="N53">
        <f>_xlfn.STDEV.P(L52:L54)</f>
        <v>3144897669.810267</v>
      </c>
    </row>
    <row r="54" spans="1:14" x14ac:dyDescent="0.25">
      <c r="A54" t="s">
        <v>13</v>
      </c>
      <c r="B54" t="s">
        <v>14</v>
      </c>
      <c r="C54" s="6">
        <v>2762160000000</v>
      </c>
      <c r="D54" s="6">
        <v>2529335000000</v>
      </c>
      <c r="E54" s="7">
        <f t="shared" si="0"/>
        <v>0.91570908274683582</v>
      </c>
      <c r="F54" t="s">
        <v>36</v>
      </c>
      <c r="G54" t="s">
        <v>35</v>
      </c>
      <c r="H54" t="s">
        <v>50</v>
      </c>
      <c r="I54">
        <v>21</v>
      </c>
      <c r="J54" t="s">
        <v>18</v>
      </c>
      <c r="K54" s="8">
        <v>14310392832</v>
      </c>
      <c r="L54" s="9">
        <f t="shared" si="1"/>
        <v>13104156693.937614</v>
      </c>
      <c r="M54" s="10">
        <f>AVERAGE(L53:L55)</f>
        <v>14911202833.946899</v>
      </c>
      <c r="N54">
        <f>_xlfn.STDEV.P(L53:L55)</f>
        <v>1280426399.7703805</v>
      </c>
    </row>
    <row r="55" spans="1:14" x14ac:dyDescent="0.25">
      <c r="A55" t="s">
        <v>13</v>
      </c>
      <c r="B55" t="s">
        <v>14</v>
      </c>
      <c r="C55" s="6">
        <v>2429440000000</v>
      </c>
      <c r="D55" s="6">
        <v>2529335000000</v>
      </c>
      <c r="E55" s="7">
        <f t="shared" si="0"/>
        <v>1.0411185293730243</v>
      </c>
      <c r="F55" t="s">
        <v>37</v>
      </c>
      <c r="G55" t="s">
        <v>35</v>
      </c>
      <c r="H55" t="s">
        <v>50</v>
      </c>
      <c r="I55">
        <v>22</v>
      </c>
      <c r="J55" t="s">
        <v>18</v>
      </c>
      <c r="K55" s="8">
        <v>15093238784</v>
      </c>
      <c r="L55" s="9">
        <f t="shared" si="1"/>
        <v>15713850566.273973</v>
      </c>
      <c r="M55" s="10">
        <f>AVERAGE(L53:L55)</f>
        <v>14911202833.946899</v>
      </c>
      <c r="N55">
        <f>_xlfn.STDEV.P(L53:L55)</f>
        <v>1280426399.7703805</v>
      </c>
    </row>
    <row r="56" spans="1:14" x14ac:dyDescent="0.25">
      <c r="A56" t="s">
        <v>13</v>
      </c>
      <c r="B56" t="s">
        <v>14</v>
      </c>
      <c r="C56" s="6">
        <v>2678200000000</v>
      </c>
      <c r="D56" s="6">
        <v>2529335000000</v>
      </c>
      <c r="E56" s="7">
        <f t="shared" si="0"/>
        <v>0.94441602568889549</v>
      </c>
      <c r="F56" t="s">
        <v>40</v>
      </c>
      <c r="G56" t="s">
        <v>39</v>
      </c>
      <c r="H56" t="s">
        <v>50</v>
      </c>
      <c r="I56">
        <v>14</v>
      </c>
      <c r="J56" t="s">
        <v>23</v>
      </c>
      <c r="K56" s="8">
        <v>3451073792</v>
      </c>
      <c r="L56" s="9">
        <f t="shared" si="1"/>
        <v>3259249394.9997458</v>
      </c>
      <c r="M56" s="10">
        <f>AVERAGE(L55:L57)</f>
        <v>7590897835.3250284</v>
      </c>
      <c r="N56">
        <f>_xlfn.STDEV.P(L55:L57)</f>
        <v>5748029445.0621567</v>
      </c>
    </row>
    <row r="57" spans="1:14" x14ac:dyDescent="0.25">
      <c r="A57" t="s">
        <v>13</v>
      </c>
      <c r="B57" t="s">
        <v>14</v>
      </c>
      <c r="C57" s="6">
        <v>2774590000000</v>
      </c>
      <c r="D57" s="6">
        <v>2529335000000</v>
      </c>
      <c r="E57" s="7">
        <f t="shared" si="0"/>
        <v>0.91160675991768159</v>
      </c>
      <c r="F57" t="s">
        <v>41</v>
      </c>
      <c r="G57" t="s">
        <v>39</v>
      </c>
      <c r="H57" t="s">
        <v>50</v>
      </c>
      <c r="I57">
        <v>22</v>
      </c>
      <c r="J57" t="s">
        <v>23</v>
      </c>
      <c r="K57" s="8">
        <v>4168018176</v>
      </c>
      <c r="L57" s="9">
        <f t="shared" si="1"/>
        <v>3799593544.701365</v>
      </c>
      <c r="M57" s="10">
        <f>AVERAGE(L55:L57)</f>
        <v>7590897835.3250284</v>
      </c>
      <c r="N57">
        <f>_xlfn.STDEV.P(L55:L57)</f>
        <v>5748029445.0621567</v>
      </c>
    </row>
    <row r="58" spans="1:14" x14ac:dyDescent="0.25">
      <c r="A58" t="s">
        <v>13</v>
      </c>
      <c r="B58" t="s">
        <v>14</v>
      </c>
      <c r="C58" s="6">
        <v>3001280000000</v>
      </c>
      <c r="D58" s="6">
        <v>2529335000000</v>
      </c>
      <c r="E58" s="7">
        <f t="shared" si="0"/>
        <v>0.84275209244055871</v>
      </c>
      <c r="F58" t="s">
        <v>48</v>
      </c>
      <c r="G58" t="s">
        <v>47</v>
      </c>
      <c r="H58" t="s">
        <v>50</v>
      </c>
      <c r="I58">
        <v>19</v>
      </c>
      <c r="J58" t="s">
        <v>23</v>
      </c>
      <c r="K58" s="8">
        <v>8691964928</v>
      </c>
      <c r="L58" s="9">
        <f t="shared" si="1"/>
        <v>7325171630.49195</v>
      </c>
      <c r="M58" s="10" t="e">
        <f>AVERAGE(L57:L59)</f>
        <v>#N/A</v>
      </c>
      <c r="N58" t="e">
        <f>_xlfn.STDEV.P(L57:L59)</f>
        <v>#N/A</v>
      </c>
    </row>
    <row r="59" spans="1:14" x14ac:dyDescent="0.25">
      <c r="A59" t="s">
        <v>51</v>
      </c>
      <c r="B59" t="s">
        <v>52</v>
      </c>
      <c r="C59" s="6">
        <v>2870220000000</v>
      </c>
      <c r="D59" s="6">
        <v>2529335000000</v>
      </c>
      <c r="E59" s="7">
        <f t="shared" si="0"/>
        <v>0.88123384270195315</v>
      </c>
      <c r="F59" t="s">
        <v>15</v>
      </c>
      <c r="G59" t="s">
        <v>16</v>
      </c>
      <c r="H59" t="s">
        <v>53</v>
      </c>
      <c r="I59" t="e">
        <v>#N/A</v>
      </c>
      <c r="J59" t="s">
        <v>18</v>
      </c>
      <c r="K59" s="8" t="e">
        <v>#N/A</v>
      </c>
      <c r="L59" s="9" t="e">
        <f t="shared" si="1"/>
        <v>#N/A</v>
      </c>
      <c r="M59" s="10" t="e">
        <f>AVERAGE(L59:L61)</f>
        <v>#N/A</v>
      </c>
      <c r="N59" t="e">
        <f>_xlfn.STDEV.P(L59:L61)</f>
        <v>#N/A</v>
      </c>
    </row>
    <row r="60" spans="1:14" x14ac:dyDescent="0.25">
      <c r="A60" t="s">
        <v>51</v>
      </c>
      <c r="B60" t="s">
        <v>52</v>
      </c>
      <c r="C60" s="6">
        <v>1495770000000</v>
      </c>
      <c r="D60" s="6">
        <v>2529335000000</v>
      </c>
      <c r="E60" s="7">
        <f t="shared" si="0"/>
        <v>1.690991930577562</v>
      </c>
      <c r="F60" t="s">
        <v>19</v>
      </c>
      <c r="G60" t="s">
        <v>16</v>
      </c>
      <c r="H60" t="s">
        <v>53</v>
      </c>
      <c r="I60" t="e">
        <v>#N/A</v>
      </c>
      <c r="J60" t="s">
        <v>18</v>
      </c>
      <c r="K60" s="8" t="e">
        <v>#N/A</v>
      </c>
      <c r="L60" s="9" t="e">
        <f t="shared" si="1"/>
        <v>#N/A</v>
      </c>
      <c r="M60" s="10" t="e">
        <f>AVERAGE(L59:L61)</f>
        <v>#N/A</v>
      </c>
      <c r="N60" t="e">
        <f>_xlfn.STDEV.P(L59:L61)</f>
        <v>#N/A</v>
      </c>
    </row>
    <row r="61" spans="1:14" x14ac:dyDescent="0.25">
      <c r="A61" t="s">
        <v>51</v>
      </c>
      <c r="B61" t="s">
        <v>52</v>
      </c>
      <c r="C61" s="6">
        <v>1602840000000</v>
      </c>
      <c r="D61" s="6">
        <v>2529335000000</v>
      </c>
      <c r="E61" s="7">
        <f t="shared" si="0"/>
        <v>1.5780333657757482</v>
      </c>
      <c r="F61" t="s">
        <v>20</v>
      </c>
      <c r="G61" t="s">
        <v>16</v>
      </c>
      <c r="H61" t="s">
        <v>53</v>
      </c>
      <c r="I61" t="e">
        <v>#N/A</v>
      </c>
      <c r="J61" t="s">
        <v>18</v>
      </c>
      <c r="K61" s="8" t="e">
        <v>#N/A</v>
      </c>
      <c r="L61" s="9" t="e">
        <f t="shared" si="1"/>
        <v>#N/A</v>
      </c>
      <c r="M61" s="10" t="e">
        <f>AVERAGE(L59:L61)</f>
        <v>#N/A</v>
      </c>
      <c r="N61" t="e">
        <f>_xlfn.STDEV.P(L59:L61)</f>
        <v>#N/A</v>
      </c>
    </row>
    <row r="62" spans="1:14" x14ac:dyDescent="0.25">
      <c r="A62" t="s">
        <v>51</v>
      </c>
      <c r="B62" t="s">
        <v>52</v>
      </c>
      <c r="C62" s="6">
        <v>2379080000000</v>
      </c>
      <c r="D62" s="6">
        <v>2529335000000</v>
      </c>
      <c r="E62" s="7">
        <f t="shared" si="0"/>
        <v>1.0631567664811608</v>
      </c>
      <c r="F62" t="s">
        <v>21</v>
      </c>
      <c r="G62" t="s">
        <v>22</v>
      </c>
      <c r="H62" t="s">
        <v>53</v>
      </c>
      <c r="I62" t="e">
        <v>#N/A</v>
      </c>
      <c r="J62" t="s">
        <v>23</v>
      </c>
      <c r="K62" s="8" t="e">
        <v>#N/A</v>
      </c>
      <c r="L62" s="9" t="e">
        <f t="shared" si="1"/>
        <v>#N/A</v>
      </c>
      <c r="M62" s="10" t="e">
        <f>AVERAGE(L62:L64)</f>
        <v>#N/A</v>
      </c>
      <c r="N62" t="e">
        <f>_xlfn.STDEV.P(L62:L64)</f>
        <v>#N/A</v>
      </c>
    </row>
    <row r="63" spans="1:14" x14ac:dyDescent="0.25">
      <c r="A63" t="s">
        <v>51</v>
      </c>
      <c r="B63" t="s">
        <v>52</v>
      </c>
      <c r="C63" s="6">
        <v>2477070000000</v>
      </c>
      <c r="D63" s="6">
        <v>2529335000000</v>
      </c>
      <c r="E63" s="7">
        <f t="shared" si="0"/>
        <v>1.0210995248418495</v>
      </c>
      <c r="F63" t="s">
        <v>24</v>
      </c>
      <c r="G63" t="s">
        <v>22</v>
      </c>
      <c r="H63" t="s">
        <v>53</v>
      </c>
      <c r="I63" t="e">
        <v>#N/A</v>
      </c>
      <c r="J63" t="s">
        <v>23</v>
      </c>
      <c r="K63" s="8" t="e">
        <v>#N/A</v>
      </c>
      <c r="L63" s="9" t="e">
        <f t="shared" si="1"/>
        <v>#N/A</v>
      </c>
      <c r="M63" s="10" t="e">
        <f>AVERAGE(L62:L64)</f>
        <v>#N/A</v>
      </c>
      <c r="N63" t="e">
        <f>_xlfn.STDEV.P(L62:L64)</f>
        <v>#N/A</v>
      </c>
    </row>
    <row r="64" spans="1:14" x14ac:dyDescent="0.25">
      <c r="A64" t="s">
        <v>51</v>
      </c>
      <c r="B64" t="s">
        <v>52</v>
      </c>
      <c r="C64" s="6">
        <v>2549350000000</v>
      </c>
      <c r="D64" s="6">
        <v>2529335000000</v>
      </c>
      <c r="E64" s="7">
        <f t="shared" si="0"/>
        <v>0.99214897915154843</v>
      </c>
      <c r="F64" t="s">
        <v>25</v>
      </c>
      <c r="G64" t="s">
        <v>22</v>
      </c>
      <c r="H64" t="s">
        <v>53</v>
      </c>
      <c r="I64" t="e">
        <v>#N/A</v>
      </c>
      <c r="J64" t="s">
        <v>23</v>
      </c>
      <c r="K64" s="8" t="e">
        <v>#N/A</v>
      </c>
      <c r="L64" s="9" t="e">
        <f t="shared" si="1"/>
        <v>#N/A</v>
      </c>
      <c r="M64" s="10" t="e">
        <f>AVERAGE(L62:L64)</f>
        <v>#N/A</v>
      </c>
      <c r="N64" t="e">
        <f>_xlfn.STDEV.P(L62:L64)</f>
        <v>#N/A</v>
      </c>
    </row>
    <row r="65" spans="1:14" x14ac:dyDescent="0.25">
      <c r="A65" t="s">
        <v>51</v>
      </c>
      <c r="B65" t="s">
        <v>52</v>
      </c>
      <c r="C65" s="6">
        <v>2025780000000</v>
      </c>
      <c r="D65" s="6">
        <v>2529335000000</v>
      </c>
      <c r="E65" s="7">
        <f t="shared" si="0"/>
        <v>1.248573389015589</v>
      </c>
      <c r="F65" t="s">
        <v>26</v>
      </c>
      <c r="G65" t="s">
        <v>27</v>
      </c>
      <c r="H65" t="s">
        <v>53</v>
      </c>
      <c r="I65">
        <v>23</v>
      </c>
      <c r="J65" t="s">
        <v>18</v>
      </c>
      <c r="K65" s="8">
        <v>4716722176</v>
      </c>
      <c r="L65" s="9">
        <f t="shared" si="1"/>
        <v>5889173792.3333035</v>
      </c>
      <c r="M65" s="10">
        <f>AVERAGE(L65:L67)</f>
        <v>11453898731.016035</v>
      </c>
      <c r="N65">
        <f>_xlfn.STDEV.P(L65:L67)</f>
        <v>9963209624.2763271</v>
      </c>
    </row>
    <row r="66" spans="1:14" x14ac:dyDescent="0.25">
      <c r="A66" t="s">
        <v>51</v>
      </c>
      <c r="B66" t="s">
        <v>52</v>
      </c>
      <c r="C66" s="6">
        <v>2040080000000</v>
      </c>
      <c r="D66" s="6">
        <v>2529335000000</v>
      </c>
      <c r="E66" s="7">
        <f t="shared" ref="E66:E129" si="2">(D66/C66)</f>
        <v>1.2398214775891141</v>
      </c>
      <c r="F66" t="s">
        <v>28</v>
      </c>
      <c r="G66" t="s">
        <v>27</v>
      </c>
      <c r="H66" t="s">
        <v>53</v>
      </c>
      <c r="I66">
        <v>21</v>
      </c>
      <c r="J66" t="s">
        <v>18</v>
      </c>
      <c r="K66" s="8">
        <v>20524478464</v>
      </c>
      <c r="L66" s="9">
        <f t="shared" ref="L66:L129" si="3">K66*E66</f>
        <v>25446689215.98243</v>
      </c>
      <c r="M66" s="10">
        <f>AVERAGE(L65:L67)</f>
        <v>11453898731.016035</v>
      </c>
      <c r="N66">
        <f>_xlfn.STDEV.P(L65:L67)</f>
        <v>9963209624.2763271</v>
      </c>
    </row>
    <row r="67" spans="1:14" x14ac:dyDescent="0.25">
      <c r="A67" t="s">
        <v>51</v>
      </c>
      <c r="B67" t="s">
        <v>52</v>
      </c>
      <c r="C67" s="6">
        <v>3421670000000</v>
      </c>
      <c r="D67" s="6">
        <v>2529335000000</v>
      </c>
      <c r="E67" s="7">
        <f t="shared" si="2"/>
        <v>0.73921067782690908</v>
      </c>
      <c r="F67" t="s">
        <v>29</v>
      </c>
      <c r="G67" t="s">
        <v>27</v>
      </c>
      <c r="H67" t="s">
        <v>53</v>
      </c>
      <c r="I67">
        <v>22</v>
      </c>
      <c r="J67" t="s">
        <v>18</v>
      </c>
      <c r="K67" s="8">
        <v>4093329920</v>
      </c>
      <c r="L67" s="9">
        <f t="shared" si="3"/>
        <v>3025833184.7323675</v>
      </c>
      <c r="M67" s="10">
        <f>AVERAGE(L65:L67)</f>
        <v>11453898731.016035</v>
      </c>
      <c r="N67">
        <f>_xlfn.STDEV.P(L65:L67)</f>
        <v>9963209624.2763271</v>
      </c>
    </row>
    <row r="68" spans="1:14" x14ac:dyDescent="0.25">
      <c r="A68" t="s">
        <v>51</v>
      </c>
      <c r="B68" t="s">
        <v>52</v>
      </c>
      <c r="C68" s="6">
        <v>2994220000000</v>
      </c>
      <c r="D68" s="6">
        <v>2529335000000</v>
      </c>
      <c r="E68" s="7">
        <f t="shared" si="2"/>
        <v>0.84473919752055626</v>
      </c>
      <c r="F68" t="s">
        <v>30</v>
      </c>
      <c r="G68" t="s">
        <v>31</v>
      </c>
      <c r="H68" t="s">
        <v>53</v>
      </c>
      <c r="I68">
        <v>26</v>
      </c>
      <c r="J68" t="s">
        <v>23</v>
      </c>
      <c r="K68" s="8">
        <v>606599808</v>
      </c>
      <c r="L68" s="9">
        <f t="shared" si="3"/>
        <v>512418635.02604353</v>
      </c>
      <c r="M68" s="10">
        <f>AVERAGE(L68:L70)</f>
        <v>390400407.59593129</v>
      </c>
      <c r="N68">
        <f>_xlfn.STDEV.P(L68:L70)</f>
        <v>107313043.23891163</v>
      </c>
    </row>
    <row r="69" spans="1:14" x14ac:dyDescent="0.25">
      <c r="A69" t="s">
        <v>51</v>
      </c>
      <c r="B69" t="s">
        <v>52</v>
      </c>
      <c r="C69" s="6">
        <v>3088290000000</v>
      </c>
      <c r="D69" s="6">
        <v>2529335000000</v>
      </c>
      <c r="E69" s="7">
        <f t="shared" si="2"/>
        <v>0.81900825375855246</v>
      </c>
      <c r="F69" t="s">
        <v>32</v>
      </c>
      <c r="G69" t="s">
        <v>31</v>
      </c>
      <c r="H69" t="s">
        <v>53</v>
      </c>
      <c r="I69">
        <v>22</v>
      </c>
      <c r="J69" t="s">
        <v>23</v>
      </c>
      <c r="K69" s="8">
        <v>497606336</v>
      </c>
      <c r="L69" s="9">
        <f t="shared" si="3"/>
        <v>407543696.30655152</v>
      </c>
      <c r="M69" s="10">
        <f>AVERAGE(L68:L70)</f>
        <v>390400407.59593129</v>
      </c>
      <c r="N69">
        <f>_xlfn.STDEV.P(L68:L70)</f>
        <v>107313043.23891163</v>
      </c>
    </row>
    <row r="70" spans="1:14" x14ac:dyDescent="0.25">
      <c r="A70" t="s">
        <v>51</v>
      </c>
      <c r="B70" t="s">
        <v>52</v>
      </c>
      <c r="C70" s="6">
        <v>2440890000000</v>
      </c>
      <c r="D70" s="6">
        <v>2529335000000</v>
      </c>
      <c r="E70" s="7">
        <f t="shared" si="2"/>
        <v>1.0362347340519238</v>
      </c>
      <c r="F70" t="s">
        <v>33</v>
      </c>
      <c r="G70" t="s">
        <v>31</v>
      </c>
      <c r="H70" t="s">
        <v>53</v>
      </c>
      <c r="I70">
        <v>17</v>
      </c>
      <c r="J70" t="s">
        <v>23</v>
      </c>
      <c r="K70" s="8">
        <v>242453648</v>
      </c>
      <c r="L70" s="9">
        <f t="shared" si="3"/>
        <v>251238891.45519873</v>
      </c>
      <c r="M70" s="10">
        <f>AVERAGE(L68:L70)</f>
        <v>390400407.59593129</v>
      </c>
      <c r="N70">
        <f>_xlfn.STDEV.P(L68:L70)</f>
        <v>107313043.23891163</v>
      </c>
    </row>
    <row r="71" spans="1:14" x14ac:dyDescent="0.25">
      <c r="A71" t="s">
        <v>51</v>
      </c>
      <c r="B71" t="s">
        <v>52</v>
      </c>
      <c r="C71" s="6">
        <v>2521390000000</v>
      </c>
      <c r="D71" s="6">
        <v>2529335000000</v>
      </c>
      <c r="E71" s="7">
        <f t="shared" si="2"/>
        <v>1.0031510397042902</v>
      </c>
      <c r="F71" t="s">
        <v>34</v>
      </c>
      <c r="G71" t="s">
        <v>35</v>
      </c>
      <c r="H71" t="s">
        <v>53</v>
      </c>
      <c r="I71">
        <v>16</v>
      </c>
      <c r="J71" t="s">
        <v>18</v>
      </c>
      <c r="K71" s="8">
        <v>3232254720</v>
      </c>
      <c r="L71" s="9">
        <f t="shared" si="3"/>
        <v>3242439682.9570994</v>
      </c>
      <c r="M71" s="10">
        <f>AVERAGE(L71:L73)</f>
        <v>3401769853.5642896</v>
      </c>
      <c r="N71">
        <f>_xlfn.STDEV.P(L71:L73)</f>
        <v>160059549.68836114</v>
      </c>
    </row>
    <row r="72" spans="1:14" x14ac:dyDescent="0.25">
      <c r="A72" t="s">
        <v>51</v>
      </c>
      <c r="B72" t="s">
        <v>52</v>
      </c>
      <c r="C72" s="6">
        <v>2762160000000</v>
      </c>
      <c r="D72" s="6">
        <v>2529335000000</v>
      </c>
      <c r="E72" s="7">
        <f t="shared" si="2"/>
        <v>0.91570908274683582</v>
      </c>
      <c r="F72" t="s">
        <v>36</v>
      </c>
      <c r="G72" t="s">
        <v>35</v>
      </c>
      <c r="H72" t="s">
        <v>53</v>
      </c>
      <c r="I72">
        <v>27</v>
      </c>
      <c r="J72" t="s">
        <v>18</v>
      </c>
      <c r="K72" s="8">
        <v>3953962496</v>
      </c>
      <c r="L72" s="9">
        <f t="shared" si="3"/>
        <v>3620679370.4275494</v>
      </c>
      <c r="M72" s="10">
        <f>AVERAGE(L71:L73)</f>
        <v>3401769853.5642896</v>
      </c>
      <c r="N72">
        <f>_xlfn.STDEV.P(L71:L73)</f>
        <v>160059549.68836114</v>
      </c>
    </row>
    <row r="73" spans="1:14" x14ac:dyDescent="0.25">
      <c r="A73" t="s">
        <v>51</v>
      </c>
      <c r="B73" t="s">
        <v>52</v>
      </c>
      <c r="C73" s="6">
        <v>2429440000000</v>
      </c>
      <c r="D73" s="6">
        <v>2529335000000</v>
      </c>
      <c r="E73" s="7">
        <f t="shared" si="2"/>
        <v>1.0411185293730243</v>
      </c>
      <c r="F73" t="s">
        <v>37</v>
      </c>
      <c r="G73" t="s">
        <v>35</v>
      </c>
      <c r="H73" t="s">
        <v>53</v>
      </c>
      <c r="I73">
        <v>17</v>
      </c>
      <c r="J73" t="s">
        <v>18</v>
      </c>
      <c r="K73" s="8">
        <v>3210192128</v>
      </c>
      <c r="L73" s="9">
        <f t="shared" si="3"/>
        <v>3342190507.3082194</v>
      </c>
      <c r="M73" s="10">
        <f>AVERAGE(L71:L73)</f>
        <v>3401769853.5642896</v>
      </c>
      <c r="N73">
        <f>_xlfn.STDEV.P(L71:L73)</f>
        <v>160059549.68836114</v>
      </c>
    </row>
    <row r="74" spans="1:14" x14ac:dyDescent="0.25">
      <c r="A74" t="s">
        <v>51</v>
      </c>
      <c r="B74" t="s">
        <v>52</v>
      </c>
      <c r="C74" s="6">
        <v>1913330000000</v>
      </c>
      <c r="D74" s="6">
        <v>2529335000000</v>
      </c>
      <c r="E74" s="7">
        <f t="shared" si="2"/>
        <v>1.3219543936487694</v>
      </c>
      <c r="F74" t="s">
        <v>38</v>
      </c>
      <c r="G74" t="s">
        <v>39</v>
      </c>
      <c r="H74" t="s">
        <v>53</v>
      </c>
      <c r="I74">
        <v>12</v>
      </c>
      <c r="J74" t="s">
        <v>23</v>
      </c>
      <c r="K74" s="8">
        <v>154105184</v>
      </c>
      <c r="L74" s="9">
        <f t="shared" si="3"/>
        <v>203720025.07285205</v>
      </c>
      <c r="M74" s="10">
        <f>AVERAGE(L74:L76)</f>
        <v>389811249.23088866</v>
      </c>
      <c r="N74">
        <f>_xlfn.STDEV.P(L74:L76)</f>
        <v>138232958.88746011</v>
      </c>
    </row>
    <row r="75" spans="1:14" x14ac:dyDescent="0.25">
      <c r="A75" t="s">
        <v>51</v>
      </c>
      <c r="B75" t="s">
        <v>52</v>
      </c>
      <c r="C75" s="6">
        <v>2678200000000</v>
      </c>
      <c r="D75" s="6">
        <v>2529335000000</v>
      </c>
      <c r="E75" s="7">
        <f t="shared" si="2"/>
        <v>0.94441602568889549</v>
      </c>
      <c r="F75" t="s">
        <v>40</v>
      </c>
      <c r="G75" t="s">
        <v>39</v>
      </c>
      <c r="H75" t="s">
        <v>53</v>
      </c>
      <c r="I75">
        <v>19</v>
      </c>
      <c r="J75" t="s">
        <v>23</v>
      </c>
      <c r="K75" s="8">
        <v>566194048</v>
      </c>
      <c r="L75" s="9">
        <f t="shared" si="3"/>
        <v>534722732.58086771</v>
      </c>
      <c r="M75" s="10">
        <f>AVERAGE(L74:L76)</f>
        <v>389811249.23088866</v>
      </c>
      <c r="N75">
        <f>_xlfn.STDEV.P(L74:L76)</f>
        <v>138232958.88746011</v>
      </c>
    </row>
    <row r="76" spans="1:14" x14ac:dyDescent="0.25">
      <c r="A76" t="s">
        <v>51</v>
      </c>
      <c r="B76" t="s">
        <v>52</v>
      </c>
      <c r="C76" s="6">
        <v>2774590000000</v>
      </c>
      <c r="D76" s="6">
        <v>2529335000000</v>
      </c>
      <c r="E76" s="7">
        <f t="shared" si="2"/>
        <v>0.91160675991768159</v>
      </c>
      <c r="F76" t="s">
        <v>41</v>
      </c>
      <c r="G76" t="s">
        <v>39</v>
      </c>
      <c r="H76" t="s">
        <v>53</v>
      </c>
      <c r="I76">
        <v>20</v>
      </c>
      <c r="J76" t="s">
        <v>23</v>
      </c>
      <c r="K76" s="8">
        <v>472781696</v>
      </c>
      <c r="L76" s="9">
        <f t="shared" si="3"/>
        <v>430990990.03894633</v>
      </c>
      <c r="M76" s="10">
        <f>AVERAGE(L74:L76)</f>
        <v>389811249.23088866</v>
      </c>
      <c r="N76">
        <f>_xlfn.STDEV.P(L74:L76)</f>
        <v>138232958.88746011</v>
      </c>
    </row>
    <row r="77" spans="1:14" x14ac:dyDescent="0.25">
      <c r="A77" t="s">
        <v>51</v>
      </c>
      <c r="B77" t="s">
        <v>52</v>
      </c>
      <c r="C77" s="6">
        <v>2537280000000</v>
      </c>
      <c r="D77" s="6">
        <v>2529335000000</v>
      </c>
      <c r="E77" s="7">
        <f t="shared" si="2"/>
        <v>0.99686869403455669</v>
      </c>
      <c r="F77" t="s">
        <v>42</v>
      </c>
      <c r="G77" t="s">
        <v>43</v>
      </c>
      <c r="H77" t="s">
        <v>53</v>
      </c>
      <c r="I77">
        <v>30</v>
      </c>
      <c r="J77" t="s">
        <v>18</v>
      </c>
      <c r="K77" s="8">
        <v>6189682176</v>
      </c>
      <c r="L77" s="9">
        <f t="shared" si="3"/>
        <v>6170300387.2780933</v>
      </c>
      <c r="M77" s="10">
        <f>AVERAGE(L77:L79)</f>
        <v>4049997852.7765293</v>
      </c>
      <c r="N77">
        <f>_xlfn.STDEV.P(L77:L79)</f>
        <v>1785187863.1899555</v>
      </c>
    </row>
    <row r="78" spans="1:14" x14ac:dyDescent="0.25">
      <c r="A78" t="s">
        <v>51</v>
      </c>
      <c r="B78" t="s">
        <v>52</v>
      </c>
      <c r="C78" s="6">
        <v>1549060000000</v>
      </c>
      <c r="D78" s="6">
        <v>2529335000000</v>
      </c>
      <c r="E78" s="7">
        <f t="shared" si="2"/>
        <v>1.6328192581307372</v>
      </c>
      <c r="F78" t="s">
        <v>44</v>
      </c>
      <c r="G78" t="s">
        <v>43</v>
      </c>
      <c r="H78" t="s">
        <v>53</v>
      </c>
      <c r="I78">
        <v>23</v>
      </c>
      <c r="J78" t="s">
        <v>18</v>
      </c>
      <c r="K78" s="8">
        <v>2557958144</v>
      </c>
      <c r="L78" s="9">
        <f t="shared" si="3"/>
        <v>4176683319.0155578</v>
      </c>
      <c r="M78" s="10">
        <f>AVERAGE(L77:L79)</f>
        <v>4049997852.7765293</v>
      </c>
      <c r="N78">
        <f>_xlfn.STDEV.P(L77:L79)</f>
        <v>1785187863.1899555</v>
      </c>
    </row>
    <row r="79" spans="1:14" x14ac:dyDescent="0.25">
      <c r="A79" t="s">
        <v>51</v>
      </c>
      <c r="B79" t="s">
        <v>52</v>
      </c>
      <c r="C79" s="6">
        <v>2021360000000</v>
      </c>
      <c r="D79" s="6">
        <v>2529335000000</v>
      </c>
      <c r="E79" s="7">
        <f t="shared" si="2"/>
        <v>1.2513035777892112</v>
      </c>
      <c r="F79" t="s">
        <v>45</v>
      </c>
      <c r="G79" t="s">
        <v>43</v>
      </c>
      <c r="H79" t="s">
        <v>53</v>
      </c>
      <c r="I79">
        <v>13</v>
      </c>
      <c r="J79" t="s">
        <v>18</v>
      </c>
      <c r="K79" s="8">
        <v>1440905216</v>
      </c>
      <c r="L79" s="9">
        <f t="shared" si="3"/>
        <v>1803009852.0359361</v>
      </c>
      <c r="M79" s="10">
        <f>AVERAGE(L77:L79)</f>
        <v>4049997852.7765293</v>
      </c>
      <c r="N79">
        <f>_xlfn.STDEV.P(L77:L79)</f>
        <v>1785187863.1899555</v>
      </c>
    </row>
    <row r="80" spans="1:14" x14ac:dyDescent="0.25">
      <c r="A80" t="s">
        <v>51</v>
      </c>
      <c r="B80" t="s">
        <v>52</v>
      </c>
      <c r="C80" s="6">
        <v>3352400000000</v>
      </c>
      <c r="D80" s="6">
        <v>2529335000000</v>
      </c>
      <c r="E80" s="7">
        <f t="shared" si="2"/>
        <v>0.75448484667700755</v>
      </c>
      <c r="F80" t="s">
        <v>46</v>
      </c>
      <c r="G80" t="s">
        <v>47</v>
      </c>
      <c r="H80" t="s">
        <v>53</v>
      </c>
      <c r="I80">
        <v>23</v>
      </c>
      <c r="J80" t="s">
        <v>23</v>
      </c>
      <c r="K80" s="8">
        <v>1243689984</v>
      </c>
      <c r="L80" s="9">
        <f t="shared" si="3"/>
        <v>938345246.89196992</v>
      </c>
      <c r="M80" s="10">
        <f>AVERAGE(L80:L82)</f>
        <v>1509228270.096714</v>
      </c>
      <c r="N80">
        <f>_xlfn.STDEV.P(L80:L82)</f>
        <v>404165706.34792769</v>
      </c>
    </row>
    <row r="81" spans="1:14" x14ac:dyDescent="0.25">
      <c r="A81" t="s">
        <v>51</v>
      </c>
      <c r="B81" t="s">
        <v>52</v>
      </c>
      <c r="C81" s="6">
        <v>3001280000000</v>
      </c>
      <c r="D81" s="6">
        <v>2529335000000</v>
      </c>
      <c r="E81" s="7">
        <f t="shared" si="2"/>
        <v>0.84275209244055871</v>
      </c>
      <c r="F81" t="s">
        <v>48</v>
      </c>
      <c r="G81" t="s">
        <v>47</v>
      </c>
      <c r="H81" t="s">
        <v>53</v>
      </c>
      <c r="I81">
        <v>32</v>
      </c>
      <c r="J81" t="s">
        <v>23</v>
      </c>
      <c r="K81" s="8">
        <v>2100607488</v>
      </c>
      <c r="L81" s="9">
        <f t="shared" si="3"/>
        <v>1770291355.9083059</v>
      </c>
      <c r="M81" s="10">
        <f>AVERAGE(L80:L82)</f>
        <v>1509228270.096714</v>
      </c>
      <c r="N81">
        <f>_xlfn.STDEV.P(L80:L82)</f>
        <v>404165706.34792769</v>
      </c>
    </row>
    <row r="82" spans="1:14" x14ac:dyDescent="0.25">
      <c r="A82" t="s">
        <v>51</v>
      </c>
      <c r="B82" t="s">
        <v>52</v>
      </c>
      <c r="C82" s="6">
        <v>2737480000000</v>
      </c>
      <c r="D82" s="6">
        <v>2529335000000</v>
      </c>
      <c r="E82" s="7">
        <f t="shared" si="2"/>
        <v>0.92396474129491357</v>
      </c>
      <c r="F82" t="s">
        <v>49</v>
      </c>
      <c r="G82" t="s">
        <v>47</v>
      </c>
      <c r="H82" t="s">
        <v>53</v>
      </c>
      <c r="I82">
        <v>24</v>
      </c>
      <c r="J82" t="s">
        <v>23</v>
      </c>
      <c r="K82" s="8">
        <v>1968742016</v>
      </c>
      <c r="L82" s="9">
        <f t="shared" si="3"/>
        <v>1819048207.4898665</v>
      </c>
      <c r="M82" s="10">
        <f>AVERAGE(L80:L82)</f>
        <v>1509228270.096714</v>
      </c>
      <c r="N82">
        <f>_xlfn.STDEV.P(L80:L82)</f>
        <v>404165706.34792769</v>
      </c>
    </row>
    <row r="83" spans="1:14" x14ac:dyDescent="0.25">
      <c r="A83" t="s">
        <v>51</v>
      </c>
      <c r="B83" t="s">
        <v>52</v>
      </c>
      <c r="C83" s="6">
        <v>2870220000000</v>
      </c>
      <c r="D83" s="6">
        <v>2529335000000</v>
      </c>
      <c r="E83" s="7">
        <f t="shared" si="2"/>
        <v>0.88123384270195315</v>
      </c>
      <c r="F83" t="s">
        <v>15</v>
      </c>
      <c r="G83" t="s">
        <v>16</v>
      </c>
      <c r="H83" t="s">
        <v>54</v>
      </c>
      <c r="I83">
        <v>12</v>
      </c>
      <c r="J83" t="s">
        <v>18</v>
      </c>
      <c r="K83" s="8">
        <v>1645334400</v>
      </c>
      <c r="L83" s="9">
        <f t="shared" si="3"/>
        <v>1449924355.8417125</v>
      </c>
      <c r="M83" s="10">
        <f>AVERAGE(L83:L85)</f>
        <v>6422774271.1568003</v>
      </c>
      <c r="N83">
        <f>_xlfn.STDEV.P(L83:L85)</f>
        <v>4540200355.446352</v>
      </c>
    </row>
    <row r="84" spans="1:14" x14ac:dyDescent="0.25">
      <c r="A84" t="s">
        <v>51</v>
      </c>
      <c r="B84" t="s">
        <v>52</v>
      </c>
      <c r="C84" s="6">
        <v>1495770000000</v>
      </c>
      <c r="D84" s="6">
        <v>2529335000000</v>
      </c>
      <c r="E84" s="7">
        <f t="shared" si="2"/>
        <v>1.690991930577562</v>
      </c>
      <c r="F84" t="s">
        <v>19</v>
      </c>
      <c r="G84" t="s">
        <v>16</v>
      </c>
      <c r="H84" t="s">
        <v>54</v>
      </c>
      <c r="I84">
        <v>14</v>
      </c>
      <c r="J84" t="s">
        <v>18</v>
      </c>
      <c r="K84" s="8">
        <v>7348796416</v>
      </c>
      <c r="L84" s="9">
        <f t="shared" si="3"/>
        <v>12426755438.913309</v>
      </c>
      <c r="M84" s="10">
        <f>AVERAGE(L83:L85)</f>
        <v>6422774271.1568003</v>
      </c>
      <c r="N84">
        <f>_xlfn.STDEV.P(L83:L85)</f>
        <v>4540200355.446352</v>
      </c>
    </row>
    <row r="85" spans="1:14" x14ac:dyDescent="0.25">
      <c r="A85" t="s">
        <v>51</v>
      </c>
      <c r="B85" t="s">
        <v>52</v>
      </c>
      <c r="C85" s="6">
        <v>1602840000000</v>
      </c>
      <c r="D85" s="6">
        <v>2529335000000</v>
      </c>
      <c r="E85" s="7">
        <f t="shared" si="2"/>
        <v>1.5780333657757482</v>
      </c>
      <c r="F85" t="s">
        <v>20</v>
      </c>
      <c r="G85" t="s">
        <v>16</v>
      </c>
      <c r="H85" t="s">
        <v>54</v>
      </c>
      <c r="I85">
        <v>12</v>
      </c>
      <c r="J85" t="s">
        <v>18</v>
      </c>
      <c r="K85" s="8">
        <v>3416685056</v>
      </c>
      <c r="L85" s="9">
        <f t="shared" si="3"/>
        <v>5391643018.7153807</v>
      </c>
      <c r="M85" s="10">
        <f>AVERAGE(L83:L85)</f>
        <v>6422774271.1568003</v>
      </c>
      <c r="N85">
        <f>_xlfn.STDEV.P(L83:L85)</f>
        <v>4540200355.446352</v>
      </c>
    </row>
    <row r="86" spans="1:14" x14ac:dyDescent="0.25">
      <c r="A86" t="s">
        <v>51</v>
      </c>
      <c r="B86" t="s">
        <v>52</v>
      </c>
      <c r="C86" s="6">
        <v>2379080000000</v>
      </c>
      <c r="D86" s="6">
        <v>2529335000000</v>
      </c>
      <c r="E86" s="7">
        <f t="shared" si="2"/>
        <v>1.0631567664811608</v>
      </c>
      <c r="F86" t="s">
        <v>21</v>
      </c>
      <c r="G86" t="s">
        <v>22</v>
      </c>
      <c r="H86" t="s">
        <v>54</v>
      </c>
      <c r="I86">
        <v>14</v>
      </c>
      <c r="J86" t="s">
        <v>23</v>
      </c>
      <c r="K86" s="8">
        <v>5629605376</v>
      </c>
      <c r="L86" s="9">
        <f t="shared" si="3"/>
        <v>5985153048.1131191</v>
      </c>
      <c r="M86" s="10">
        <f>AVERAGE(L86:L88)</f>
        <v>5163606149.9216738</v>
      </c>
      <c r="N86">
        <f>_xlfn.STDEV.P(L86:L88)</f>
        <v>2982591930.5693593</v>
      </c>
    </row>
    <row r="87" spans="1:14" x14ac:dyDescent="0.25">
      <c r="A87" t="s">
        <v>51</v>
      </c>
      <c r="B87" t="s">
        <v>52</v>
      </c>
      <c r="C87" s="6">
        <v>2477070000000</v>
      </c>
      <c r="D87" s="6">
        <v>2529335000000</v>
      </c>
      <c r="E87" s="7">
        <f t="shared" si="2"/>
        <v>1.0210995248418495</v>
      </c>
      <c r="F87" t="s">
        <v>24</v>
      </c>
      <c r="G87" t="s">
        <v>22</v>
      </c>
      <c r="H87" t="s">
        <v>54</v>
      </c>
      <c r="I87">
        <v>14</v>
      </c>
      <c r="J87" t="s">
        <v>23</v>
      </c>
      <c r="K87" s="8">
        <v>1145702400</v>
      </c>
      <c r="L87" s="9">
        <f t="shared" si="3"/>
        <v>1169876176.2501667</v>
      </c>
      <c r="M87" s="10">
        <f>AVERAGE(L86:L88)</f>
        <v>5163606149.9216738</v>
      </c>
      <c r="N87">
        <f>_xlfn.STDEV.P(L86:L88)</f>
        <v>2982591930.5693593</v>
      </c>
    </row>
    <row r="88" spans="1:14" x14ac:dyDescent="0.25">
      <c r="A88" t="s">
        <v>51</v>
      </c>
      <c r="B88" t="s">
        <v>52</v>
      </c>
      <c r="C88" s="6">
        <v>2549350000000</v>
      </c>
      <c r="D88" s="6">
        <v>2529335000000</v>
      </c>
      <c r="E88" s="7">
        <f t="shared" si="2"/>
        <v>0.99214897915154843</v>
      </c>
      <c r="F88" t="s">
        <v>25</v>
      </c>
      <c r="G88" t="s">
        <v>22</v>
      </c>
      <c r="H88" t="s">
        <v>54</v>
      </c>
      <c r="I88">
        <v>11</v>
      </c>
      <c r="J88" t="s">
        <v>23</v>
      </c>
      <c r="K88" s="8">
        <v>8401751552</v>
      </c>
      <c r="L88" s="9">
        <f t="shared" si="3"/>
        <v>8335789225.4017372</v>
      </c>
      <c r="M88" s="10">
        <f>AVERAGE(L86:L88)</f>
        <v>5163606149.9216738</v>
      </c>
      <c r="N88">
        <f>_xlfn.STDEV.P(L86:L88)</f>
        <v>2982591930.5693593</v>
      </c>
    </row>
    <row r="89" spans="1:14" x14ac:dyDescent="0.25">
      <c r="A89" t="s">
        <v>51</v>
      </c>
      <c r="B89" t="s">
        <v>52</v>
      </c>
      <c r="C89" s="6">
        <v>2025780000000</v>
      </c>
      <c r="D89" s="6">
        <v>2529335000000</v>
      </c>
      <c r="E89" s="7">
        <f t="shared" si="2"/>
        <v>1.248573389015589</v>
      </c>
      <c r="F89" t="s">
        <v>26</v>
      </c>
      <c r="G89" t="s">
        <v>27</v>
      </c>
      <c r="H89" t="s">
        <v>54</v>
      </c>
      <c r="I89">
        <v>13</v>
      </c>
      <c r="J89" t="s">
        <v>18</v>
      </c>
      <c r="K89" s="8">
        <v>14271578112</v>
      </c>
      <c r="L89" s="9">
        <f t="shared" si="3"/>
        <v>17819112649.900543</v>
      </c>
      <c r="M89" s="10">
        <f>AVERAGE(L89:L91)</f>
        <v>13555993847.574463</v>
      </c>
      <c r="N89">
        <f>_xlfn.STDEV.P(L89:L91)</f>
        <v>3982075513.732183</v>
      </c>
    </row>
    <row r="90" spans="1:14" x14ac:dyDescent="0.25">
      <c r="A90" t="s">
        <v>51</v>
      </c>
      <c r="B90" t="s">
        <v>52</v>
      </c>
      <c r="C90" s="6">
        <v>2040080000000</v>
      </c>
      <c r="D90" s="6">
        <v>2529335000000</v>
      </c>
      <c r="E90" s="7">
        <f t="shared" si="2"/>
        <v>1.2398214775891141</v>
      </c>
      <c r="F90" t="s">
        <v>28</v>
      </c>
      <c r="G90" t="s">
        <v>27</v>
      </c>
      <c r="H90" t="s">
        <v>54</v>
      </c>
      <c r="I90">
        <v>13</v>
      </c>
      <c r="J90" t="s">
        <v>18</v>
      </c>
      <c r="K90" s="8">
        <v>11784830976</v>
      </c>
      <c r="L90" s="9">
        <f t="shared" si="3"/>
        <v>14611086553.802282</v>
      </c>
      <c r="M90" s="10">
        <f>AVERAGE(L89:L91)</f>
        <v>13555993847.574463</v>
      </c>
      <c r="N90">
        <f>_xlfn.STDEV.P(L89:L91)</f>
        <v>3982075513.732183</v>
      </c>
    </row>
    <row r="91" spans="1:14" x14ac:dyDescent="0.25">
      <c r="A91" t="s">
        <v>51</v>
      </c>
      <c r="B91" t="s">
        <v>52</v>
      </c>
      <c r="C91" s="6">
        <v>3421670000000</v>
      </c>
      <c r="D91" s="6">
        <v>2529335000000</v>
      </c>
      <c r="E91" s="7">
        <f t="shared" si="2"/>
        <v>0.73921067782690908</v>
      </c>
      <c r="F91" t="s">
        <v>29</v>
      </c>
      <c r="G91" t="s">
        <v>27</v>
      </c>
      <c r="H91" t="s">
        <v>54</v>
      </c>
      <c r="I91">
        <v>16</v>
      </c>
      <c r="J91" t="s">
        <v>18</v>
      </c>
      <c r="K91" s="8">
        <v>11144025088</v>
      </c>
      <c r="L91" s="9">
        <f t="shared" si="3"/>
        <v>8237782339.0205603</v>
      </c>
      <c r="M91" s="10">
        <f>AVERAGE(L89:L91)</f>
        <v>13555993847.574463</v>
      </c>
      <c r="N91">
        <f>_xlfn.STDEV.P(L89:L91)</f>
        <v>3982075513.732183</v>
      </c>
    </row>
    <row r="92" spans="1:14" x14ac:dyDescent="0.25">
      <c r="A92" t="s">
        <v>51</v>
      </c>
      <c r="B92" t="s">
        <v>52</v>
      </c>
      <c r="C92" s="6">
        <v>2994220000000</v>
      </c>
      <c r="D92" s="6">
        <v>2529335000000</v>
      </c>
      <c r="E92" s="7">
        <f t="shared" si="2"/>
        <v>0.84473919752055626</v>
      </c>
      <c r="F92" t="s">
        <v>30</v>
      </c>
      <c r="G92" t="s">
        <v>31</v>
      </c>
      <c r="H92" t="s">
        <v>54</v>
      </c>
      <c r="I92">
        <v>12</v>
      </c>
      <c r="J92" t="s">
        <v>23</v>
      </c>
      <c r="K92" s="8">
        <v>2449905664</v>
      </c>
      <c r="L92" s="9">
        <f t="shared" si="3"/>
        <v>2069531344.6084256</v>
      </c>
      <c r="M92" s="10">
        <f>AVERAGE(L92:L94)</f>
        <v>4468957396.336072</v>
      </c>
      <c r="N92">
        <f>_xlfn.STDEV.P(L92:L94)</f>
        <v>3962549478.4067373</v>
      </c>
    </row>
    <row r="93" spans="1:14" x14ac:dyDescent="0.25">
      <c r="A93" t="s">
        <v>51</v>
      </c>
      <c r="B93" t="s">
        <v>52</v>
      </c>
      <c r="C93" s="6">
        <v>3088290000000</v>
      </c>
      <c r="D93" s="6">
        <v>2529335000000</v>
      </c>
      <c r="E93" s="7">
        <f t="shared" si="2"/>
        <v>0.81900825375855246</v>
      </c>
      <c r="F93" t="s">
        <v>32</v>
      </c>
      <c r="G93" t="s">
        <v>31</v>
      </c>
      <c r="H93" t="s">
        <v>54</v>
      </c>
      <c r="I93">
        <v>12</v>
      </c>
      <c r="J93" t="s">
        <v>23</v>
      </c>
      <c r="K93" s="8">
        <v>1566437120</v>
      </c>
      <c r="L93" s="9">
        <f t="shared" si="3"/>
        <v>1282924930.2737761</v>
      </c>
      <c r="M93" s="10">
        <f>AVERAGE(L92:L94)</f>
        <v>4468957396.336072</v>
      </c>
      <c r="N93">
        <f>_xlfn.STDEV.P(L92:L94)</f>
        <v>3962549478.4067373</v>
      </c>
    </row>
    <row r="94" spans="1:14" x14ac:dyDescent="0.25">
      <c r="A94" t="s">
        <v>51</v>
      </c>
      <c r="B94" t="s">
        <v>52</v>
      </c>
      <c r="C94" s="6">
        <v>2440890000000</v>
      </c>
      <c r="D94" s="6">
        <v>2529335000000</v>
      </c>
      <c r="E94" s="7">
        <f t="shared" si="2"/>
        <v>1.0362347340519238</v>
      </c>
      <c r="F94" t="s">
        <v>33</v>
      </c>
      <c r="G94" t="s">
        <v>31</v>
      </c>
      <c r="H94" t="s">
        <v>54</v>
      </c>
      <c r="I94">
        <v>16</v>
      </c>
      <c r="J94" t="s">
        <v>23</v>
      </c>
      <c r="K94" s="8">
        <v>9702836224</v>
      </c>
      <c r="L94" s="9">
        <f t="shared" si="3"/>
        <v>10054415914.126013</v>
      </c>
      <c r="M94" s="10">
        <f>AVERAGE(L92:L94)</f>
        <v>4468957396.336072</v>
      </c>
      <c r="N94">
        <f>_xlfn.STDEV.P(L92:L94)</f>
        <v>3962549478.4067373</v>
      </c>
    </row>
    <row r="95" spans="1:14" x14ac:dyDescent="0.25">
      <c r="A95" t="s">
        <v>51</v>
      </c>
      <c r="B95" t="s">
        <v>52</v>
      </c>
      <c r="C95" s="6">
        <v>2521390000000</v>
      </c>
      <c r="D95" s="6">
        <v>2529335000000</v>
      </c>
      <c r="E95" s="7">
        <f t="shared" si="2"/>
        <v>1.0031510397042902</v>
      </c>
      <c r="F95" t="s">
        <v>34</v>
      </c>
      <c r="G95" t="s">
        <v>35</v>
      </c>
      <c r="H95" t="s">
        <v>54</v>
      </c>
      <c r="I95">
        <v>16</v>
      </c>
      <c r="J95" t="s">
        <v>18</v>
      </c>
      <c r="K95" s="8">
        <v>19545182208</v>
      </c>
      <c r="L95" s="9">
        <f t="shared" si="3"/>
        <v>19606769853.164993</v>
      </c>
      <c r="M95" s="10">
        <f>AVERAGE(L95:L97)</f>
        <v>14537917487.002237</v>
      </c>
      <c r="N95">
        <f>_xlfn.STDEV.P(L95:L97)</f>
        <v>3844269565.7648706</v>
      </c>
    </row>
    <row r="96" spans="1:14" x14ac:dyDescent="0.25">
      <c r="A96" t="s">
        <v>51</v>
      </c>
      <c r="B96" t="s">
        <v>52</v>
      </c>
      <c r="C96" s="6">
        <v>2762160000000</v>
      </c>
      <c r="D96" s="6">
        <v>2529335000000</v>
      </c>
      <c r="E96" s="7">
        <f t="shared" si="2"/>
        <v>0.91570908274683582</v>
      </c>
      <c r="F96" t="s">
        <v>36</v>
      </c>
      <c r="G96" t="s">
        <v>35</v>
      </c>
      <c r="H96" t="s">
        <v>54</v>
      </c>
      <c r="I96">
        <v>15</v>
      </c>
      <c r="J96" t="s">
        <v>18</v>
      </c>
      <c r="K96" s="8">
        <v>11249466368</v>
      </c>
      <c r="L96" s="9">
        <f t="shared" si="3"/>
        <v>10301238529.232658</v>
      </c>
      <c r="M96" s="10">
        <f>AVERAGE(L95:L97)</f>
        <v>14537917487.002237</v>
      </c>
      <c r="N96">
        <f>_xlfn.STDEV.P(L95:L97)</f>
        <v>3844269565.7648706</v>
      </c>
    </row>
    <row r="97" spans="1:14" x14ac:dyDescent="0.25">
      <c r="A97" t="s">
        <v>51</v>
      </c>
      <c r="B97" t="s">
        <v>52</v>
      </c>
      <c r="C97" s="6">
        <v>2429440000000</v>
      </c>
      <c r="D97" s="6">
        <v>2529335000000</v>
      </c>
      <c r="E97" s="7">
        <f t="shared" si="2"/>
        <v>1.0411185293730243</v>
      </c>
      <c r="F97" t="s">
        <v>37</v>
      </c>
      <c r="G97" t="s">
        <v>35</v>
      </c>
      <c r="H97" t="s">
        <v>54</v>
      </c>
      <c r="I97">
        <v>16</v>
      </c>
      <c r="J97" t="s">
        <v>18</v>
      </c>
      <c r="K97" s="8">
        <v>13164441600</v>
      </c>
      <c r="L97" s="9">
        <f t="shared" si="3"/>
        <v>13705744078.609062</v>
      </c>
      <c r="M97" s="10">
        <f>AVERAGE(L95:L97)</f>
        <v>14537917487.002237</v>
      </c>
      <c r="N97">
        <f>_xlfn.STDEV.P(L95:L97)</f>
        <v>3844269565.7648706</v>
      </c>
    </row>
    <row r="98" spans="1:14" x14ac:dyDescent="0.25">
      <c r="A98" t="s">
        <v>51</v>
      </c>
      <c r="B98" t="s">
        <v>52</v>
      </c>
      <c r="C98" s="6">
        <v>1913330000000</v>
      </c>
      <c r="D98" s="6">
        <v>2529335000000</v>
      </c>
      <c r="E98" s="7">
        <f t="shared" si="2"/>
        <v>1.3219543936487694</v>
      </c>
      <c r="F98" t="s">
        <v>38</v>
      </c>
      <c r="G98" t="s">
        <v>39</v>
      </c>
      <c r="H98" t="s">
        <v>54</v>
      </c>
      <c r="I98">
        <v>18</v>
      </c>
      <c r="J98" t="s">
        <v>23</v>
      </c>
      <c r="K98" s="8">
        <v>13427189760</v>
      </c>
      <c r="L98" s="9">
        <f t="shared" si="3"/>
        <v>17750132497.587765</v>
      </c>
      <c r="M98" s="10">
        <f>AVERAGE(L98:L100)</f>
        <v>13927410005.432032</v>
      </c>
      <c r="N98">
        <f>_xlfn.STDEV.P(L98:L100)</f>
        <v>6181263373.7119732</v>
      </c>
    </row>
    <row r="99" spans="1:14" x14ac:dyDescent="0.25">
      <c r="A99" t="s">
        <v>51</v>
      </c>
      <c r="B99" t="s">
        <v>52</v>
      </c>
      <c r="C99" s="6">
        <v>2678200000000</v>
      </c>
      <c r="D99" s="6">
        <v>2529335000000</v>
      </c>
      <c r="E99" s="7">
        <f t="shared" si="2"/>
        <v>0.94441602568889549</v>
      </c>
      <c r="F99" t="s">
        <v>40</v>
      </c>
      <c r="G99" t="s">
        <v>39</v>
      </c>
      <c r="H99" t="s">
        <v>54</v>
      </c>
      <c r="I99">
        <v>16</v>
      </c>
      <c r="J99" t="s">
        <v>23</v>
      </c>
      <c r="K99" s="8">
        <v>5514317312</v>
      </c>
      <c r="L99" s="9">
        <f t="shared" si="3"/>
        <v>5207809640.1865129</v>
      </c>
      <c r="M99" s="10">
        <f>AVERAGE(L98:L100)</f>
        <v>13927410005.432032</v>
      </c>
      <c r="N99">
        <f>_xlfn.STDEV.P(L98:L100)</f>
        <v>6181263373.7119732</v>
      </c>
    </row>
    <row r="100" spans="1:14" x14ac:dyDescent="0.25">
      <c r="A100" t="s">
        <v>51</v>
      </c>
      <c r="B100" t="s">
        <v>52</v>
      </c>
      <c r="C100" s="6">
        <v>2774590000000</v>
      </c>
      <c r="D100" s="6">
        <v>2529335000000</v>
      </c>
      <c r="E100" s="7">
        <f t="shared" si="2"/>
        <v>0.91160675991768159</v>
      </c>
      <c r="F100" t="s">
        <v>41</v>
      </c>
      <c r="G100" t="s">
        <v>39</v>
      </c>
      <c r="H100" t="s">
        <v>54</v>
      </c>
      <c r="I100">
        <v>18</v>
      </c>
      <c r="J100" t="s">
        <v>23</v>
      </c>
      <c r="K100" s="8">
        <v>20649570304</v>
      </c>
      <c r="L100" s="9">
        <f t="shared" si="3"/>
        <v>18824287878.521816</v>
      </c>
      <c r="M100" s="10">
        <f>AVERAGE(L98:L100)</f>
        <v>13927410005.432032</v>
      </c>
      <c r="N100">
        <f>_xlfn.STDEV.P(L98:L100)</f>
        <v>6181263373.7119732</v>
      </c>
    </row>
    <row r="101" spans="1:14" x14ac:dyDescent="0.25">
      <c r="A101" t="s">
        <v>51</v>
      </c>
      <c r="B101" t="s">
        <v>52</v>
      </c>
      <c r="C101" s="6">
        <v>2537280000000</v>
      </c>
      <c r="D101" s="6">
        <v>2529335000000</v>
      </c>
      <c r="E101" s="7">
        <f t="shared" si="2"/>
        <v>0.99686869403455669</v>
      </c>
      <c r="F101" t="s">
        <v>42</v>
      </c>
      <c r="G101" t="s">
        <v>43</v>
      </c>
      <c r="H101" t="s">
        <v>54</v>
      </c>
      <c r="I101">
        <v>14</v>
      </c>
      <c r="J101" t="s">
        <v>18</v>
      </c>
      <c r="K101" s="8">
        <v>24354621440</v>
      </c>
      <c r="L101" s="9">
        <f t="shared" si="3"/>
        <v>24278359668.598816</v>
      </c>
      <c r="M101" s="10">
        <f>AVERAGE(L101:L103)</f>
        <v>23112750930.895145</v>
      </c>
      <c r="N101">
        <f>_xlfn.STDEV.P(L101:L103)</f>
        <v>3369642261.100008</v>
      </c>
    </row>
    <row r="102" spans="1:14" x14ac:dyDescent="0.25">
      <c r="A102" t="s">
        <v>51</v>
      </c>
      <c r="B102" t="s">
        <v>52</v>
      </c>
      <c r="C102" s="6">
        <v>1549060000000</v>
      </c>
      <c r="D102" s="6">
        <v>2529335000000</v>
      </c>
      <c r="E102" s="7">
        <f t="shared" si="2"/>
        <v>1.6328192581307372</v>
      </c>
      <c r="F102" t="s">
        <v>44</v>
      </c>
      <c r="G102" t="s">
        <v>43</v>
      </c>
      <c r="H102" t="s">
        <v>54</v>
      </c>
      <c r="I102">
        <v>14</v>
      </c>
      <c r="J102" t="s">
        <v>18</v>
      </c>
      <c r="K102" s="8">
        <v>11347461120</v>
      </c>
      <c r="L102" s="9">
        <f t="shared" si="3"/>
        <v>18528353047.625786</v>
      </c>
      <c r="M102" s="10">
        <f>AVERAGE(L101:L103)</f>
        <v>23112750930.895145</v>
      </c>
      <c r="N102">
        <f>_xlfn.STDEV.P(L101:L103)</f>
        <v>3369642261.100008</v>
      </c>
    </row>
    <row r="103" spans="1:14" x14ac:dyDescent="0.25">
      <c r="A103" t="s">
        <v>51</v>
      </c>
      <c r="B103" t="s">
        <v>52</v>
      </c>
      <c r="C103" s="6">
        <v>2021360000000</v>
      </c>
      <c r="D103" s="6">
        <v>2529335000000</v>
      </c>
      <c r="E103" s="7">
        <f t="shared" si="2"/>
        <v>1.2513035777892112</v>
      </c>
      <c r="F103" t="s">
        <v>45</v>
      </c>
      <c r="G103" t="s">
        <v>43</v>
      </c>
      <c r="H103" t="s">
        <v>54</v>
      </c>
      <c r="I103">
        <v>23</v>
      </c>
      <c r="J103" t="s">
        <v>18</v>
      </c>
      <c r="K103" s="8">
        <v>21203120128</v>
      </c>
      <c r="L103" s="9">
        <f t="shared" si="3"/>
        <v>26531540076.460838</v>
      </c>
      <c r="M103" s="10">
        <f>AVERAGE(L101:L103)</f>
        <v>23112750930.895145</v>
      </c>
      <c r="N103">
        <f>_xlfn.STDEV.P(L101:L103)</f>
        <v>3369642261.100008</v>
      </c>
    </row>
    <row r="104" spans="1:14" x14ac:dyDescent="0.25">
      <c r="A104" t="s">
        <v>51</v>
      </c>
      <c r="B104" t="s">
        <v>52</v>
      </c>
      <c r="C104" s="6">
        <v>3352400000000</v>
      </c>
      <c r="D104" s="6">
        <v>2529335000000</v>
      </c>
      <c r="E104" s="7">
        <f t="shared" si="2"/>
        <v>0.75448484667700755</v>
      </c>
      <c r="F104" t="s">
        <v>46</v>
      </c>
      <c r="G104" t="s">
        <v>47</v>
      </c>
      <c r="H104" t="s">
        <v>54</v>
      </c>
      <c r="I104">
        <v>14</v>
      </c>
      <c r="J104" t="s">
        <v>23</v>
      </c>
      <c r="K104" s="8">
        <v>4670703616</v>
      </c>
      <c r="L104" s="9">
        <f t="shared" si="3"/>
        <v>3523975101.5915046</v>
      </c>
      <c r="M104" s="10">
        <f>AVERAGE(L104:L106)</f>
        <v>6861341873.9579973</v>
      </c>
      <c r="N104">
        <f>_xlfn.STDEV.P(L104:L106)</f>
        <v>2390616773.8496165</v>
      </c>
    </row>
    <row r="105" spans="1:14" x14ac:dyDescent="0.25">
      <c r="A105" t="s">
        <v>51</v>
      </c>
      <c r="B105" t="s">
        <v>52</v>
      </c>
      <c r="C105" s="6">
        <v>3001280000000</v>
      </c>
      <c r="D105" s="6">
        <v>2529335000000</v>
      </c>
      <c r="E105" s="7">
        <f t="shared" si="2"/>
        <v>0.84275209244055871</v>
      </c>
      <c r="F105" t="s">
        <v>48</v>
      </c>
      <c r="G105" t="s">
        <v>47</v>
      </c>
      <c r="H105" t="s">
        <v>54</v>
      </c>
      <c r="I105">
        <v>18</v>
      </c>
      <c r="J105" t="s">
        <v>23</v>
      </c>
      <c r="K105" s="8">
        <v>9566261248</v>
      </c>
      <c r="L105" s="9">
        <f t="shared" si="3"/>
        <v>8061986683.5850306</v>
      </c>
      <c r="M105" s="10">
        <f>AVERAGE(L104:L106)</f>
        <v>6861341873.9579973</v>
      </c>
      <c r="N105">
        <f>_xlfn.STDEV.P(L104:L106)</f>
        <v>2390616773.8496165</v>
      </c>
    </row>
    <row r="106" spans="1:14" x14ac:dyDescent="0.25">
      <c r="A106" t="s">
        <v>51</v>
      </c>
      <c r="B106" t="s">
        <v>52</v>
      </c>
      <c r="C106" s="6">
        <v>2737480000000</v>
      </c>
      <c r="D106" s="6">
        <v>2529335000000</v>
      </c>
      <c r="E106" s="7">
        <f t="shared" si="2"/>
        <v>0.92396474129491357</v>
      </c>
      <c r="F106" t="s">
        <v>49</v>
      </c>
      <c r="G106" t="s">
        <v>47</v>
      </c>
      <c r="H106" t="s">
        <v>54</v>
      </c>
      <c r="I106">
        <v>14</v>
      </c>
      <c r="J106" t="s">
        <v>23</v>
      </c>
      <c r="K106" s="8">
        <v>9738535936</v>
      </c>
      <c r="L106" s="9">
        <f t="shared" si="3"/>
        <v>8998063836.6974583</v>
      </c>
      <c r="M106" s="10">
        <f>AVERAGE(L104:L106)</f>
        <v>6861341873.9579973</v>
      </c>
      <c r="N106">
        <f>_xlfn.STDEV.P(L104:L106)</f>
        <v>2390616773.8496165</v>
      </c>
    </row>
    <row r="107" spans="1:14" x14ac:dyDescent="0.25">
      <c r="A107" t="s">
        <v>51</v>
      </c>
      <c r="B107" t="s">
        <v>52</v>
      </c>
      <c r="C107" s="6">
        <v>2762160000000</v>
      </c>
      <c r="D107" s="6">
        <v>2529335000000</v>
      </c>
      <c r="E107" s="7">
        <f t="shared" si="2"/>
        <v>0.91570908274683582</v>
      </c>
      <c r="F107" t="s">
        <v>36</v>
      </c>
      <c r="G107" t="s">
        <v>35</v>
      </c>
      <c r="H107" t="s">
        <v>54</v>
      </c>
      <c r="I107">
        <v>16</v>
      </c>
      <c r="J107" t="s">
        <v>18</v>
      </c>
      <c r="K107" s="8">
        <v>11249466368</v>
      </c>
      <c r="L107" s="9">
        <f t="shared" si="3"/>
        <v>10301238529.232658</v>
      </c>
      <c r="M107" s="10">
        <f>AVERAGE(L106:L108)</f>
        <v>12707863414.817312</v>
      </c>
      <c r="N107">
        <f>_xlfn.STDEV.P(L106:L108)</f>
        <v>4357564475.3285646</v>
      </c>
    </row>
    <row r="108" spans="1:14" x14ac:dyDescent="0.25">
      <c r="A108" t="s">
        <v>51</v>
      </c>
      <c r="B108" t="s">
        <v>52</v>
      </c>
      <c r="C108" s="6">
        <v>2774590000000</v>
      </c>
      <c r="D108" s="6">
        <v>2529335000000</v>
      </c>
      <c r="E108" s="7">
        <f t="shared" si="2"/>
        <v>0.91160675991768159</v>
      </c>
      <c r="F108" t="s">
        <v>41</v>
      </c>
      <c r="G108" t="s">
        <v>39</v>
      </c>
      <c r="H108" t="s">
        <v>54</v>
      </c>
      <c r="I108">
        <v>19</v>
      </c>
      <c r="J108" t="s">
        <v>23</v>
      </c>
      <c r="K108" s="8">
        <v>20649570304</v>
      </c>
      <c r="L108" s="9">
        <f t="shared" si="3"/>
        <v>18824287878.521816</v>
      </c>
      <c r="M108" s="10">
        <f>AVERAGE(L106:L108)</f>
        <v>12707863414.817312</v>
      </c>
      <c r="N108">
        <f>_xlfn.STDEV.P(L106:L108)</f>
        <v>4357564475.3285646</v>
      </c>
    </row>
    <row r="109" spans="1:14" x14ac:dyDescent="0.25">
      <c r="A109" t="s">
        <v>51</v>
      </c>
      <c r="B109" t="s">
        <v>52</v>
      </c>
      <c r="C109" s="6">
        <v>2537280000000</v>
      </c>
      <c r="D109" s="6">
        <v>2529335000000</v>
      </c>
      <c r="E109" s="7">
        <f t="shared" si="2"/>
        <v>0.99686869403455669</v>
      </c>
      <c r="F109" t="s">
        <v>42</v>
      </c>
      <c r="G109" t="s">
        <v>43</v>
      </c>
      <c r="H109" t="s">
        <v>54</v>
      </c>
      <c r="I109">
        <v>15</v>
      </c>
      <c r="J109" t="s">
        <v>18</v>
      </c>
      <c r="K109" s="8">
        <v>24354621440</v>
      </c>
      <c r="L109" s="9">
        <f t="shared" si="3"/>
        <v>24278359668.598816</v>
      </c>
      <c r="M109" s="10">
        <f>AVERAGE(L109:L111)</f>
        <v>50774837829.651283</v>
      </c>
      <c r="N109">
        <f>_xlfn.STDEV.P(L109:L111)</f>
        <v>35890229407.256805</v>
      </c>
    </row>
    <row r="110" spans="1:14" x14ac:dyDescent="0.25">
      <c r="A110" t="s">
        <v>51</v>
      </c>
      <c r="B110" t="s">
        <v>52</v>
      </c>
      <c r="C110" s="6">
        <v>2021360000000</v>
      </c>
      <c r="D110" s="6">
        <v>2529335000000</v>
      </c>
      <c r="E110" s="7">
        <f t="shared" si="2"/>
        <v>1.2513035777892112</v>
      </c>
      <c r="F110" t="s">
        <v>45</v>
      </c>
      <c r="G110" t="s">
        <v>43</v>
      </c>
      <c r="H110" t="s">
        <v>54</v>
      </c>
      <c r="I110">
        <v>22</v>
      </c>
      <c r="J110" t="s">
        <v>18</v>
      </c>
      <c r="K110" s="8">
        <v>21203120128</v>
      </c>
      <c r="L110" s="9">
        <f t="shared" si="3"/>
        <v>26531540076.460838</v>
      </c>
      <c r="M110" s="10">
        <f>AVERAGE(L108:L110)</f>
        <v>23211395874.527161</v>
      </c>
      <c r="N110">
        <f>_xlfn.STDEV.P(L108:L110)</f>
        <v>3235659944.4372497</v>
      </c>
    </row>
    <row r="111" spans="1:14" x14ac:dyDescent="0.25">
      <c r="A111" t="s">
        <v>55</v>
      </c>
      <c r="B111" t="s">
        <v>56</v>
      </c>
      <c r="C111" s="6">
        <v>2870220000000</v>
      </c>
      <c r="D111" s="6">
        <v>2529335000000</v>
      </c>
      <c r="E111" s="7">
        <f t="shared" si="2"/>
        <v>0.88123384270195315</v>
      </c>
      <c r="F111" t="s">
        <v>15</v>
      </c>
      <c r="G111" t="s">
        <v>16</v>
      </c>
      <c r="H111" t="s">
        <v>57</v>
      </c>
      <c r="I111">
        <v>18</v>
      </c>
      <c r="J111" t="s">
        <v>18</v>
      </c>
      <c r="K111" s="9">
        <v>115196000000</v>
      </c>
      <c r="L111" s="9">
        <f t="shared" si="3"/>
        <v>101514613743.8942</v>
      </c>
      <c r="M111" s="10">
        <f>AVERAGE(L111:L113)</f>
        <v>34295727023.371983</v>
      </c>
      <c r="N111">
        <f>_xlfn.STDEV.P(L111:L113)</f>
        <v>47532416331.784355</v>
      </c>
    </row>
    <row r="112" spans="1:14" x14ac:dyDescent="0.25">
      <c r="A112" t="s">
        <v>55</v>
      </c>
      <c r="B112" t="s">
        <v>56</v>
      </c>
      <c r="C112" s="6">
        <v>1495770000000</v>
      </c>
      <c r="D112" s="6">
        <v>2529335000000</v>
      </c>
      <c r="E112" s="7">
        <f t="shared" si="2"/>
        <v>1.690991930577562</v>
      </c>
      <c r="F112" t="s">
        <v>19</v>
      </c>
      <c r="G112" t="s">
        <v>16</v>
      </c>
      <c r="H112" t="s">
        <v>57</v>
      </c>
      <c r="I112">
        <v>26</v>
      </c>
      <c r="J112" t="s">
        <v>18</v>
      </c>
      <c r="K112" s="8">
        <v>133653544</v>
      </c>
      <c r="L112" s="9">
        <f t="shared" si="3"/>
        <v>226007064.39709315</v>
      </c>
      <c r="M112" s="10">
        <f>AVERAGE(L111:L113)</f>
        <v>34295727023.371983</v>
      </c>
      <c r="N112">
        <f>_xlfn.STDEV.P(L111:L113)</f>
        <v>47532416331.784355</v>
      </c>
    </row>
    <row r="113" spans="1:14" x14ac:dyDescent="0.25">
      <c r="A113" t="s">
        <v>55</v>
      </c>
      <c r="B113" t="s">
        <v>56</v>
      </c>
      <c r="C113" s="6">
        <v>1602840000000</v>
      </c>
      <c r="D113" s="6">
        <v>2529335000000</v>
      </c>
      <c r="E113" s="7">
        <f t="shared" si="2"/>
        <v>1.5780333657757482</v>
      </c>
      <c r="F113" t="s">
        <v>20</v>
      </c>
      <c r="G113" t="s">
        <v>16</v>
      </c>
      <c r="H113" t="s">
        <v>57</v>
      </c>
      <c r="I113">
        <v>20</v>
      </c>
      <c r="J113" t="s">
        <v>18</v>
      </c>
      <c r="K113" s="8">
        <v>726575424</v>
      </c>
      <c r="L113" s="9">
        <f t="shared" si="3"/>
        <v>1146560261.8246613</v>
      </c>
      <c r="M113" s="10">
        <f>AVERAGE(L111:L113)</f>
        <v>34295727023.371983</v>
      </c>
      <c r="N113">
        <f>_xlfn.STDEV.P(L111:L113)</f>
        <v>47532416331.784355</v>
      </c>
    </row>
    <row r="114" spans="1:14" x14ac:dyDescent="0.25">
      <c r="A114" t="s">
        <v>55</v>
      </c>
      <c r="B114" t="s">
        <v>56</v>
      </c>
      <c r="C114" s="6">
        <v>2379080000000</v>
      </c>
      <c r="D114" s="6">
        <v>2529335000000</v>
      </c>
      <c r="E114" s="7">
        <f t="shared" si="2"/>
        <v>1.0631567664811608</v>
      </c>
      <c r="F114" t="s">
        <v>21</v>
      </c>
      <c r="G114" t="s">
        <v>22</v>
      </c>
      <c r="H114" t="s">
        <v>57</v>
      </c>
      <c r="I114">
        <v>17</v>
      </c>
      <c r="J114" t="s">
        <v>23</v>
      </c>
      <c r="K114" s="8">
        <v>14951223296</v>
      </c>
      <c r="L114" s="9">
        <f t="shared" si="3"/>
        <v>15895494214.313162</v>
      </c>
      <c r="M114" s="10">
        <f>AVERAGE(L114:L116)</f>
        <v>7278710863.4624481</v>
      </c>
      <c r="N114">
        <f>_xlfn.STDEV.P(L114:L116)</f>
        <v>6113815128.6494713</v>
      </c>
    </row>
    <row r="115" spans="1:14" x14ac:dyDescent="0.25">
      <c r="A115" t="s">
        <v>55</v>
      </c>
      <c r="B115" t="s">
        <v>56</v>
      </c>
      <c r="C115" s="6">
        <v>2477070000000</v>
      </c>
      <c r="D115" s="6">
        <v>2529335000000</v>
      </c>
      <c r="E115" s="7">
        <f t="shared" si="2"/>
        <v>1.0210995248418495</v>
      </c>
      <c r="F115" t="s">
        <v>24</v>
      </c>
      <c r="G115" t="s">
        <v>22</v>
      </c>
      <c r="H115" t="s">
        <v>57</v>
      </c>
      <c r="I115">
        <v>12</v>
      </c>
      <c r="J115" t="s">
        <v>23</v>
      </c>
      <c r="K115" s="8">
        <v>3513745920</v>
      </c>
      <c r="L115" s="9">
        <f t="shared" si="3"/>
        <v>3587884289.3269873</v>
      </c>
      <c r="M115" s="10">
        <f>AVERAGE(L114:L116)</f>
        <v>7278710863.4624481</v>
      </c>
      <c r="N115">
        <f>_xlfn.STDEV.P(L114:L116)</f>
        <v>6113815128.6494713</v>
      </c>
    </row>
    <row r="116" spans="1:14" x14ac:dyDescent="0.25">
      <c r="A116" t="s">
        <v>55</v>
      </c>
      <c r="B116" t="s">
        <v>56</v>
      </c>
      <c r="C116" s="6">
        <v>2549350000000</v>
      </c>
      <c r="D116" s="6">
        <v>2529335000000</v>
      </c>
      <c r="E116" s="7">
        <f t="shared" si="2"/>
        <v>0.99214897915154843</v>
      </c>
      <c r="F116" t="s">
        <v>25</v>
      </c>
      <c r="G116" t="s">
        <v>22</v>
      </c>
      <c r="H116" t="s">
        <v>57</v>
      </c>
      <c r="I116">
        <v>16</v>
      </c>
      <c r="J116" t="s">
        <v>23</v>
      </c>
      <c r="K116" s="8">
        <v>2371371776</v>
      </c>
      <c r="L116" s="9">
        <f t="shared" si="3"/>
        <v>2352754086.7471943</v>
      </c>
      <c r="M116" s="10">
        <f>AVERAGE(L114:L116)</f>
        <v>7278710863.4624481</v>
      </c>
      <c r="N116">
        <f>_xlfn.STDEV.P(L114:L116)</f>
        <v>6113815128.6494713</v>
      </c>
    </row>
    <row r="117" spans="1:14" x14ac:dyDescent="0.25">
      <c r="A117" t="s">
        <v>55</v>
      </c>
      <c r="B117" t="s">
        <v>56</v>
      </c>
      <c r="C117" s="6">
        <v>2025780000000</v>
      </c>
      <c r="D117" s="6">
        <v>2529335000000</v>
      </c>
      <c r="E117" s="7">
        <f t="shared" si="2"/>
        <v>1.248573389015589</v>
      </c>
      <c r="F117" t="s">
        <v>26</v>
      </c>
      <c r="G117" t="s">
        <v>27</v>
      </c>
      <c r="H117" t="s">
        <v>57</v>
      </c>
      <c r="I117">
        <v>20</v>
      </c>
      <c r="J117" t="s">
        <v>18</v>
      </c>
      <c r="K117" s="8">
        <v>34376929280</v>
      </c>
      <c r="L117" s="9">
        <f t="shared" si="3"/>
        <v>42922119095.078835</v>
      </c>
      <c r="M117" s="10">
        <f>AVERAGE(L117:L119)</f>
        <v>41779956699.383148</v>
      </c>
      <c r="N117">
        <f>_xlfn.STDEV.P(L117:L119)</f>
        <v>33157436951.942791</v>
      </c>
    </row>
    <row r="118" spans="1:14" x14ac:dyDescent="0.25">
      <c r="A118" t="s">
        <v>55</v>
      </c>
      <c r="B118" t="s">
        <v>56</v>
      </c>
      <c r="C118" s="6">
        <v>2040080000000</v>
      </c>
      <c r="D118" s="6">
        <v>2529335000000</v>
      </c>
      <c r="E118" s="7">
        <f t="shared" si="2"/>
        <v>1.2398214775891141</v>
      </c>
      <c r="F118" t="s">
        <v>28</v>
      </c>
      <c r="G118" t="s">
        <v>27</v>
      </c>
      <c r="H118" t="s">
        <v>57</v>
      </c>
      <c r="I118">
        <v>22</v>
      </c>
      <c r="J118" t="s">
        <v>18</v>
      </c>
      <c r="K118" s="8">
        <v>493234656</v>
      </c>
      <c r="L118" s="9">
        <f t="shared" si="3"/>
        <v>611522920.00007844</v>
      </c>
      <c r="M118" s="10">
        <f>AVERAGE(L117:L119)</f>
        <v>41779956699.383148</v>
      </c>
      <c r="N118">
        <f>_xlfn.STDEV.P(L117:L119)</f>
        <v>33157436951.942791</v>
      </c>
    </row>
    <row r="119" spans="1:14" x14ac:dyDescent="0.25">
      <c r="A119" t="s">
        <v>55</v>
      </c>
      <c r="B119" t="s">
        <v>56</v>
      </c>
      <c r="C119" s="6">
        <v>3421670000000</v>
      </c>
      <c r="D119" s="6">
        <v>2529335000000</v>
      </c>
      <c r="E119" s="7">
        <f t="shared" si="2"/>
        <v>0.73921067782690908</v>
      </c>
      <c r="F119" t="s">
        <v>29</v>
      </c>
      <c r="G119" t="s">
        <v>27</v>
      </c>
      <c r="H119" t="s">
        <v>57</v>
      </c>
      <c r="I119">
        <v>23</v>
      </c>
      <c r="J119" t="s">
        <v>18</v>
      </c>
      <c r="K119" s="9">
        <v>110667000000</v>
      </c>
      <c r="L119" s="9">
        <f t="shared" si="3"/>
        <v>81806228083.070541</v>
      </c>
      <c r="M119" s="10">
        <f>AVERAGE(L117:L119)</f>
        <v>41779956699.383148</v>
      </c>
      <c r="N119">
        <f>_xlfn.STDEV.P(L117:L119)</f>
        <v>33157436951.942791</v>
      </c>
    </row>
    <row r="120" spans="1:14" x14ac:dyDescent="0.25">
      <c r="A120" t="s">
        <v>55</v>
      </c>
      <c r="B120" t="s">
        <v>56</v>
      </c>
      <c r="C120" s="6">
        <v>2994220000000</v>
      </c>
      <c r="D120" s="6">
        <v>2529335000000</v>
      </c>
      <c r="E120" s="7">
        <f t="shared" si="2"/>
        <v>0.84473919752055626</v>
      </c>
      <c r="F120" t="s">
        <v>30</v>
      </c>
      <c r="G120" t="s">
        <v>31</v>
      </c>
      <c r="H120" t="s">
        <v>57</v>
      </c>
      <c r="I120">
        <v>10</v>
      </c>
      <c r="J120" t="s">
        <v>23</v>
      </c>
      <c r="K120" s="8">
        <v>8439496192</v>
      </c>
      <c r="L120" s="9">
        <f t="shared" si="3"/>
        <v>7129173240.7078705</v>
      </c>
      <c r="M120" s="10">
        <f>AVERAGE(L120:L122)</f>
        <v>5766123207.9037828</v>
      </c>
      <c r="N120">
        <f>_xlfn.STDEV.P(L120:L122)</f>
        <v>1066632092.1914661</v>
      </c>
    </row>
    <row r="121" spans="1:14" x14ac:dyDescent="0.25">
      <c r="A121" t="s">
        <v>55</v>
      </c>
      <c r="B121" t="s">
        <v>56</v>
      </c>
      <c r="C121" s="6">
        <v>3088290000000</v>
      </c>
      <c r="D121" s="6">
        <v>2529335000000</v>
      </c>
      <c r="E121" s="7">
        <f t="shared" si="2"/>
        <v>0.81900825375855246</v>
      </c>
      <c r="F121" t="s">
        <v>32</v>
      </c>
      <c r="G121" t="s">
        <v>31</v>
      </c>
      <c r="H121" t="s">
        <v>57</v>
      </c>
      <c r="I121">
        <v>15</v>
      </c>
      <c r="J121" t="s">
        <v>23</v>
      </c>
      <c r="K121" s="8">
        <v>6891475968</v>
      </c>
      <c r="L121" s="9">
        <f t="shared" si="3"/>
        <v>5644175698.3707104</v>
      </c>
      <c r="M121" s="10">
        <f>AVERAGE(L120:L122)</f>
        <v>5766123207.9037828</v>
      </c>
      <c r="N121">
        <f>_xlfn.STDEV.P(L120:L122)</f>
        <v>1066632092.1914661</v>
      </c>
    </row>
    <row r="122" spans="1:14" x14ac:dyDescent="0.25">
      <c r="A122" t="s">
        <v>55</v>
      </c>
      <c r="B122" t="s">
        <v>56</v>
      </c>
      <c r="C122" s="6">
        <v>2440890000000</v>
      </c>
      <c r="D122" s="6">
        <v>2529335000000</v>
      </c>
      <c r="E122" s="7">
        <f t="shared" si="2"/>
        <v>1.0362347340519238</v>
      </c>
      <c r="F122" t="s">
        <v>33</v>
      </c>
      <c r="G122" t="s">
        <v>31</v>
      </c>
      <c r="H122" t="s">
        <v>57</v>
      </c>
      <c r="I122">
        <v>25</v>
      </c>
      <c r="J122" t="s">
        <v>23</v>
      </c>
      <c r="K122" s="8">
        <v>4366791168</v>
      </c>
      <c r="L122" s="9">
        <f t="shared" si="3"/>
        <v>4525020684.6327696</v>
      </c>
      <c r="M122" s="10">
        <f>AVERAGE(L120:L122)</f>
        <v>5766123207.9037828</v>
      </c>
      <c r="N122">
        <f>_xlfn.STDEV.P(L120:L122)</f>
        <v>1066632092.1914661</v>
      </c>
    </row>
    <row r="123" spans="1:14" x14ac:dyDescent="0.25">
      <c r="A123" t="s">
        <v>55</v>
      </c>
      <c r="B123" t="s">
        <v>56</v>
      </c>
      <c r="C123" s="6">
        <v>2521390000000</v>
      </c>
      <c r="D123" s="6">
        <v>2529335000000</v>
      </c>
      <c r="E123" s="7">
        <f t="shared" si="2"/>
        <v>1.0031510397042902</v>
      </c>
      <c r="F123" t="s">
        <v>34</v>
      </c>
      <c r="G123" t="s">
        <v>35</v>
      </c>
      <c r="H123" t="s">
        <v>57</v>
      </c>
      <c r="I123">
        <v>19</v>
      </c>
      <c r="J123" t="s">
        <v>18</v>
      </c>
      <c r="K123" s="8">
        <v>50407800832</v>
      </c>
      <c r="L123" s="9">
        <f t="shared" si="3"/>
        <v>50566637813.827583</v>
      </c>
      <c r="M123" s="10">
        <f>AVERAGE(L123:L125)</f>
        <v>56924823444.625511</v>
      </c>
      <c r="N123">
        <f>_xlfn.STDEV.P(L123:L125)</f>
        <v>9658365520.4287739</v>
      </c>
    </row>
    <row r="124" spans="1:14" x14ac:dyDescent="0.25">
      <c r="A124" t="s">
        <v>55</v>
      </c>
      <c r="B124" t="s">
        <v>56</v>
      </c>
      <c r="C124" s="6">
        <v>2762160000000</v>
      </c>
      <c r="D124" s="6">
        <v>2529335000000</v>
      </c>
      <c r="E124" s="7">
        <f t="shared" si="2"/>
        <v>0.91570908274683582</v>
      </c>
      <c r="F124" t="s">
        <v>36</v>
      </c>
      <c r="G124" t="s">
        <v>35</v>
      </c>
      <c r="H124" t="s">
        <v>57</v>
      </c>
      <c r="I124">
        <v>17</v>
      </c>
      <c r="J124" t="s">
        <v>18</v>
      </c>
      <c r="K124" s="8">
        <v>77069467648</v>
      </c>
      <c r="L124" s="9">
        <f t="shared" si="3"/>
        <v>70573211527.737015</v>
      </c>
      <c r="M124" s="10">
        <f>AVERAGE(L123:L125)</f>
        <v>56924823444.625511</v>
      </c>
      <c r="N124">
        <f>_xlfn.STDEV.P(L123:L125)</f>
        <v>9658365520.4287739</v>
      </c>
    </row>
    <row r="125" spans="1:14" x14ac:dyDescent="0.25">
      <c r="A125" t="s">
        <v>55</v>
      </c>
      <c r="B125" t="s">
        <v>56</v>
      </c>
      <c r="C125" s="6">
        <v>2429440000000</v>
      </c>
      <c r="D125" s="6">
        <v>2529335000000</v>
      </c>
      <c r="E125" s="7">
        <f t="shared" si="2"/>
        <v>1.0411185293730243</v>
      </c>
      <c r="F125" t="s">
        <v>37</v>
      </c>
      <c r="G125" t="s">
        <v>35</v>
      </c>
      <c r="H125" t="s">
        <v>57</v>
      </c>
      <c r="I125">
        <v>14</v>
      </c>
      <c r="J125" t="s">
        <v>18</v>
      </c>
      <c r="K125" s="8">
        <v>47674322944</v>
      </c>
      <c r="L125" s="9">
        <f t="shared" si="3"/>
        <v>49634620992.311913</v>
      </c>
      <c r="M125" s="10">
        <f>AVERAGE(L123:L125)</f>
        <v>56924823444.625511</v>
      </c>
      <c r="N125">
        <f>_xlfn.STDEV.P(L123:L125)</f>
        <v>9658365520.4287739</v>
      </c>
    </row>
    <row r="126" spans="1:14" x14ac:dyDescent="0.25">
      <c r="A126" t="s">
        <v>55</v>
      </c>
      <c r="B126" t="s">
        <v>56</v>
      </c>
      <c r="C126" s="6">
        <v>1913330000000</v>
      </c>
      <c r="D126" s="6">
        <v>2529335000000</v>
      </c>
      <c r="E126" s="7">
        <f t="shared" si="2"/>
        <v>1.3219543936487694</v>
      </c>
      <c r="F126" t="s">
        <v>38</v>
      </c>
      <c r="G126" t="s">
        <v>39</v>
      </c>
      <c r="H126" t="s">
        <v>57</v>
      </c>
      <c r="I126">
        <v>14</v>
      </c>
      <c r="J126" t="s">
        <v>23</v>
      </c>
      <c r="K126" s="8">
        <v>7500596736</v>
      </c>
      <c r="L126" s="9">
        <f t="shared" si="3"/>
        <v>9915446810.1428185</v>
      </c>
      <c r="M126" s="10">
        <f>AVERAGE(L126:L128)</f>
        <v>11293255009.31909</v>
      </c>
      <c r="N126">
        <f>_xlfn.STDEV.P(L126:L128)</f>
        <v>2506069710.4927897</v>
      </c>
    </row>
    <row r="127" spans="1:14" x14ac:dyDescent="0.25">
      <c r="A127" t="s">
        <v>55</v>
      </c>
      <c r="B127" t="s">
        <v>56</v>
      </c>
      <c r="C127" s="6">
        <v>2678200000000</v>
      </c>
      <c r="D127" s="6">
        <v>2529335000000</v>
      </c>
      <c r="E127" s="7">
        <f t="shared" si="2"/>
        <v>0.94441602568889549</v>
      </c>
      <c r="F127" t="s">
        <v>40</v>
      </c>
      <c r="G127" t="s">
        <v>39</v>
      </c>
      <c r="H127" t="s">
        <v>57</v>
      </c>
      <c r="I127">
        <v>12</v>
      </c>
      <c r="J127" t="s">
        <v>23</v>
      </c>
      <c r="K127" s="8">
        <v>15681672192</v>
      </c>
      <c r="L127" s="9">
        <f t="shared" si="3"/>
        <v>14810022527.72471</v>
      </c>
      <c r="M127" s="10">
        <f>AVERAGE(L126:L128)</f>
        <v>11293255009.31909</v>
      </c>
      <c r="N127">
        <f>_xlfn.STDEV.P(L126:L128)</f>
        <v>2506069710.4927897</v>
      </c>
    </row>
    <row r="128" spans="1:14" x14ac:dyDescent="0.25">
      <c r="A128" t="s">
        <v>55</v>
      </c>
      <c r="B128" t="s">
        <v>56</v>
      </c>
      <c r="C128" s="6">
        <v>2774590000000</v>
      </c>
      <c r="D128" s="6">
        <v>2529335000000</v>
      </c>
      <c r="E128" s="7">
        <f t="shared" si="2"/>
        <v>0.91160675991768159</v>
      </c>
      <c r="F128" t="s">
        <v>41</v>
      </c>
      <c r="G128" t="s">
        <v>39</v>
      </c>
      <c r="H128" t="s">
        <v>57</v>
      </c>
      <c r="I128">
        <v>9</v>
      </c>
      <c r="J128" t="s">
        <v>23</v>
      </c>
      <c r="K128" s="8">
        <v>10041934848</v>
      </c>
      <c r="L128" s="9">
        <f t="shared" si="3"/>
        <v>9154295690.0897369</v>
      </c>
      <c r="M128" s="10">
        <f>AVERAGE(L126:L128)</f>
        <v>11293255009.31909</v>
      </c>
      <c r="N128">
        <f>_xlfn.STDEV.P(L126:L128)</f>
        <v>2506069710.4927897</v>
      </c>
    </row>
    <row r="129" spans="1:14" x14ac:dyDescent="0.25">
      <c r="A129" t="s">
        <v>55</v>
      </c>
      <c r="B129" t="s">
        <v>56</v>
      </c>
      <c r="C129" s="6">
        <v>2537280000000</v>
      </c>
      <c r="D129" s="6">
        <v>2529335000000</v>
      </c>
      <c r="E129" s="7">
        <f t="shared" si="2"/>
        <v>0.99686869403455669</v>
      </c>
      <c r="F129" t="s">
        <v>42</v>
      </c>
      <c r="G129" t="s">
        <v>43</v>
      </c>
      <c r="H129" t="s">
        <v>57</v>
      </c>
      <c r="I129">
        <v>30</v>
      </c>
      <c r="J129" t="s">
        <v>18</v>
      </c>
      <c r="K129" s="8">
        <v>79613444096</v>
      </c>
      <c r="L129" s="9">
        <f t="shared" si="3"/>
        <v>79364150043.572708</v>
      </c>
      <c r="M129" s="10">
        <f>AVERAGE(L129:L131)</f>
        <v>61296309959.291115</v>
      </c>
      <c r="N129">
        <f>_xlfn.STDEV.P(L129:L131)</f>
        <v>13597828541.962938</v>
      </c>
    </row>
    <row r="130" spans="1:14" x14ac:dyDescent="0.25">
      <c r="A130" t="s">
        <v>55</v>
      </c>
      <c r="B130" t="s">
        <v>56</v>
      </c>
      <c r="C130" s="6">
        <v>1549060000000</v>
      </c>
      <c r="D130" s="6">
        <v>2529335000000</v>
      </c>
      <c r="E130" s="7">
        <f t="shared" ref="E130:E168" si="4">(D130/C130)</f>
        <v>1.6328192581307372</v>
      </c>
      <c r="F130" t="s">
        <v>44</v>
      </c>
      <c r="G130" t="s">
        <v>43</v>
      </c>
      <c r="H130" t="s">
        <v>57</v>
      </c>
      <c r="I130">
        <v>18</v>
      </c>
      <c r="J130" t="s">
        <v>18</v>
      </c>
      <c r="K130" s="8">
        <v>35499761664</v>
      </c>
      <c r="L130" s="9">
        <f t="shared" ref="L130:L168" si="5">K130*E130</f>
        <v>57964694504.030464</v>
      </c>
      <c r="M130" s="10">
        <f>AVERAGE(L129:L131)</f>
        <v>61296309959.291115</v>
      </c>
      <c r="N130">
        <f>_xlfn.STDEV.P(L129:L131)</f>
        <v>13597828541.962938</v>
      </c>
    </row>
    <row r="131" spans="1:14" x14ac:dyDescent="0.25">
      <c r="A131" t="s">
        <v>55</v>
      </c>
      <c r="B131" t="s">
        <v>56</v>
      </c>
      <c r="C131" s="6">
        <v>2021360000000</v>
      </c>
      <c r="D131" s="6">
        <v>2529335000000</v>
      </c>
      <c r="E131" s="7">
        <f t="shared" si="4"/>
        <v>1.2513035777892112</v>
      </c>
      <c r="F131" t="s">
        <v>45</v>
      </c>
      <c r="G131" t="s">
        <v>43</v>
      </c>
      <c r="H131" t="s">
        <v>57</v>
      </c>
      <c r="I131">
        <v>20</v>
      </c>
      <c r="J131" t="s">
        <v>18</v>
      </c>
      <c r="K131" s="8">
        <v>37209264128</v>
      </c>
      <c r="L131" s="9">
        <f t="shared" si="5"/>
        <v>46560085330.270157</v>
      </c>
      <c r="M131" s="10">
        <f>AVERAGE(L129:L131)</f>
        <v>61296309959.291115</v>
      </c>
      <c r="N131">
        <f>_xlfn.STDEV.P(L129:L131)</f>
        <v>13597828541.962938</v>
      </c>
    </row>
    <row r="132" spans="1:14" x14ac:dyDescent="0.25">
      <c r="A132" t="s">
        <v>55</v>
      </c>
      <c r="B132" t="s">
        <v>56</v>
      </c>
      <c r="C132" s="6">
        <v>3352400000000</v>
      </c>
      <c r="D132" s="6">
        <v>2529335000000</v>
      </c>
      <c r="E132" s="7">
        <f t="shared" si="4"/>
        <v>0.75448484667700755</v>
      </c>
      <c r="F132" t="s">
        <v>46</v>
      </c>
      <c r="G132" t="s">
        <v>47</v>
      </c>
      <c r="H132" t="s">
        <v>57</v>
      </c>
      <c r="I132">
        <v>21</v>
      </c>
      <c r="J132" t="s">
        <v>23</v>
      </c>
      <c r="K132" s="8">
        <v>61660573696</v>
      </c>
      <c r="L132" s="9">
        <f t="shared" si="5"/>
        <v>46521968491.042885</v>
      </c>
      <c r="M132" s="10">
        <f>AVERAGE(L132:L134)</f>
        <v>48107374739.488701</v>
      </c>
      <c r="N132">
        <f>_xlfn.STDEV.P(L132:L134)</f>
        <v>2653063920.7986741</v>
      </c>
    </row>
    <row r="133" spans="1:14" x14ac:dyDescent="0.25">
      <c r="A133" t="s">
        <v>55</v>
      </c>
      <c r="B133" t="s">
        <v>56</v>
      </c>
      <c r="C133" s="6">
        <v>3001280000000</v>
      </c>
      <c r="D133" s="6">
        <v>2529335000000</v>
      </c>
      <c r="E133" s="7">
        <f t="shared" si="4"/>
        <v>0.84275209244055871</v>
      </c>
      <c r="F133" t="s">
        <v>48</v>
      </c>
      <c r="G133" t="s">
        <v>47</v>
      </c>
      <c r="H133" t="s">
        <v>57</v>
      </c>
      <c r="I133">
        <v>13</v>
      </c>
      <c r="J133" t="s">
        <v>23</v>
      </c>
      <c r="K133" s="8">
        <v>54529777664</v>
      </c>
      <c r="L133" s="9">
        <f t="shared" si="5"/>
        <v>45955084226.654442</v>
      </c>
      <c r="M133" s="10">
        <f>AVERAGE(L132:L134)</f>
        <v>48107374739.488701</v>
      </c>
      <c r="N133">
        <f>_xlfn.STDEV.P(L132:L134)</f>
        <v>2653063920.7986741</v>
      </c>
    </row>
    <row r="134" spans="1:14" x14ac:dyDescent="0.25">
      <c r="A134" t="s">
        <v>55</v>
      </c>
      <c r="B134" t="s">
        <v>56</v>
      </c>
      <c r="C134" s="6">
        <v>2737480000000</v>
      </c>
      <c r="D134" s="6">
        <v>2529335000000</v>
      </c>
      <c r="E134" s="7">
        <f t="shared" si="4"/>
        <v>0.92396474129491357</v>
      </c>
      <c r="F134" t="s">
        <v>49</v>
      </c>
      <c r="G134" t="s">
        <v>47</v>
      </c>
      <c r="H134" t="s">
        <v>57</v>
      </c>
      <c r="I134">
        <v>18</v>
      </c>
      <c r="J134" t="s">
        <v>23</v>
      </c>
      <c r="K134" s="8">
        <v>56111525888</v>
      </c>
      <c r="L134" s="9">
        <f t="shared" si="5"/>
        <v>51845071500.768768</v>
      </c>
      <c r="M134" s="10">
        <f>AVERAGE(L132:L134)</f>
        <v>48107374739.488701</v>
      </c>
      <c r="N134">
        <f>_xlfn.STDEV.P(L132:L134)</f>
        <v>2653063920.7986741</v>
      </c>
    </row>
    <row r="135" spans="1:14" x14ac:dyDescent="0.25">
      <c r="A135" t="s">
        <v>55</v>
      </c>
      <c r="B135" t="s">
        <v>56</v>
      </c>
      <c r="C135" s="6">
        <v>1495770000000</v>
      </c>
      <c r="D135" s="6">
        <v>2529335000000</v>
      </c>
      <c r="E135" s="7">
        <f t="shared" si="4"/>
        <v>1.690991930577562</v>
      </c>
      <c r="F135" t="s">
        <v>19</v>
      </c>
      <c r="G135" t="s">
        <v>16</v>
      </c>
      <c r="H135" t="s">
        <v>57</v>
      </c>
      <c r="I135">
        <v>27</v>
      </c>
      <c r="J135" t="s">
        <v>18</v>
      </c>
      <c r="K135" s="8">
        <v>133653544</v>
      </c>
      <c r="L135" s="9">
        <f t="shared" si="5"/>
        <v>226007064.39709315</v>
      </c>
      <c r="M135" s="10">
        <f>AVERAGE(L134:L136)</f>
        <v>17739212942.330173</v>
      </c>
      <c r="N135">
        <f>_xlfn.STDEV.P(L134:L136)</f>
        <v>24119411899.318607</v>
      </c>
    </row>
    <row r="136" spans="1:14" x14ac:dyDescent="0.25">
      <c r="A136" t="s">
        <v>55</v>
      </c>
      <c r="B136" t="s">
        <v>56</v>
      </c>
      <c r="C136" s="6">
        <v>1602840000000</v>
      </c>
      <c r="D136" s="6">
        <v>2529335000000</v>
      </c>
      <c r="E136" s="7">
        <f t="shared" si="4"/>
        <v>1.5780333657757482</v>
      </c>
      <c r="F136" t="s">
        <v>20</v>
      </c>
      <c r="G136" t="s">
        <v>16</v>
      </c>
      <c r="H136" t="s">
        <v>57</v>
      </c>
      <c r="I136">
        <v>21</v>
      </c>
      <c r="J136" t="s">
        <v>18</v>
      </c>
      <c r="K136" s="8">
        <v>726575424</v>
      </c>
      <c r="L136" s="9">
        <f t="shared" si="5"/>
        <v>1146560261.8246613</v>
      </c>
      <c r="M136" s="10">
        <f>AVERAGE(L134:L136)</f>
        <v>17739212942.330173</v>
      </c>
      <c r="N136">
        <f>_xlfn.STDEV.P(L134:L136)</f>
        <v>24119411899.318607</v>
      </c>
    </row>
    <row r="137" spans="1:14" x14ac:dyDescent="0.25">
      <c r="A137" t="s">
        <v>55</v>
      </c>
      <c r="B137" t="s">
        <v>56</v>
      </c>
      <c r="C137" s="6">
        <v>2549350000000</v>
      </c>
      <c r="D137" s="6">
        <v>2529335000000</v>
      </c>
      <c r="E137" s="7">
        <f t="shared" si="4"/>
        <v>0.99214897915154843</v>
      </c>
      <c r="F137" t="s">
        <v>25</v>
      </c>
      <c r="G137" t="s">
        <v>22</v>
      </c>
      <c r="H137" t="s">
        <v>57</v>
      </c>
      <c r="I137">
        <v>17</v>
      </c>
      <c r="J137" t="s">
        <v>23</v>
      </c>
      <c r="K137" s="8">
        <v>2371371776</v>
      </c>
      <c r="L137" s="9">
        <f t="shared" si="5"/>
        <v>2352754086.7471943</v>
      </c>
      <c r="M137" s="10">
        <f>AVERAGE(L135:L137)</f>
        <v>1241773804.3229828</v>
      </c>
      <c r="N137">
        <f>_xlfn.STDEV.P(L135:L137)</f>
        <v>870847264.93802774</v>
      </c>
    </row>
    <row r="138" spans="1:14" x14ac:dyDescent="0.25">
      <c r="A138" t="s">
        <v>55</v>
      </c>
      <c r="B138" t="s">
        <v>56</v>
      </c>
      <c r="C138" s="6">
        <v>3421670000000</v>
      </c>
      <c r="D138" s="6">
        <v>2529335000000</v>
      </c>
      <c r="E138" s="7">
        <f t="shared" si="4"/>
        <v>0.73921067782690908</v>
      </c>
      <c r="F138" t="s">
        <v>29</v>
      </c>
      <c r="G138" t="s">
        <v>27</v>
      </c>
      <c r="H138" t="s">
        <v>57</v>
      </c>
      <c r="I138">
        <v>24</v>
      </c>
      <c r="J138" t="s">
        <v>18</v>
      </c>
      <c r="K138" s="9">
        <v>110667000000</v>
      </c>
      <c r="L138" s="9">
        <f t="shared" si="5"/>
        <v>81806228083.070541</v>
      </c>
      <c r="M138" s="10">
        <f>AVERAGE(L136:L138)</f>
        <v>28435180810.547466</v>
      </c>
      <c r="N138">
        <f>_xlfn.STDEV.P(L136:L138)</f>
        <v>37742241949.926964</v>
      </c>
    </row>
    <row r="139" spans="1:14" x14ac:dyDescent="0.25">
      <c r="A139" t="s">
        <v>55</v>
      </c>
      <c r="B139" t="s">
        <v>56</v>
      </c>
      <c r="C139" s="6">
        <v>2994220000000</v>
      </c>
      <c r="D139" s="6">
        <v>2529335000000</v>
      </c>
      <c r="E139" s="7">
        <f t="shared" si="4"/>
        <v>0.84473919752055626</v>
      </c>
      <c r="F139" t="s">
        <v>30</v>
      </c>
      <c r="G139" t="s">
        <v>31</v>
      </c>
      <c r="H139" t="s">
        <v>57</v>
      </c>
      <c r="I139">
        <v>9</v>
      </c>
      <c r="J139" t="s">
        <v>23</v>
      </c>
      <c r="K139" s="8">
        <v>8439496192</v>
      </c>
      <c r="L139" s="9">
        <f t="shared" si="5"/>
        <v>7129173240.7078705</v>
      </c>
      <c r="M139" s="10">
        <f>AVERAGE(L139:L141)</f>
        <v>22537085954.892757</v>
      </c>
      <c r="N139">
        <f>_xlfn.STDEV.P(L139:L141)</f>
        <v>19852500483.322338</v>
      </c>
    </row>
    <row r="140" spans="1:14" x14ac:dyDescent="0.25">
      <c r="A140" t="s">
        <v>55</v>
      </c>
      <c r="B140" t="s">
        <v>56</v>
      </c>
      <c r="C140" s="6">
        <v>2521390000000</v>
      </c>
      <c r="D140" s="6">
        <v>2529335000000</v>
      </c>
      <c r="E140" s="7">
        <f t="shared" si="4"/>
        <v>1.0031510397042902</v>
      </c>
      <c r="F140" t="s">
        <v>34</v>
      </c>
      <c r="G140" t="s">
        <v>35</v>
      </c>
      <c r="H140" t="s">
        <v>57</v>
      </c>
      <c r="I140">
        <v>18</v>
      </c>
      <c r="J140" t="s">
        <v>18</v>
      </c>
      <c r="K140" s="8">
        <v>50407800832</v>
      </c>
      <c r="L140" s="9">
        <f t="shared" si="5"/>
        <v>50566637813.827583</v>
      </c>
      <c r="M140" s="10">
        <f>AVERAGE(L140:L142)</f>
        <v>25097369050.565037</v>
      </c>
      <c r="N140">
        <f>_xlfn.STDEV.P(L140:L142)</f>
        <v>18120006555.651161</v>
      </c>
    </row>
    <row r="141" spans="1:14" x14ac:dyDescent="0.25">
      <c r="A141" t="s">
        <v>55</v>
      </c>
      <c r="B141" t="s">
        <v>56</v>
      </c>
      <c r="C141" s="6">
        <v>1913330000000</v>
      </c>
      <c r="D141" s="6">
        <v>2529335000000</v>
      </c>
      <c r="E141" s="7">
        <f t="shared" si="4"/>
        <v>1.3219543936487694</v>
      </c>
      <c r="F141" t="s">
        <v>38</v>
      </c>
      <c r="G141" t="s">
        <v>39</v>
      </c>
      <c r="H141" t="s">
        <v>57</v>
      </c>
      <c r="I141">
        <v>15</v>
      </c>
      <c r="J141" t="s">
        <v>23</v>
      </c>
      <c r="K141" s="8">
        <v>7500596736</v>
      </c>
      <c r="L141" s="9">
        <f t="shared" si="5"/>
        <v>9915446810.1428185</v>
      </c>
      <c r="M141" s="10">
        <f>AVERAGE(L141:L143)</f>
        <v>27563387947.299332</v>
      </c>
      <c r="N141">
        <f>_xlfn.STDEV.P(L141:L143)</f>
        <v>21589639461.727058</v>
      </c>
    </row>
    <row r="142" spans="1:14" x14ac:dyDescent="0.25">
      <c r="A142" t="s">
        <v>55</v>
      </c>
      <c r="B142" t="s">
        <v>56</v>
      </c>
      <c r="C142" s="6">
        <v>2678200000000</v>
      </c>
      <c r="D142" s="6">
        <v>2529335000000</v>
      </c>
      <c r="E142" s="7">
        <f t="shared" si="4"/>
        <v>0.94441602568889549</v>
      </c>
      <c r="F142" t="s">
        <v>40</v>
      </c>
      <c r="G142" t="s">
        <v>39</v>
      </c>
      <c r="H142" t="s">
        <v>57</v>
      </c>
      <c r="I142">
        <v>13</v>
      </c>
      <c r="J142" t="s">
        <v>23</v>
      </c>
      <c r="K142" s="8">
        <v>15681672192</v>
      </c>
      <c r="L142" s="9">
        <f t="shared" si="5"/>
        <v>14810022527.72471</v>
      </c>
      <c r="M142" s="10">
        <f>AVERAGE(L141:L143)</f>
        <v>27563387947.299332</v>
      </c>
      <c r="N142">
        <f>_xlfn.STDEV.P(L141:L143)</f>
        <v>21589639461.727058</v>
      </c>
    </row>
    <row r="143" spans="1:14" x14ac:dyDescent="0.25">
      <c r="A143" t="s">
        <v>55</v>
      </c>
      <c r="B143" t="s">
        <v>56</v>
      </c>
      <c r="C143" s="6">
        <v>1549060000000</v>
      </c>
      <c r="D143" s="6">
        <v>2529335000000</v>
      </c>
      <c r="E143" s="7">
        <f t="shared" si="4"/>
        <v>1.6328192581307372</v>
      </c>
      <c r="F143" t="s">
        <v>44</v>
      </c>
      <c r="G143" t="s">
        <v>43</v>
      </c>
      <c r="H143" t="s">
        <v>57</v>
      </c>
      <c r="I143">
        <v>17</v>
      </c>
      <c r="J143" t="s">
        <v>18</v>
      </c>
      <c r="K143" s="8">
        <v>35499761664</v>
      </c>
      <c r="L143" s="9">
        <f t="shared" si="5"/>
        <v>57964694504.030464</v>
      </c>
      <c r="M143" s="10">
        <f>AVERAGE(L142:L144)</f>
        <v>41539929510.841316</v>
      </c>
      <c r="N143">
        <f>_xlfn.STDEV.P(L142:L144)</f>
        <v>19065298177.92984</v>
      </c>
    </row>
    <row r="144" spans="1:14" x14ac:dyDescent="0.25">
      <c r="A144" t="s">
        <v>55</v>
      </c>
      <c r="B144" t="s">
        <v>56</v>
      </c>
      <c r="C144" s="6">
        <v>2737480000000</v>
      </c>
      <c r="D144" s="6">
        <v>2529335000000</v>
      </c>
      <c r="E144" s="7">
        <f t="shared" si="4"/>
        <v>0.92396474129491357</v>
      </c>
      <c r="F144" t="s">
        <v>49</v>
      </c>
      <c r="G144" t="s">
        <v>47</v>
      </c>
      <c r="H144" t="s">
        <v>57</v>
      </c>
      <c r="I144">
        <v>17</v>
      </c>
      <c r="J144" t="s">
        <v>23</v>
      </c>
      <c r="K144" s="8">
        <v>56111525888</v>
      </c>
      <c r="L144" s="9">
        <f t="shared" si="5"/>
        <v>51845071500.768768</v>
      </c>
      <c r="M144" s="10">
        <f>AVERAGE(L142:L144)</f>
        <v>41539929510.841316</v>
      </c>
      <c r="N144">
        <f>_xlfn.STDEV.P(L142:L144)</f>
        <v>19065298177.92984</v>
      </c>
    </row>
    <row r="145" spans="1:14" x14ac:dyDescent="0.25">
      <c r="A145" t="s">
        <v>55</v>
      </c>
      <c r="B145" t="s">
        <v>56</v>
      </c>
      <c r="C145" s="6">
        <v>2870220000000</v>
      </c>
      <c r="D145" s="6">
        <v>2529335000000</v>
      </c>
      <c r="E145" s="7">
        <f t="shared" si="4"/>
        <v>0.88123384270195315</v>
      </c>
      <c r="F145" t="s">
        <v>15</v>
      </c>
      <c r="G145" t="s">
        <v>16</v>
      </c>
      <c r="H145" t="s">
        <v>58</v>
      </c>
      <c r="I145">
        <v>52</v>
      </c>
      <c r="J145" t="s">
        <v>18</v>
      </c>
      <c r="K145" s="9">
        <v>202680000000</v>
      </c>
      <c r="L145" s="9">
        <f t="shared" si="5"/>
        <v>178608475238.83188</v>
      </c>
      <c r="M145" s="10">
        <f>AVERAGE(L145:L147)</f>
        <v>98808169615.756912</v>
      </c>
      <c r="N145">
        <f>_xlfn.STDEV.P(L145:L147)</f>
        <v>57084432870.074867</v>
      </c>
    </row>
    <row r="146" spans="1:14" x14ac:dyDescent="0.25">
      <c r="A146" t="s">
        <v>55</v>
      </c>
      <c r="B146" t="s">
        <v>56</v>
      </c>
      <c r="C146" s="6">
        <v>1495770000000</v>
      </c>
      <c r="D146" s="6">
        <v>2529335000000</v>
      </c>
      <c r="E146" s="7">
        <f t="shared" si="4"/>
        <v>1.690991930577562</v>
      </c>
      <c r="F146" t="s">
        <v>19</v>
      </c>
      <c r="G146" t="s">
        <v>16</v>
      </c>
      <c r="H146" t="s">
        <v>58</v>
      </c>
      <c r="I146">
        <v>37</v>
      </c>
      <c r="J146" t="s">
        <v>18</v>
      </c>
      <c r="K146" s="8">
        <v>28581201920</v>
      </c>
      <c r="L146" s="9">
        <f t="shared" si="5"/>
        <v>48330581812.927925</v>
      </c>
      <c r="M146" s="10">
        <f>AVERAGE(L145:L147)</f>
        <v>98808169615.756912</v>
      </c>
      <c r="N146">
        <f>_xlfn.STDEV.P(L145:L147)</f>
        <v>57084432870.074867</v>
      </c>
    </row>
    <row r="147" spans="1:14" x14ac:dyDescent="0.25">
      <c r="A147" t="s">
        <v>55</v>
      </c>
      <c r="B147" t="s">
        <v>56</v>
      </c>
      <c r="C147" s="6">
        <v>1602840000000</v>
      </c>
      <c r="D147" s="6">
        <v>2529335000000</v>
      </c>
      <c r="E147" s="7">
        <f t="shared" si="4"/>
        <v>1.5780333657757482</v>
      </c>
      <c r="F147" t="s">
        <v>20</v>
      </c>
      <c r="G147" t="s">
        <v>16</v>
      </c>
      <c r="H147" t="s">
        <v>58</v>
      </c>
      <c r="I147">
        <v>36</v>
      </c>
      <c r="J147" t="s">
        <v>18</v>
      </c>
      <c r="K147" s="8">
        <v>44032942080</v>
      </c>
      <c r="L147" s="9">
        <f t="shared" si="5"/>
        <v>69485451795.510971</v>
      </c>
      <c r="M147" s="10">
        <f>AVERAGE(L145:L147)</f>
        <v>98808169615.756912</v>
      </c>
      <c r="N147">
        <f>_xlfn.STDEV.P(L145:L147)</f>
        <v>57084432870.074867</v>
      </c>
    </row>
    <row r="148" spans="1:14" x14ac:dyDescent="0.25">
      <c r="A148" t="s">
        <v>55</v>
      </c>
      <c r="B148" t="s">
        <v>56</v>
      </c>
      <c r="C148" s="6">
        <v>2379080000000</v>
      </c>
      <c r="D148" s="6">
        <v>2529335000000</v>
      </c>
      <c r="E148" s="7">
        <f t="shared" si="4"/>
        <v>1.0631567664811608</v>
      </c>
      <c r="F148" t="s">
        <v>21</v>
      </c>
      <c r="G148" t="s">
        <v>22</v>
      </c>
      <c r="H148" t="s">
        <v>58</v>
      </c>
      <c r="I148">
        <v>56</v>
      </c>
      <c r="J148" t="s">
        <v>23</v>
      </c>
      <c r="K148" s="8">
        <v>33018812416</v>
      </c>
      <c r="L148" s="9">
        <f t="shared" si="5"/>
        <v>35104173841.242561</v>
      </c>
      <c r="M148" s="10">
        <f>AVERAGE(L148:L150)</f>
        <v>17249983871.587971</v>
      </c>
      <c r="N148">
        <f>_xlfn.STDEV.P(L148:L150)</f>
        <v>12694188136.624992</v>
      </c>
    </row>
    <row r="149" spans="1:14" x14ac:dyDescent="0.25">
      <c r="A149" t="s">
        <v>55</v>
      </c>
      <c r="B149" t="s">
        <v>56</v>
      </c>
      <c r="C149" s="6">
        <v>2477070000000</v>
      </c>
      <c r="D149" s="6">
        <v>2529335000000</v>
      </c>
      <c r="E149" s="7">
        <f t="shared" si="4"/>
        <v>1.0210995248418495</v>
      </c>
      <c r="F149" t="s">
        <v>24</v>
      </c>
      <c r="G149" t="s">
        <v>22</v>
      </c>
      <c r="H149" t="s">
        <v>58</v>
      </c>
      <c r="I149">
        <v>38</v>
      </c>
      <c r="J149" t="s">
        <v>23</v>
      </c>
      <c r="K149" s="8">
        <v>9740496896</v>
      </c>
      <c r="L149" s="9">
        <f t="shared" si="5"/>
        <v>9946016752.2291107</v>
      </c>
      <c r="M149" s="10">
        <f>AVERAGE(L148:L150)</f>
        <v>17249983871.587971</v>
      </c>
      <c r="N149">
        <f>_xlfn.STDEV.P(L148:L150)</f>
        <v>12694188136.624992</v>
      </c>
    </row>
    <row r="150" spans="1:14" x14ac:dyDescent="0.25">
      <c r="A150" t="s">
        <v>55</v>
      </c>
      <c r="B150" t="s">
        <v>56</v>
      </c>
      <c r="C150" s="6">
        <v>2549350000000</v>
      </c>
      <c r="D150" s="6">
        <v>2529335000000</v>
      </c>
      <c r="E150" s="7">
        <f t="shared" si="4"/>
        <v>0.99214897915154843</v>
      </c>
      <c r="F150" t="s">
        <v>25</v>
      </c>
      <c r="G150" t="s">
        <v>22</v>
      </c>
      <c r="H150" t="s">
        <v>58</v>
      </c>
      <c r="I150">
        <v>32</v>
      </c>
      <c r="J150" t="s">
        <v>23</v>
      </c>
      <c r="K150" s="8">
        <v>6752777216</v>
      </c>
      <c r="L150" s="9">
        <f t="shared" si="5"/>
        <v>6699761021.2922354</v>
      </c>
      <c r="M150" s="10">
        <f>AVERAGE(L148:L150)</f>
        <v>17249983871.587971</v>
      </c>
      <c r="N150">
        <f>_xlfn.STDEV.P(L148:L150)</f>
        <v>12694188136.624992</v>
      </c>
    </row>
    <row r="151" spans="1:14" x14ac:dyDescent="0.25">
      <c r="A151" t="s">
        <v>55</v>
      </c>
      <c r="B151" t="s">
        <v>56</v>
      </c>
      <c r="C151" s="6">
        <v>2025780000000</v>
      </c>
      <c r="D151" s="6">
        <v>2529335000000</v>
      </c>
      <c r="E151" s="7">
        <f t="shared" si="4"/>
        <v>1.248573389015589</v>
      </c>
      <c r="F151" t="s">
        <v>26</v>
      </c>
      <c r="G151" t="s">
        <v>27</v>
      </c>
      <c r="H151" t="s">
        <v>58</v>
      </c>
      <c r="I151">
        <v>40</v>
      </c>
      <c r="J151" t="s">
        <v>18</v>
      </c>
      <c r="K151" s="8">
        <v>54606876672</v>
      </c>
      <c r="L151" s="9">
        <f t="shared" si="5"/>
        <v>68180693069.915352</v>
      </c>
      <c r="M151" s="10">
        <f>AVERAGE(L151:L153)</f>
        <v>81108611249.76503</v>
      </c>
      <c r="N151">
        <f>_xlfn.STDEV.P(L151:L153)</f>
        <v>35979292881.453629</v>
      </c>
    </row>
    <row r="152" spans="1:14" x14ac:dyDescent="0.25">
      <c r="A152" t="s">
        <v>55</v>
      </c>
      <c r="B152" t="s">
        <v>56</v>
      </c>
      <c r="C152" s="6">
        <v>2040080000000</v>
      </c>
      <c r="D152" s="6">
        <v>2529335000000</v>
      </c>
      <c r="E152" s="7">
        <f t="shared" si="4"/>
        <v>1.2398214775891141</v>
      </c>
      <c r="F152" t="s">
        <v>28</v>
      </c>
      <c r="G152" t="s">
        <v>27</v>
      </c>
      <c r="H152" t="s">
        <v>58</v>
      </c>
      <c r="I152">
        <v>40</v>
      </c>
      <c r="J152" t="s">
        <v>18</v>
      </c>
      <c r="K152" s="8">
        <v>36257751040</v>
      </c>
      <c r="L152" s="9">
        <f t="shared" si="5"/>
        <v>44953138468.471039</v>
      </c>
      <c r="M152" s="10">
        <f>AVERAGE(L151:L153)</f>
        <v>81108611249.76503</v>
      </c>
      <c r="N152">
        <f>_xlfn.STDEV.P(L151:L153)</f>
        <v>35979292881.453629</v>
      </c>
    </row>
    <row r="153" spans="1:14" x14ac:dyDescent="0.25">
      <c r="A153" t="s">
        <v>55</v>
      </c>
      <c r="B153" t="s">
        <v>56</v>
      </c>
      <c r="C153" s="6">
        <v>3421670000000</v>
      </c>
      <c r="D153" s="6">
        <v>2529335000000</v>
      </c>
      <c r="E153" s="7">
        <f t="shared" si="4"/>
        <v>0.73921067782690908</v>
      </c>
      <c r="F153" t="s">
        <v>29</v>
      </c>
      <c r="G153" t="s">
        <v>27</v>
      </c>
      <c r="H153" t="s">
        <v>58</v>
      </c>
      <c r="I153">
        <v>57</v>
      </c>
      <c r="J153" t="s">
        <v>18</v>
      </c>
      <c r="K153" s="9">
        <v>176123000000</v>
      </c>
      <c r="L153" s="9">
        <f t="shared" si="5"/>
        <v>130192002210.90871</v>
      </c>
      <c r="M153" s="10">
        <f>AVERAGE(L151:L153)</f>
        <v>81108611249.76503</v>
      </c>
      <c r="N153">
        <f>_xlfn.STDEV.P(L151:L153)</f>
        <v>35979292881.453629</v>
      </c>
    </row>
    <row r="154" spans="1:14" x14ac:dyDescent="0.25">
      <c r="A154" t="s">
        <v>55</v>
      </c>
      <c r="B154" t="s">
        <v>56</v>
      </c>
      <c r="C154" s="6">
        <v>2994220000000</v>
      </c>
      <c r="D154" s="6">
        <v>2529335000000</v>
      </c>
      <c r="E154" s="7">
        <f t="shared" si="4"/>
        <v>0.84473919752055626</v>
      </c>
      <c r="F154" t="s">
        <v>30</v>
      </c>
      <c r="G154" t="s">
        <v>31</v>
      </c>
      <c r="H154" t="s">
        <v>58</v>
      </c>
      <c r="I154">
        <v>35</v>
      </c>
      <c r="J154" t="s">
        <v>23</v>
      </c>
      <c r="K154" s="8">
        <v>23263506432</v>
      </c>
      <c r="L154" s="9">
        <f t="shared" si="5"/>
        <v>19651595754.881981</v>
      </c>
      <c r="M154" s="10">
        <f>AVERAGE(L154:L156)</f>
        <v>14028895145.574278</v>
      </c>
      <c r="N154">
        <f>_xlfn.STDEV.P(L154:L156)</f>
        <v>4006251837.7216773</v>
      </c>
    </row>
    <row r="155" spans="1:14" x14ac:dyDescent="0.25">
      <c r="A155" t="s">
        <v>55</v>
      </c>
      <c r="B155" t="s">
        <v>56</v>
      </c>
      <c r="C155" s="6">
        <v>3088290000000</v>
      </c>
      <c r="D155" s="6">
        <v>2529335000000</v>
      </c>
      <c r="E155" s="7">
        <f t="shared" si="4"/>
        <v>0.81900825375855246</v>
      </c>
      <c r="F155" t="s">
        <v>32</v>
      </c>
      <c r="G155" t="s">
        <v>31</v>
      </c>
      <c r="H155" t="s">
        <v>58</v>
      </c>
      <c r="I155">
        <v>33</v>
      </c>
      <c r="J155" t="s">
        <v>23</v>
      </c>
      <c r="K155" s="8">
        <v>14433159168</v>
      </c>
      <c r="L155" s="9">
        <f t="shared" si="5"/>
        <v>11820876486.402922</v>
      </c>
      <c r="M155" s="10">
        <f>AVERAGE(L154:L156)</f>
        <v>14028895145.574278</v>
      </c>
      <c r="N155">
        <f>_xlfn.STDEV.P(L154:L156)</f>
        <v>4006251837.7216773</v>
      </c>
    </row>
    <row r="156" spans="1:14" x14ac:dyDescent="0.25">
      <c r="A156" t="s">
        <v>55</v>
      </c>
      <c r="B156" t="s">
        <v>56</v>
      </c>
      <c r="C156" s="6">
        <v>2440890000000</v>
      </c>
      <c r="D156" s="6">
        <v>2529335000000</v>
      </c>
      <c r="E156" s="7">
        <f t="shared" si="4"/>
        <v>1.0362347340519238</v>
      </c>
      <c r="F156" t="s">
        <v>33</v>
      </c>
      <c r="G156" t="s">
        <v>31</v>
      </c>
      <c r="H156" t="s">
        <v>58</v>
      </c>
      <c r="I156">
        <v>36</v>
      </c>
      <c r="J156" t="s">
        <v>23</v>
      </c>
      <c r="K156" s="8">
        <v>10243058688</v>
      </c>
      <c r="L156" s="9">
        <f t="shared" si="5"/>
        <v>10614213195.437927</v>
      </c>
      <c r="M156" s="10">
        <f>AVERAGE(L154:L156)</f>
        <v>14028895145.574278</v>
      </c>
      <c r="N156">
        <f>_xlfn.STDEV.P(L154:L156)</f>
        <v>4006251837.7216773</v>
      </c>
    </row>
    <row r="157" spans="1:14" x14ac:dyDescent="0.25">
      <c r="A157" t="s">
        <v>55</v>
      </c>
      <c r="B157" t="s">
        <v>56</v>
      </c>
      <c r="C157" s="6">
        <v>2521390000000</v>
      </c>
      <c r="D157" s="6">
        <v>2529335000000</v>
      </c>
      <c r="E157" s="7">
        <f t="shared" si="4"/>
        <v>1.0031510397042902</v>
      </c>
      <c r="F157" t="s">
        <v>34</v>
      </c>
      <c r="G157" t="s">
        <v>35</v>
      </c>
      <c r="H157" t="s">
        <v>58</v>
      </c>
      <c r="I157">
        <v>43</v>
      </c>
      <c r="J157" t="s">
        <v>18</v>
      </c>
      <c r="K157" s="9">
        <v>113308000000</v>
      </c>
      <c r="L157" s="9">
        <f t="shared" si="5"/>
        <v>113665038006.81372</v>
      </c>
      <c r="M157" s="10">
        <f>AVERAGE(L157:L159)</f>
        <v>115079652116.41809</v>
      </c>
      <c r="N157">
        <f>_xlfn.STDEV.P(L157:L159)</f>
        <v>4754595500.3617411</v>
      </c>
    </row>
    <row r="158" spans="1:14" x14ac:dyDescent="0.25">
      <c r="A158" t="s">
        <v>55</v>
      </c>
      <c r="B158" t="s">
        <v>56</v>
      </c>
      <c r="C158" s="6">
        <v>2762160000000</v>
      </c>
      <c r="D158" s="6">
        <v>2529335000000</v>
      </c>
      <c r="E158" s="7">
        <f t="shared" si="4"/>
        <v>0.91570908274683582</v>
      </c>
      <c r="F158" t="s">
        <v>36</v>
      </c>
      <c r="G158" t="s">
        <v>35</v>
      </c>
      <c r="H158" t="s">
        <v>58</v>
      </c>
      <c r="I158">
        <v>40</v>
      </c>
      <c r="J158" t="s">
        <v>18</v>
      </c>
      <c r="K158" s="9">
        <v>132662000000</v>
      </c>
      <c r="L158" s="9">
        <f t="shared" si="5"/>
        <v>121479798335.36073</v>
      </c>
      <c r="M158" s="10">
        <f>AVERAGE(L157:L159)</f>
        <v>115079652116.41809</v>
      </c>
      <c r="N158">
        <f>_xlfn.STDEV.P(L157:L159)</f>
        <v>4754595500.3617411</v>
      </c>
    </row>
    <row r="159" spans="1:14" x14ac:dyDescent="0.25">
      <c r="A159" t="s">
        <v>55</v>
      </c>
      <c r="B159" t="s">
        <v>56</v>
      </c>
      <c r="C159" s="6">
        <v>2429440000000</v>
      </c>
      <c r="D159" s="6">
        <v>2529335000000</v>
      </c>
      <c r="E159" s="7">
        <f t="shared" si="4"/>
        <v>1.0411185293730243</v>
      </c>
      <c r="F159" t="s">
        <v>37</v>
      </c>
      <c r="G159" t="s">
        <v>35</v>
      </c>
      <c r="H159" t="s">
        <v>58</v>
      </c>
      <c r="I159">
        <v>44</v>
      </c>
      <c r="J159" t="s">
        <v>18</v>
      </c>
      <c r="K159" s="9">
        <v>105746000000</v>
      </c>
      <c r="L159" s="9">
        <f t="shared" si="5"/>
        <v>110094120007.07983</v>
      </c>
      <c r="M159" s="10">
        <f>AVERAGE(L157:L159)</f>
        <v>115079652116.41809</v>
      </c>
      <c r="N159">
        <f>_xlfn.STDEV.P(L157:L159)</f>
        <v>4754595500.3617411</v>
      </c>
    </row>
    <row r="160" spans="1:14" x14ac:dyDescent="0.25">
      <c r="A160" t="s">
        <v>55</v>
      </c>
      <c r="B160" t="s">
        <v>56</v>
      </c>
      <c r="C160" s="6">
        <v>1913330000000</v>
      </c>
      <c r="D160" s="6">
        <v>2529335000000</v>
      </c>
      <c r="E160" s="7">
        <f t="shared" si="4"/>
        <v>1.3219543936487694</v>
      </c>
      <c r="F160" t="s">
        <v>38</v>
      </c>
      <c r="G160" t="s">
        <v>39</v>
      </c>
      <c r="H160" t="s">
        <v>58</v>
      </c>
      <c r="I160">
        <v>33</v>
      </c>
      <c r="J160" t="s">
        <v>23</v>
      </c>
      <c r="K160" s="8">
        <v>22516770816</v>
      </c>
      <c r="L160" s="9">
        <f t="shared" si="5"/>
        <v>29766144110.993587</v>
      </c>
      <c r="M160" s="10">
        <f>AVERAGE(L160:L162)</f>
        <v>29495485168.540585</v>
      </c>
      <c r="N160">
        <f>_xlfn.STDEV.P(L160:L162)</f>
        <v>1262292583.0695484</v>
      </c>
    </row>
    <row r="161" spans="1:14" x14ac:dyDescent="0.25">
      <c r="A161" t="s">
        <v>55</v>
      </c>
      <c r="B161" t="s">
        <v>56</v>
      </c>
      <c r="C161" s="6">
        <v>2678200000000</v>
      </c>
      <c r="D161" s="6">
        <v>2529335000000</v>
      </c>
      <c r="E161" s="7">
        <f t="shared" si="4"/>
        <v>0.94441602568889549</v>
      </c>
      <c r="F161" t="s">
        <v>40</v>
      </c>
      <c r="G161" t="s">
        <v>39</v>
      </c>
      <c r="H161" t="s">
        <v>58</v>
      </c>
      <c r="I161">
        <v>35</v>
      </c>
      <c r="J161" t="s">
        <v>23</v>
      </c>
      <c r="K161" s="8">
        <v>29470107648</v>
      </c>
      <c r="L161" s="9">
        <f t="shared" si="5"/>
        <v>27832041941.548084</v>
      </c>
      <c r="M161" s="10">
        <f>AVERAGE(L160:L162)</f>
        <v>29495485168.540585</v>
      </c>
      <c r="N161">
        <f>_xlfn.STDEV.P(L160:L162)</f>
        <v>1262292583.0695484</v>
      </c>
    </row>
    <row r="162" spans="1:14" x14ac:dyDescent="0.25">
      <c r="A162" t="s">
        <v>55</v>
      </c>
      <c r="B162" t="s">
        <v>56</v>
      </c>
      <c r="C162" s="6">
        <v>2774590000000</v>
      </c>
      <c r="D162" s="6">
        <v>2529335000000</v>
      </c>
      <c r="E162" s="7">
        <f t="shared" si="4"/>
        <v>0.91160675991768159</v>
      </c>
      <c r="F162" t="s">
        <v>41</v>
      </c>
      <c r="G162" t="s">
        <v>39</v>
      </c>
      <c r="H162" t="s">
        <v>58</v>
      </c>
      <c r="I162">
        <v>44</v>
      </c>
      <c r="J162" t="s">
        <v>23</v>
      </c>
      <c r="K162" s="8">
        <v>33883326464</v>
      </c>
      <c r="L162" s="9">
        <f t="shared" si="5"/>
        <v>30888269453.080074</v>
      </c>
      <c r="M162" s="10">
        <f>AVERAGE(L160:L162)</f>
        <v>29495485168.540585</v>
      </c>
      <c r="N162">
        <f>_xlfn.STDEV.P(L160:L162)</f>
        <v>1262292583.0695484</v>
      </c>
    </row>
    <row r="163" spans="1:14" x14ac:dyDescent="0.25">
      <c r="A163" t="s">
        <v>55</v>
      </c>
      <c r="B163" t="s">
        <v>56</v>
      </c>
      <c r="C163" s="6">
        <v>2537280000000</v>
      </c>
      <c r="D163" s="6">
        <v>2529335000000</v>
      </c>
      <c r="E163" s="7">
        <f t="shared" si="4"/>
        <v>0.99686869403455669</v>
      </c>
      <c r="F163" t="s">
        <v>42</v>
      </c>
      <c r="G163" t="s">
        <v>43</v>
      </c>
      <c r="H163" t="s">
        <v>58</v>
      </c>
      <c r="I163">
        <v>51</v>
      </c>
      <c r="J163" t="s">
        <v>18</v>
      </c>
      <c r="K163" s="9">
        <v>139212000000</v>
      </c>
      <c r="L163" s="9">
        <f t="shared" si="5"/>
        <v>138776084633.93872</v>
      </c>
      <c r="M163" s="10">
        <f>AVERAGE(L163:L165)</f>
        <v>122829084281.87459</v>
      </c>
      <c r="N163">
        <f>_xlfn.STDEV.P(L163:L165)</f>
        <v>14153258675.543764</v>
      </c>
    </row>
    <row r="164" spans="1:14" x14ac:dyDescent="0.25">
      <c r="A164" t="s">
        <v>55</v>
      </c>
      <c r="B164" t="s">
        <v>56</v>
      </c>
      <c r="C164" s="6">
        <v>1549060000000</v>
      </c>
      <c r="D164" s="6">
        <v>2529335000000</v>
      </c>
      <c r="E164" s="7">
        <f t="shared" si="4"/>
        <v>1.6328192581307372</v>
      </c>
      <c r="F164" t="s">
        <v>44</v>
      </c>
      <c r="G164" t="s">
        <v>43</v>
      </c>
      <c r="H164" t="s">
        <v>58</v>
      </c>
      <c r="I164">
        <v>47</v>
      </c>
      <c r="J164" t="s">
        <v>18</v>
      </c>
      <c r="K164" s="8">
        <v>76757647360</v>
      </c>
      <c r="L164" s="9">
        <f t="shared" si="5"/>
        <v>125331364818.21594</v>
      </c>
      <c r="M164" s="10">
        <f>AVERAGE(L163:L165)</f>
        <v>122829084281.87459</v>
      </c>
      <c r="N164">
        <f>_xlfn.STDEV.P(L163:L165)</f>
        <v>14153258675.543764</v>
      </c>
    </row>
    <row r="165" spans="1:14" x14ac:dyDescent="0.25">
      <c r="A165" t="s">
        <v>55</v>
      </c>
      <c r="B165" t="s">
        <v>56</v>
      </c>
      <c r="C165" s="6">
        <v>2021360000000</v>
      </c>
      <c r="D165" s="6">
        <v>2529335000000</v>
      </c>
      <c r="E165" s="7">
        <f t="shared" si="4"/>
        <v>1.2513035777892112</v>
      </c>
      <c r="F165" t="s">
        <v>45</v>
      </c>
      <c r="G165" t="s">
        <v>43</v>
      </c>
      <c r="H165" t="s">
        <v>58</v>
      </c>
      <c r="I165">
        <v>52</v>
      </c>
      <c r="J165" t="s">
        <v>18</v>
      </c>
      <c r="K165" s="8">
        <v>83416850432</v>
      </c>
      <c r="L165" s="9">
        <f t="shared" si="5"/>
        <v>104379803393.4691</v>
      </c>
      <c r="M165" s="10">
        <f>AVERAGE(L163:L165)</f>
        <v>122829084281.87459</v>
      </c>
      <c r="N165">
        <f>_xlfn.STDEV.P(L163:L165)</f>
        <v>14153258675.543764</v>
      </c>
    </row>
    <row r="166" spans="1:14" x14ac:dyDescent="0.25">
      <c r="A166" t="s">
        <v>55</v>
      </c>
      <c r="B166" t="s">
        <v>56</v>
      </c>
      <c r="C166" s="6">
        <v>3352400000000</v>
      </c>
      <c r="D166" s="6">
        <v>2529335000000</v>
      </c>
      <c r="E166" s="7">
        <f t="shared" si="4"/>
        <v>0.75448484667700755</v>
      </c>
      <c r="F166" t="s">
        <v>46</v>
      </c>
      <c r="G166" t="s">
        <v>47</v>
      </c>
      <c r="H166" t="s">
        <v>58</v>
      </c>
      <c r="I166">
        <v>45</v>
      </c>
      <c r="J166" t="s">
        <v>23</v>
      </c>
      <c r="K166" s="9">
        <v>134994000000</v>
      </c>
      <c r="L166" s="9">
        <f t="shared" si="5"/>
        <v>101850927392.31596</v>
      </c>
      <c r="M166" s="10">
        <f>AVERAGE(L166:L168)</f>
        <v>113868252034.27336</v>
      </c>
      <c r="N166">
        <f>_xlfn.STDEV.P(L166:L168)</f>
        <v>17181918736.742401</v>
      </c>
    </row>
    <row r="167" spans="1:14" x14ac:dyDescent="0.25">
      <c r="A167" t="s">
        <v>55</v>
      </c>
      <c r="B167" t="s">
        <v>56</v>
      </c>
      <c r="C167" s="6">
        <v>3001280000000</v>
      </c>
      <c r="D167" s="6">
        <v>2529335000000</v>
      </c>
      <c r="E167" s="7">
        <f t="shared" si="4"/>
        <v>0.84275209244055871</v>
      </c>
      <c r="F167" t="s">
        <v>48</v>
      </c>
      <c r="G167" t="s">
        <v>47</v>
      </c>
      <c r="H167" t="s">
        <v>58</v>
      </c>
      <c r="I167">
        <v>54</v>
      </c>
      <c r="J167" t="s">
        <v>23</v>
      </c>
      <c r="K167" s="9">
        <v>163947000000</v>
      </c>
      <c r="L167" s="9">
        <f t="shared" si="5"/>
        <v>138166677299.35226</v>
      </c>
      <c r="M167" s="10">
        <f>AVERAGE(L166:L168)</f>
        <v>113868252034.27336</v>
      </c>
      <c r="N167">
        <f>_xlfn.STDEV.P(L166:L168)</f>
        <v>17181918736.742401</v>
      </c>
    </row>
    <row r="168" spans="1:14" x14ac:dyDescent="0.25">
      <c r="A168" t="s">
        <v>55</v>
      </c>
      <c r="B168" t="s">
        <v>56</v>
      </c>
      <c r="C168" s="6">
        <v>2737480000000</v>
      </c>
      <c r="D168" s="6">
        <v>2529335000000</v>
      </c>
      <c r="E168" s="7">
        <f t="shared" si="4"/>
        <v>0.92396474129491357</v>
      </c>
      <c r="F168" t="s">
        <v>49</v>
      </c>
      <c r="G168" t="s">
        <v>47</v>
      </c>
      <c r="H168" t="s">
        <v>58</v>
      </c>
      <c r="I168">
        <v>36</v>
      </c>
      <c r="J168" t="s">
        <v>23</v>
      </c>
      <c r="K168" s="9">
        <v>109947000000</v>
      </c>
      <c r="L168" s="9">
        <f t="shared" si="5"/>
        <v>101587151411.15186</v>
      </c>
      <c r="M168" s="10">
        <f>AVERAGE(L166:L168)</f>
        <v>113868252034.27336</v>
      </c>
      <c r="N168">
        <f>_xlfn.STDEV.P(L166:L168)</f>
        <v>17181918736.742401</v>
      </c>
    </row>
    <row r="169" spans="1:14" x14ac:dyDescent="0.25">
      <c r="A169" t="s">
        <v>55</v>
      </c>
      <c r="B169" t="s">
        <v>56</v>
      </c>
      <c r="C169" s="6">
        <v>2870220000000</v>
      </c>
      <c r="D169" s="6">
        <v>2529335000000</v>
      </c>
      <c r="E169" s="7">
        <f t="shared" ref="E169:E230" si="6">(D169/C169)</f>
        <v>0.88123384270195315</v>
      </c>
      <c r="F169" t="s">
        <v>15</v>
      </c>
      <c r="G169" t="s">
        <v>16</v>
      </c>
      <c r="H169" t="s">
        <v>60</v>
      </c>
      <c r="I169">
        <v>8</v>
      </c>
      <c r="J169" t="s">
        <v>18</v>
      </c>
      <c r="K169" s="8">
        <v>51286368256</v>
      </c>
      <c r="L169" s="9">
        <f t="shared" ref="L169:L230" si="7">K169*E169</f>
        <v>45195283376.462349</v>
      </c>
      <c r="M169" s="10">
        <f>AVERAGE(L169:L171)</f>
        <v>32084248924.961536</v>
      </c>
      <c r="N169">
        <f>_xlfn.STDEV.P(L169:L171)</f>
        <v>10290322385.069061</v>
      </c>
    </row>
    <row r="170" spans="1:14" x14ac:dyDescent="0.25">
      <c r="A170" t="s">
        <v>55</v>
      </c>
      <c r="B170" t="s">
        <v>56</v>
      </c>
      <c r="C170" s="6">
        <v>1495770000000</v>
      </c>
      <c r="D170" s="6">
        <v>2529335000000</v>
      </c>
      <c r="E170" s="7">
        <f t="shared" si="6"/>
        <v>1.690991930577562</v>
      </c>
      <c r="F170" t="s">
        <v>19</v>
      </c>
      <c r="G170" t="s">
        <v>16</v>
      </c>
      <c r="H170" t="s">
        <v>60</v>
      </c>
      <c r="I170">
        <v>13</v>
      </c>
      <c r="J170" t="s">
        <v>18</v>
      </c>
      <c r="K170" s="8">
        <v>11862607872</v>
      </c>
      <c r="L170" s="9">
        <f t="shared" si="7"/>
        <v>20059574187.157864</v>
      </c>
      <c r="M170" s="10">
        <f>AVERAGE(L169:L171)</f>
        <v>32084248924.961536</v>
      </c>
      <c r="N170">
        <f>_xlfn.STDEV.P(L169:L171)</f>
        <v>10290322385.069061</v>
      </c>
    </row>
    <row r="171" spans="1:14" x14ac:dyDescent="0.25">
      <c r="A171" t="s">
        <v>55</v>
      </c>
      <c r="B171" t="s">
        <v>56</v>
      </c>
      <c r="C171" s="6">
        <v>1602840000000</v>
      </c>
      <c r="D171" s="6">
        <v>2529335000000</v>
      </c>
      <c r="E171" s="7">
        <f t="shared" si="6"/>
        <v>1.5780333657757482</v>
      </c>
      <c r="F171" t="s">
        <v>20</v>
      </c>
      <c r="G171" t="s">
        <v>16</v>
      </c>
      <c r="H171" t="s">
        <v>60</v>
      </c>
      <c r="I171">
        <v>17</v>
      </c>
      <c r="J171" t="s">
        <v>18</v>
      </c>
      <c r="K171" s="8">
        <v>19643367424</v>
      </c>
      <c r="L171" s="9">
        <f t="shared" si="7"/>
        <v>30997889211.264408</v>
      </c>
      <c r="M171" s="10">
        <f>AVERAGE(L169:L171)</f>
        <v>32084248924.961536</v>
      </c>
      <c r="N171">
        <f>_xlfn.STDEV.P(L169:L171)</f>
        <v>10290322385.069061</v>
      </c>
    </row>
    <row r="172" spans="1:14" x14ac:dyDescent="0.25">
      <c r="A172" t="s">
        <v>55</v>
      </c>
      <c r="B172" t="s">
        <v>56</v>
      </c>
      <c r="C172" s="6">
        <v>2379080000000</v>
      </c>
      <c r="D172" s="6">
        <v>2529335000000</v>
      </c>
      <c r="E172" s="7">
        <f t="shared" si="6"/>
        <v>1.0631567664811608</v>
      </c>
      <c r="F172" t="s">
        <v>21</v>
      </c>
      <c r="G172" t="s">
        <v>22</v>
      </c>
      <c r="H172" t="s">
        <v>60</v>
      </c>
      <c r="I172">
        <v>12</v>
      </c>
      <c r="J172" t="s">
        <v>23</v>
      </c>
      <c r="K172" s="8">
        <v>9793392640</v>
      </c>
      <c r="L172" s="9">
        <f t="shared" si="7"/>
        <v>10411911652.022799</v>
      </c>
      <c r="M172" s="10">
        <f>AVERAGE(L172:L174)</f>
        <v>5108053136.4592133</v>
      </c>
      <c r="N172">
        <f>_xlfn.STDEV.P(L172:L174)</f>
        <v>3757505394.9333124</v>
      </c>
    </row>
    <row r="173" spans="1:14" x14ac:dyDescent="0.25">
      <c r="A173" t="s">
        <v>55</v>
      </c>
      <c r="B173" t="s">
        <v>56</v>
      </c>
      <c r="C173" s="6">
        <v>2477070000000</v>
      </c>
      <c r="D173" s="6">
        <v>2529335000000</v>
      </c>
      <c r="E173" s="7">
        <f t="shared" si="6"/>
        <v>1.0210995248418495</v>
      </c>
      <c r="F173" t="s">
        <v>24</v>
      </c>
      <c r="G173" t="s">
        <v>22</v>
      </c>
      <c r="H173" t="s">
        <v>60</v>
      </c>
      <c r="I173">
        <v>10</v>
      </c>
      <c r="J173" t="s">
        <v>23</v>
      </c>
      <c r="K173" s="8">
        <v>2682514944</v>
      </c>
      <c r="L173" s="9">
        <f t="shared" si="7"/>
        <v>2739114734.6995606</v>
      </c>
      <c r="M173" s="10">
        <f>AVERAGE(L172:L174)</f>
        <v>5108053136.4592133</v>
      </c>
      <c r="N173">
        <f>_xlfn.STDEV.P(L172:L174)</f>
        <v>3757505394.9333124</v>
      </c>
    </row>
    <row r="174" spans="1:14" x14ac:dyDescent="0.25">
      <c r="A174" t="s">
        <v>55</v>
      </c>
      <c r="B174" t="s">
        <v>56</v>
      </c>
      <c r="C174" s="6">
        <v>2549350000000</v>
      </c>
      <c r="D174" s="6">
        <v>2529335000000</v>
      </c>
      <c r="E174" s="7">
        <f t="shared" si="6"/>
        <v>0.99214897915154843</v>
      </c>
      <c r="F174" t="s">
        <v>25</v>
      </c>
      <c r="G174" t="s">
        <v>22</v>
      </c>
      <c r="H174" t="s">
        <v>60</v>
      </c>
      <c r="I174">
        <v>11</v>
      </c>
      <c r="J174" t="s">
        <v>23</v>
      </c>
      <c r="K174" s="8">
        <v>2190329344</v>
      </c>
      <c r="L174" s="9">
        <f t="shared" si="7"/>
        <v>2173133022.6552806</v>
      </c>
      <c r="M174" s="10">
        <f>AVERAGE(L172:L174)</f>
        <v>5108053136.4592133</v>
      </c>
      <c r="N174">
        <f>_xlfn.STDEV.P(L172:L174)</f>
        <v>3757505394.9333124</v>
      </c>
    </row>
    <row r="175" spans="1:14" x14ac:dyDescent="0.25">
      <c r="A175" t="s">
        <v>55</v>
      </c>
      <c r="B175" t="s">
        <v>56</v>
      </c>
      <c r="C175" s="6">
        <v>2025780000000</v>
      </c>
      <c r="D175" s="6">
        <v>2529335000000</v>
      </c>
      <c r="E175" s="7">
        <f t="shared" si="6"/>
        <v>1.248573389015589</v>
      </c>
      <c r="F175" t="s">
        <v>26</v>
      </c>
      <c r="G175" t="s">
        <v>27</v>
      </c>
      <c r="H175" t="s">
        <v>60</v>
      </c>
      <c r="I175">
        <v>9</v>
      </c>
      <c r="J175" t="s">
        <v>18</v>
      </c>
      <c r="K175" s="8">
        <v>22450759680</v>
      </c>
      <c r="L175" s="9">
        <f t="shared" si="7"/>
        <v>28031421099.632141</v>
      </c>
      <c r="M175" s="10">
        <f>AVERAGE(L175:L177)</f>
        <v>28523446046.505932</v>
      </c>
      <c r="N175">
        <f>_xlfn.STDEV.P(L175:L177)</f>
        <v>6083230537.5403194</v>
      </c>
    </row>
    <row r="176" spans="1:14" x14ac:dyDescent="0.25">
      <c r="A176" t="s">
        <v>55</v>
      </c>
      <c r="B176" t="s">
        <v>56</v>
      </c>
      <c r="C176" s="6">
        <v>2040080000000</v>
      </c>
      <c r="D176" s="6">
        <v>2529335000000</v>
      </c>
      <c r="E176" s="7">
        <f t="shared" si="6"/>
        <v>1.2398214775891141</v>
      </c>
      <c r="F176" t="s">
        <v>28</v>
      </c>
      <c r="G176" t="s">
        <v>27</v>
      </c>
      <c r="H176" t="s">
        <v>60</v>
      </c>
      <c r="I176">
        <v>14</v>
      </c>
      <c r="J176" t="s">
        <v>18</v>
      </c>
      <c r="K176" s="8">
        <v>17205096448</v>
      </c>
      <c r="L176" s="9">
        <f t="shared" si="7"/>
        <v>21331248100.22258</v>
      </c>
      <c r="M176" s="10">
        <f>AVERAGE(L175:L177)</f>
        <v>28523446046.505932</v>
      </c>
      <c r="N176">
        <f>_xlfn.STDEV.P(L175:L177)</f>
        <v>6083230537.5403194</v>
      </c>
    </row>
    <row r="177" spans="1:14" x14ac:dyDescent="0.25">
      <c r="A177" t="s">
        <v>55</v>
      </c>
      <c r="B177" t="s">
        <v>56</v>
      </c>
      <c r="C177" s="6">
        <v>3421670000000</v>
      </c>
      <c r="D177" s="6">
        <v>2529335000000</v>
      </c>
      <c r="E177" s="7">
        <f t="shared" si="6"/>
        <v>0.73921067782690908</v>
      </c>
      <c r="F177" t="s">
        <v>29</v>
      </c>
      <c r="G177" t="s">
        <v>27</v>
      </c>
      <c r="H177" t="s">
        <v>60</v>
      </c>
      <c r="I177">
        <v>22</v>
      </c>
      <c r="J177" t="s">
        <v>18</v>
      </c>
      <c r="K177" s="8">
        <v>48981528576</v>
      </c>
      <c r="L177" s="9">
        <f t="shared" si="7"/>
        <v>36207668939.663078</v>
      </c>
      <c r="M177" s="10">
        <f>AVERAGE(L175:L177)</f>
        <v>28523446046.505932</v>
      </c>
      <c r="N177">
        <f>_xlfn.STDEV.P(L175:L177)</f>
        <v>6083230537.5403194</v>
      </c>
    </row>
    <row r="178" spans="1:14" x14ac:dyDescent="0.25">
      <c r="A178" t="s">
        <v>55</v>
      </c>
      <c r="B178" t="s">
        <v>56</v>
      </c>
      <c r="C178" s="6">
        <v>2994220000000</v>
      </c>
      <c r="D178" s="6">
        <v>2529335000000</v>
      </c>
      <c r="E178" s="7">
        <f t="shared" si="6"/>
        <v>0.84473919752055626</v>
      </c>
      <c r="F178" t="s">
        <v>30</v>
      </c>
      <c r="G178" t="s">
        <v>31</v>
      </c>
      <c r="H178" t="s">
        <v>60</v>
      </c>
      <c r="I178">
        <v>11</v>
      </c>
      <c r="J178" t="s">
        <v>23</v>
      </c>
      <c r="K178" s="8">
        <v>8232216064</v>
      </c>
      <c r="L178" s="9">
        <f t="shared" si="7"/>
        <v>6954075591.7191925</v>
      </c>
      <c r="M178" s="10">
        <f>AVERAGE(L178:L180)</f>
        <v>4840289988.7213507</v>
      </c>
      <c r="N178">
        <f>_xlfn.STDEV.P(L178:L180)</f>
        <v>1537772471.8686907</v>
      </c>
    </row>
    <row r="179" spans="1:14" x14ac:dyDescent="0.25">
      <c r="A179" t="s">
        <v>55</v>
      </c>
      <c r="B179" t="s">
        <v>56</v>
      </c>
      <c r="C179" s="6">
        <v>3088290000000</v>
      </c>
      <c r="D179" s="6">
        <v>2529335000000</v>
      </c>
      <c r="E179" s="7">
        <f t="shared" si="6"/>
        <v>0.81900825375855246</v>
      </c>
      <c r="F179" t="s">
        <v>32</v>
      </c>
      <c r="G179" t="s">
        <v>31</v>
      </c>
      <c r="H179" t="s">
        <v>60</v>
      </c>
      <c r="I179">
        <v>21</v>
      </c>
      <c r="J179" t="s">
        <v>23</v>
      </c>
      <c r="K179" s="8">
        <v>5160108544</v>
      </c>
      <c r="L179" s="9">
        <f t="shared" si="7"/>
        <v>4226171487.8260264</v>
      </c>
      <c r="M179" s="10">
        <f>AVERAGE(L178:L180)</f>
        <v>4840289988.7213507</v>
      </c>
      <c r="N179">
        <f>_xlfn.STDEV.P(L178:L180)</f>
        <v>1537772471.8686907</v>
      </c>
    </row>
    <row r="180" spans="1:14" x14ac:dyDescent="0.25">
      <c r="A180" t="s">
        <v>55</v>
      </c>
      <c r="B180" t="s">
        <v>56</v>
      </c>
      <c r="C180" s="6">
        <v>2440890000000</v>
      </c>
      <c r="D180" s="6">
        <v>2529335000000</v>
      </c>
      <c r="E180" s="7">
        <f t="shared" si="6"/>
        <v>1.0362347340519238</v>
      </c>
      <c r="F180" t="s">
        <v>33</v>
      </c>
      <c r="G180" t="s">
        <v>31</v>
      </c>
      <c r="H180" t="s">
        <v>60</v>
      </c>
      <c r="I180">
        <v>18</v>
      </c>
      <c r="J180" t="s">
        <v>23</v>
      </c>
      <c r="K180" s="8">
        <v>3223809024</v>
      </c>
      <c r="L180" s="9">
        <f t="shared" si="7"/>
        <v>3340622886.6188321</v>
      </c>
      <c r="M180" s="10">
        <f>AVERAGE(L178:L180)</f>
        <v>4840289988.7213507</v>
      </c>
      <c r="N180">
        <f>_xlfn.STDEV.P(L178:L180)</f>
        <v>1537772471.8686907</v>
      </c>
    </row>
    <row r="181" spans="1:14" x14ac:dyDescent="0.25">
      <c r="A181" t="s">
        <v>55</v>
      </c>
      <c r="B181" t="s">
        <v>56</v>
      </c>
      <c r="C181" s="6">
        <v>2521390000000</v>
      </c>
      <c r="D181" s="6">
        <v>2529335000000</v>
      </c>
      <c r="E181" s="7">
        <f t="shared" si="6"/>
        <v>1.0031510397042902</v>
      </c>
      <c r="F181" t="s">
        <v>34</v>
      </c>
      <c r="G181" t="s">
        <v>35</v>
      </c>
      <c r="H181" t="s">
        <v>60</v>
      </c>
      <c r="I181">
        <v>18</v>
      </c>
      <c r="J181" t="s">
        <v>18</v>
      </c>
      <c r="K181" s="8">
        <v>40846880768</v>
      </c>
      <c r="L181" s="9">
        <f t="shared" si="7"/>
        <v>40975590911.096375</v>
      </c>
      <c r="M181" s="10">
        <f>AVERAGE(L181:L183)</f>
        <v>39428559075.885994</v>
      </c>
      <c r="N181">
        <f>_xlfn.STDEV.P(L181:L183)</f>
        <v>2126143698.3593581</v>
      </c>
    </row>
    <row r="182" spans="1:14" x14ac:dyDescent="0.25">
      <c r="A182" t="s">
        <v>55</v>
      </c>
      <c r="B182" t="s">
        <v>56</v>
      </c>
      <c r="C182" s="6">
        <v>2762160000000</v>
      </c>
      <c r="D182" s="6">
        <v>2529335000000</v>
      </c>
      <c r="E182" s="7">
        <f t="shared" si="6"/>
        <v>0.91570908274683582</v>
      </c>
      <c r="F182" t="s">
        <v>36</v>
      </c>
      <c r="G182" t="s">
        <v>35</v>
      </c>
      <c r="H182" t="s">
        <v>60</v>
      </c>
      <c r="I182">
        <v>16</v>
      </c>
      <c r="J182" t="s">
        <v>18</v>
      </c>
      <c r="K182" s="8">
        <v>44651651072</v>
      </c>
      <c r="L182" s="9">
        <f t="shared" si="7"/>
        <v>40887922446.272888</v>
      </c>
      <c r="M182" s="10">
        <f>AVERAGE(L181:L183)</f>
        <v>39428559075.885994</v>
      </c>
      <c r="N182">
        <f>_xlfn.STDEV.P(L181:L183)</f>
        <v>2126143698.3593581</v>
      </c>
    </row>
    <row r="183" spans="1:14" x14ac:dyDescent="0.25">
      <c r="A183" t="s">
        <v>55</v>
      </c>
      <c r="B183" t="s">
        <v>56</v>
      </c>
      <c r="C183" s="6">
        <v>2429440000000</v>
      </c>
      <c r="D183" s="6">
        <v>2529335000000</v>
      </c>
      <c r="E183" s="7">
        <f t="shared" si="6"/>
        <v>1.0411185293730243</v>
      </c>
      <c r="F183" t="s">
        <v>37</v>
      </c>
      <c r="G183" t="s">
        <v>35</v>
      </c>
      <c r="H183" t="s">
        <v>60</v>
      </c>
      <c r="I183">
        <v>9</v>
      </c>
      <c r="J183" t="s">
        <v>18</v>
      </c>
      <c r="K183" s="8">
        <v>34983686144</v>
      </c>
      <c r="L183" s="9">
        <f t="shared" si="7"/>
        <v>36422163870.288727</v>
      </c>
      <c r="M183" s="10">
        <f>AVERAGE(L181:L183)</f>
        <v>39428559075.885994</v>
      </c>
      <c r="N183">
        <f>_xlfn.STDEV.P(L181:L183)</f>
        <v>2126143698.3593581</v>
      </c>
    </row>
    <row r="184" spans="1:14" x14ac:dyDescent="0.25">
      <c r="A184" t="s">
        <v>55</v>
      </c>
      <c r="B184" t="s">
        <v>56</v>
      </c>
      <c r="C184" s="6">
        <v>1913330000000</v>
      </c>
      <c r="D184" s="6">
        <v>2529335000000</v>
      </c>
      <c r="E184" s="7">
        <f t="shared" si="6"/>
        <v>1.3219543936487694</v>
      </c>
      <c r="F184" t="s">
        <v>38</v>
      </c>
      <c r="G184" t="s">
        <v>39</v>
      </c>
      <c r="H184" t="s">
        <v>60</v>
      </c>
      <c r="I184">
        <v>13</v>
      </c>
      <c r="J184" t="s">
        <v>23</v>
      </c>
      <c r="K184" s="8">
        <v>9660055552</v>
      </c>
      <c r="L184" s="9">
        <f t="shared" si="7"/>
        <v>12770152879.857588</v>
      </c>
      <c r="M184" s="10">
        <f>AVERAGE(L184:L186)</f>
        <v>10691314027.49185</v>
      </c>
      <c r="N184">
        <f>_xlfn.STDEV.P(L184:L186)</f>
        <v>1526104844.5093565</v>
      </c>
    </row>
    <row r="185" spans="1:14" x14ac:dyDescent="0.25">
      <c r="A185" t="s">
        <v>55</v>
      </c>
      <c r="B185" t="s">
        <v>56</v>
      </c>
      <c r="C185" s="6">
        <v>2678200000000</v>
      </c>
      <c r="D185" s="6">
        <v>2529335000000</v>
      </c>
      <c r="E185" s="7">
        <f t="shared" si="6"/>
        <v>0.94441602568889549</v>
      </c>
      <c r="F185" t="s">
        <v>40</v>
      </c>
      <c r="G185" t="s">
        <v>39</v>
      </c>
      <c r="H185" t="s">
        <v>60</v>
      </c>
      <c r="I185">
        <v>10</v>
      </c>
      <c r="J185" t="s">
        <v>23</v>
      </c>
      <c r="K185" s="8">
        <v>9688086528</v>
      </c>
      <c r="L185" s="9">
        <f t="shared" si="7"/>
        <v>9149584175.3038902</v>
      </c>
      <c r="M185" s="10">
        <f>AVERAGE(L184:L186)</f>
        <v>10691314027.49185</v>
      </c>
      <c r="N185">
        <f>_xlfn.STDEV.P(L184:L186)</f>
        <v>1526104844.5093565</v>
      </c>
    </row>
    <row r="186" spans="1:14" x14ac:dyDescent="0.25">
      <c r="A186" t="s">
        <v>55</v>
      </c>
      <c r="B186" t="s">
        <v>56</v>
      </c>
      <c r="C186" s="6">
        <v>2774590000000</v>
      </c>
      <c r="D186" s="6">
        <v>2529335000000</v>
      </c>
      <c r="E186" s="7">
        <f t="shared" si="6"/>
        <v>0.91160675991768159</v>
      </c>
      <c r="F186" t="s">
        <v>41</v>
      </c>
      <c r="G186" t="s">
        <v>39</v>
      </c>
      <c r="H186" t="s">
        <v>60</v>
      </c>
      <c r="I186">
        <v>16</v>
      </c>
      <c r="J186" t="s">
        <v>23</v>
      </c>
      <c r="K186" s="8">
        <v>11138799616</v>
      </c>
      <c r="L186" s="9">
        <f t="shared" si="7"/>
        <v>10154205027.314075</v>
      </c>
      <c r="M186" s="10">
        <f>AVERAGE(L184:L186)</f>
        <v>10691314027.49185</v>
      </c>
      <c r="N186">
        <f>_xlfn.STDEV.P(L184:L186)</f>
        <v>1526104844.5093565</v>
      </c>
    </row>
    <row r="187" spans="1:14" x14ac:dyDescent="0.25">
      <c r="A187" t="s">
        <v>55</v>
      </c>
      <c r="B187" t="s">
        <v>56</v>
      </c>
      <c r="C187" s="6">
        <v>2537280000000</v>
      </c>
      <c r="D187" s="6">
        <v>2529335000000</v>
      </c>
      <c r="E187" s="7">
        <f t="shared" si="6"/>
        <v>0.99686869403455669</v>
      </c>
      <c r="F187" t="s">
        <v>42</v>
      </c>
      <c r="G187" t="s">
        <v>43</v>
      </c>
      <c r="H187" t="s">
        <v>60</v>
      </c>
      <c r="I187">
        <v>19</v>
      </c>
      <c r="J187" t="s">
        <v>18</v>
      </c>
      <c r="K187" s="8">
        <v>50712862720</v>
      </c>
      <c r="L187" s="9">
        <f t="shared" si="7"/>
        <v>50554065230.440155</v>
      </c>
      <c r="M187" s="10">
        <f>AVERAGE(L187:L189)</f>
        <v>43787326716.803947</v>
      </c>
      <c r="N187">
        <f>_xlfn.STDEV.P(L187:L189)</f>
        <v>7598711129.6189566</v>
      </c>
    </row>
    <row r="188" spans="1:14" x14ac:dyDescent="0.25">
      <c r="A188" t="s">
        <v>55</v>
      </c>
      <c r="B188" t="s">
        <v>56</v>
      </c>
      <c r="C188" s="6">
        <v>1549060000000</v>
      </c>
      <c r="D188" s="6">
        <v>2529335000000</v>
      </c>
      <c r="E188" s="7">
        <f t="shared" si="6"/>
        <v>1.6328192581307372</v>
      </c>
      <c r="F188" t="s">
        <v>44</v>
      </c>
      <c r="G188" t="s">
        <v>43</v>
      </c>
      <c r="H188" t="s">
        <v>60</v>
      </c>
      <c r="I188">
        <v>21</v>
      </c>
      <c r="J188" t="s">
        <v>18</v>
      </c>
      <c r="K188" s="8">
        <v>29172666368</v>
      </c>
      <c r="L188" s="9">
        <f t="shared" si="7"/>
        <v>47633691456.693268</v>
      </c>
      <c r="M188" s="10">
        <f>AVERAGE(L187:L189)</f>
        <v>43787326716.803947</v>
      </c>
      <c r="N188">
        <f>_xlfn.STDEV.P(L187:L189)</f>
        <v>7598711129.6189566</v>
      </c>
    </row>
    <row r="189" spans="1:14" x14ac:dyDescent="0.25">
      <c r="A189" t="s">
        <v>55</v>
      </c>
      <c r="B189" t="s">
        <v>56</v>
      </c>
      <c r="C189" s="6">
        <v>2021360000000</v>
      </c>
      <c r="D189" s="6">
        <v>2529335000000</v>
      </c>
      <c r="E189" s="7">
        <f t="shared" si="6"/>
        <v>1.2513035777892112</v>
      </c>
      <c r="F189" t="s">
        <v>45</v>
      </c>
      <c r="G189" t="s">
        <v>43</v>
      </c>
      <c r="H189" t="s">
        <v>60</v>
      </c>
      <c r="I189">
        <v>16</v>
      </c>
      <c r="J189" t="s">
        <v>18</v>
      </c>
      <c r="K189" s="8">
        <v>26511730688</v>
      </c>
      <c r="L189" s="9">
        <f t="shared" si="7"/>
        <v>33174223463.278427</v>
      </c>
      <c r="M189" s="10">
        <f>AVERAGE(L187:L189)</f>
        <v>43787326716.803947</v>
      </c>
      <c r="N189">
        <f>_xlfn.STDEV.P(L187:L189)</f>
        <v>7598711129.6189566</v>
      </c>
    </row>
    <row r="190" spans="1:14" x14ac:dyDescent="0.25">
      <c r="A190" t="s">
        <v>55</v>
      </c>
      <c r="B190" t="s">
        <v>56</v>
      </c>
      <c r="C190" s="6">
        <v>3352400000000</v>
      </c>
      <c r="D190" s="6">
        <v>2529335000000</v>
      </c>
      <c r="E190" s="7">
        <f t="shared" si="6"/>
        <v>0.75448484667700755</v>
      </c>
      <c r="F190" t="s">
        <v>46</v>
      </c>
      <c r="G190" t="s">
        <v>47</v>
      </c>
      <c r="H190" t="s">
        <v>60</v>
      </c>
      <c r="I190">
        <v>20</v>
      </c>
      <c r="J190" t="s">
        <v>23</v>
      </c>
      <c r="K190" s="8">
        <v>43126132736</v>
      </c>
      <c r="L190" s="9">
        <f t="shared" si="7"/>
        <v>32538013645.093235</v>
      </c>
      <c r="M190" s="10">
        <f>AVERAGE(L190:L192)</f>
        <v>37512973051.525925</v>
      </c>
      <c r="N190">
        <f>_xlfn.STDEV.P(L190:L192)</f>
        <v>3533476495.6910057</v>
      </c>
    </row>
    <row r="191" spans="1:14" x14ac:dyDescent="0.25">
      <c r="A191" t="s">
        <v>55</v>
      </c>
      <c r="B191" t="s">
        <v>56</v>
      </c>
      <c r="C191" s="6">
        <v>3001280000000</v>
      </c>
      <c r="D191" s="6">
        <v>2529335000000</v>
      </c>
      <c r="E191" s="7">
        <f t="shared" si="6"/>
        <v>0.84275209244055871</v>
      </c>
      <c r="F191" t="s">
        <v>48</v>
      </c>
      <c r="G191" t="s">
        <v>47</v>
      </c>
      <c r="H191" t="s">
        <v>60</v>
      </c>
      <c r="I191">
        <v>17</v>
      </c>
      <c r="J191" t="s">
        <v>23</v>
      </c>
      <c r="K191" s="8">
        <v>46981328896</v>
      </c>
      <c r="L191" s="9">
        <f t="shared" si="7"/>
        <v>39593613232.742081</v>
      </c>
      <c r="M191" s="10">
        <f>AVERAGE(L190:L192)</f>
        <v>37512973051.525925</v>
      </c>
      <c r="N191">
        <f>_xlfn.STDEV.P(L190:L192)</f>
        <v>3533476495.6910057</v>
      </c>
    </row>
    <row r="192" spans="1:14" x14ac:dyDescent="0.25">
      <c r="A192" t="s">
        <v>55</v>
      </c>
      <c r="B192" t="s">
        <v>56</v>
      </c>
      <c r="C192" s="6">
        <v>2737480000000</v>
      </c>
      <c r="D192" s="6">
        <v>2529335000000</v>
      </c>
      <c r="E192" s="7">
        <f t="shared" si="6"/>
        <v>0.92396474129491357</v>
      </c>
      <c r="F192" t="s">
        <v>49</v>
      </c>
      <c r="G192" t="s">
        <v>47</v>
      </c>
      <c r="H192" t="s">
        <v>60</v>
      </c>
      <c r="I192">
        <v>20</v>
      </c>
      <c r="J192" t="s">
        <v>23</v>
      </c>
      <c r="K192" s="8">
        <v>43732504576</v>
      </c>
      <c r="L192" s="9">
        <f t="shared" si="7"/>
        <v>40407292276.742462</v>
      </c>
      <c r="M192" s="10">
        <f>AVERAGE(L190:L192)</f>
        <v>37512973051.525925</v>
      </c>
      <c r="N192">
        <f>_xlfn.STDEV.P(L190:L192)</f>
        <v>3533476495.6910057</v>
      </c>
    </row>
    <row r="193" spans="1:14" x14ac:dyDescent="0.25">
      <c r="A193" t="s">
        <v>55</v>
      </c>
      <c r="B193" t="s">
        <v>56</v>
      </c>
      <c r="C193" s="6">
        <v>1495770000000</v>
      </c>
      <c r="D193" s="6">
        <v>2529335000000</v>
      </c>
      <c r="E193" s="7">
        <f t="shared" si="6"/>
        <v>1.690991930577562</v>
      </c>
      <c r="F193" t="s">
        <v>19</v>
      </c>
      <c r="G193" t="s">
        <v>16</v>
      </c>
      <c r="H193" t="s">
        <v>60</v>
      </c>
      <c r="I193">
        <v>12</v>
      </c>
      <c r="J193" t="s">
        <v>18</v>
      </c>
      <c r="K193" s="8">
        <v>11862607872</v>
      </c>
      <c r="L193" s="9">
        <f t="shared" si="7"/>
        <v>20059574187.157864</v>
      </c>
      <c r="M193" s="10">
        <f>AVERAGE(L192:L194)</f>
        <v>30488251891.721577</v>
      </c>
      <c r="N193">
        <f>_xlfn.STDEV.P(L192:L194)</f>
        <v>8314734131.3039083</v>
      </c>
    </row>
    <row r="194" spans="1:14" x14ac:dyDescent="0.25">
      <c r="A194" t="s">
        <v>55</v>
      </c>
      <c r="B194" t="s">
        <v>56</v>
      </c>
      <c r="C194" s="6">
        <v>1602840000000</v>
      </c>
      <c r="D194" s="6">
        <v>2529335000000</v>
      </c>
      <c r="E194" s="7">
        <f t="shared" si="6"/>
        <v>1.5780333657757482</v>
      </c>
      <c r="F194" t="s">
        <v>20</v>
      </c>
      <c r="G194" t="s">
        <v>16</v>
      </c>
      <c r="H194" t="s">
        <v>60</v>
      </c>
      <c r="I194">
        <v>16</v>
      </c>
      <c r="J194" t="s">
        <v>18</v>
      </c>
      <c r="K194" s="8">
        <v>19643367424</v>
      </c>
      <c r="L194" s="9">
        <f t="shared" si="7"/>
        <v>30997889211.264408</v>
      </c>
      <c r="M194" s="10">
        <f>AVERAGE(L192:L194)</f>
        <v>30488251891.721577</v>
      </c>
      <c r="N194">
        <f>_xlfn.STDEV.P(L192:L194)</f>
        <v>8314734131.3039083</v>
      </c>
    </row>
    <row r="195" spans="1:14" x14ac:dyDescent="0.25">
      <c r="A195" t="s">
        <v>55</v>
      </c>
      <c r="B195" t="s">
        <v>56</v>
      </c>
      <c r="C195" s="6">
        <v>2040080000000</v>
      </c>
      <c r="D195" s="6">
        <v>2529335000000</v>
      </c>
      <c r="E195" s="7">
        <f t="shared" si="6"/>
        <v>1.2398214775891141</v>
      </c>
      <c r="F195" t="s">
        <v>28</v>
      </c>
      <c r="G195" t="s">
        <v>27</v>
      </c>
      <c r="H195" t="s">
        <v>60</v>
      </c>
      <c r="I195">
        <v>15</v>
      </c>
      <c r="J195" t="s">
        <v>18</v>
      </c>
      <c r="K195" s="8">
        <v>17205096448</v>
      </c>
      <c r="L195" s="9">
        <f t="shared" si="7"/>
        <v>21331248100.22258</v>
      </c>
      <c r="M195" s="10">
        <f>AVERAGE(L194:L196)</f>
        <v>29512268750.38335</v>
      </c>
      <c r="N195">
        <f>_xlfn.STDEV.P(L194:L196)</f>
        <v>6163455489.868021</v>
      </c>
    </row>
    <row r="196" spans="1:14" x14ac:dyDescent="0.25">
      <c r="A196" t="s">
        <v>55</v>
      </c>
      <c r="B196" t="s">
        <v>56</v>
      </c>
      <c r="C196" s="6">
        <v>3421670000000</v>
      </c>
      <c r="D196" s="6">
        <v>2529335000000</v>
      </c>
      <c r="E196" s="7">
        <f t="shared" si="6"/>
        <v>0.73921067782690908</v>
      </c>
      <c r="F196" t="s">
        <v>29</v>
      </c>
      <c r="G196" t="s">
        <v>27</v>
      </c>
      <c r="H196" t="s">
        <v>60</v>
      </c>
      <c r="I196">
        <v>21</v>
      </c>
      <c r="J196" t="s">
        <v>18</v>
      </c>
      <c r="K196" s="8">
        <v>48981528576</v>
      </c>
      <c r="L196" s="9">
        <f t="shared" si="7"/>
        <v>36207668939.663078</v>
      </c>
      <c r="M196" s="10">
        <f>AVERAGE(L194:L196)</f>
        <v>29512268750.38335</v>
      </c>
      <c r="N196">
        <f>_xlfn.STDEV.P(L194:L196)</f>
        <v>6163455489.868021</v>
      </c>
    </row>
    <row r="197" spans="1:14" x14ac:dyDescent="0.25">
      <c r="A197" t="s">
        <v>55</v>
      </c>
      <c r="B197" t="s">
        <v>56</v>
      </c>
      <c r="C197" s="6">
        <v>3088290000000</v>
      </c>
      <c r="D197" s="6">
        <v>2529335000000</v>
      </c>
      <c r="E197" s="7">
        <f t="shared" si="6"/>
        <v>0.81900825375855246</v>
      </c>
      <c r="F197" t="s">
        <v>32</v>
      </c>
      <c r="G197" t="s">
        <v>31</v>
      </c>
      <c r="H197" t="s">
        <v>60</v>
      </c>
      <c r="I197">
        <v>20</v>
      </c>
      <c r="J197" t="s">
        <v>23</v>
      </c>
      <c r="K197" s="8">
        <v>5160108544</v>
      </c>
      <c r="L197" s="9">
        <f t="shared" si="7"/>
        <v>4226171487.8260264</v>
      </c>
      <c r="M197" s="10">
        <f>AVERAGE(L196:L198)</f>
        <v>14591487771.369314</v>
      </c>
      <c r="N197">
        <f>_xlfn.STDEV.P(L196:L198)</f>
        <v>15289223117.534966</v>
      </c>
    </row>
    <row r="198" spans="1:14" x14ac:dyDescent="0.25">
      <c r="A198" t="s">
        <v>55</v>
      </c>
      <c r="B198" t="s">
        <v>56</v>
      </c>
      <c r="C198" s="6">
        <v>2440890000000</v>
      </c>
      <c r="D198" s="6">
        <v>2529335000000</v>
      </c>
      <c r="E198" s="7">
        <f t="shared" si="6"/>
        <v>1.0362347340519238</v>
      </c>
      <c r="F198" t="s">
        <v>33</v>
      </c>
      <c r="G198" t="s">
        <v>31</v>
      </c>
      <c r="H198" t="s">
        <v>60</v>
      </c>
      <c r="I198">
        <v>17</v>
      </c>
      <c r="J198" t="s">
        <v>23</v>
      </c>
      <c r="K198" s="8">
        <v>3223809024</v>
      </c>
      <c r="L198" s="9">
        <f t="shared" si="7"/>
        <v>3340622886.6188321</v>
      </c>
      <c r="M198" s="10">
        <f>AVERAGE(L196:L198)</f>
        <v>14591487771.369314</v>
      </c>
      <c r="N198">
        <f>_xlfn.STDEV.P(L196:L198)</f>
        <v>15289223117.534966</v>
      </c>
    </row>
    <row r="199" spans="1:14" x14ac:dyDescent="0.25">
      <c r="A199" t="s">
        <v>55</v>
      </c>
      <c r="B199" t="s">
        <v>56</v>
      </c>
      <c r="C199" s="6">
        <v>2521390000000</v>
      </c>
      <c r="D199" s="6">
        <v>2529335000000</v>
      </c>
      <c r="E199" s="7">
        <f t="shared" si="6"/>
        <v>1.0031510397042902</v>
      </c>
      <c r="F199" t="s">
        <v>34</v>
      </c>
      <c r="G199" t="s">
        <v>35</v>
      </c>
      <c r="H199" t="s">
        <v>60</v>
      </c>
      <c r="I199">
        <v>17</v>
      </c>
      <c r="J199" t="s">
        <v>18</v>
      </c>
      <c r="K199" s="8">
        <v>40846880768</v>
      </c>
      <c r="L199" s="9">
        <f t="shared" si="7"/>
        <v>40975590911.096375</v>
      </c>
      <c r="M199" s="10">
        <f>AVERAGE(L199:L201)</f>
        <v>40382432004.294289</v>
      </c>
      <c r="N199">
        <f>_xlfn.STDEV.P(L199:L201)</f>
        <v>6177040837.6205244</v>
      </c>
    </row>
    <row r="200" spans="1:14" x14ac:dyDescent="0.25">
      <c r="A200" t="s">
        <v>55</v>
      </c>
      <c r="B200" t="s">
        <v>56</v>
      </c>
      <c r="C200" s="6">
        <v>1549060000000</v>
      </c>
      <c r="D200" s="6">
        <v>2529335000000</v>
      </c>
      <c r="E200" s="7">
        <f t="shared" si="6"/>
        <v>1.6328192581307372</v>
      </c>
      <c r="F200" t="s">
        <v>44</v>
      </c>
      <c r="G200" t="s">
        <v>43</v>
      </c>
      <c r="H200" t="s">
        <v>60</v>
      </c>
      <c r="I200">
        <v>20</v>
      </c>
      <c r="J200" t="s">
        <v>18</v>
      </c>
      <c r="K200" s="8">
        <v>29172666368</v>
      </c>
      <c r="L200" s="9">
        <f t="shared" si="7"/>
        <v>47633691456.693268</v>
      </c>
      <c r="M200" s="10">
        <f>AVERAGE(L199:L201)</f>
        <v>40382432004.294289</v>
      </c>
      <c r="N200">
        <f>_xlfn.STDEV.P(L199:L201)</f>
        <v>6177040837.6205244</v>
      </c>
    </row>
    <row r="201" spans="1:14" x14ac:dyDescent="0.25">
      <c r="A201" t="s">
        <v>55</v>
      </c>
      <c r="B201" t="s">
        <v>56</v>
      </c>
      <c r="C201" s="6">
        <v>3352400000000</v>
      </c>
      <c r="D201" s="6">
        <v>2529335000000</v>
      </c>
      <c r="E201" s="7">
        <f t="shared" si="6"/>
        <v>0.75448484667700755</v>
      </c>
      <c r="F201" t="s">
        <v>46</v>
      </c>
      <c r="G201" t="s">
        <v>47</v>
      </c>
      <c r="H201" t="s">
        <v>60</v>
      </c>
      <c r="I201">
        <v>21</v>
      </c>
      <c r="J201" t="s">
        <v>23</v>
      </c>
      <c r="K201" s="8">
        <v>43126132736</v>
      </c>
      <c r="L201" s="9">
        <f t="shared" si="7"/>
        <v>32538013645.093235</v>
      </c>
      <c r="M201" s="10" t="e">
        <f>AVERAGE(L201:L203)</f>
        <v>#N/A</v>
      </c>
      <c r="N201" t="e">
        <f>_xlfn.STDEV.P(L201:L203)</f>
        <v>#N/A</v>
      </c>
    </row>
    <row r="202" spans="1:14" x14ac:dyDescent="0.25">
      <c r="A202" t="s">
        <v>55</v>
      </c>
      <c r="B202" t="s">
        <v>56</v>
      </c>
      <c r="C202" s="6">
        <v>2737480000000</v>
      </c>
      <c r="D202" s="6">
        <v>2529335000000</v>
      </c>
      <c r="E202" s="7">
        <f t="shared" si="6"/>
        <v>0.92396474129491357</v>
      </c>
      <c r="F202" t="s">
        <v>49</v>
      </c>
      <c r="G202" t="s">
        <v>47</v>
      </c>
      <c r="H202" t="s">
        <v>60</v>
      </c>
      <c r="I202">
        <v>19</v>
      </c>
      <c r="J202" t="s">
        <v>23</v>
      </c>
      <c r="K202" s="8">
        <v>43732504576</v>
      </c>
      <c r="L202" s="9">
        <f t="shared" si="7"/>
        <v>40407292276.742462</v>
      </c>
      <c r="M202" s="10">
        <f>AVERAGE(L200:L202)</f>
        <v>40192999126.176323</v>
      </c>
      <c r="N202">
        <f>_xlfn.STDEV.P(L200:L202)</f>
        <v>6164647235.8491306</v>
      </c>
    </row>
    <row r="203" spans="1:14" x14ac:dyDescent="0.25">
      <c r="A203" t="s">
        <v>61</v>
      </c>
      <c r="B203" t="s">
        <v>62</v>
      </c>
      <c r="C203" s="6">
        <v>2870220000000</v>
      </c>
      <c r="D203" s="6">
        <v>2529335000000</v>
      </c>
      <c r="E203" s="7">
        <f t="shared" si="6"/>
        <v>0.88123384270195315</v>
      </c>
      <c r="F203" t="s">
        <v>15</v>
      </c>
      <c r="G203" t="s">
        <v>16</v>
      </c>
      <c r="H203" t="s">
        <v>63</v>
      </c>
      <c r="I203" t="e">
        <v>#N/A</v>
      </c>
      <c r="J203" t="s">
        <v>18</v>
      </c>
      <c r="K203" s="8" t="e">
        <v>#N/A</v>
      </c>
      <c r="L203" s="9" t="e">
        <f t="shared" si="7"/>
        <v>#N/A</v>
      </c>
      <c r="M203" s="10" t="e">
        <f>AVERAGE(L203:L205)</f>
        <v>#N/A</v>
      </c>
      <c r="N203" t="e">
        <f>_xlfn.STDEV.P(L203:L205)</f>
        <v>#N/A</v>
      </c>
    </row>
    <row r="204" spans="1:14" x14ac:dyDescent="0.25">
      <c r="A204" t="s">
        <v>61</v>
      </c>
      <c r="B204" t="s">
        <v>62</v>
      </c>
      <c r="C204" s="6">
        <v>1495770000000</v>
      </c>
      <c r="D204" s="6">
        <v>2529335000000</v>
      </c>
      <c r="E204" s="7">
        <f t="shared" si="6"/>
        <v>1.690991930577562</v>
      </c>
      <c r="F204" t="s">
        <v>19</v>
      </c>
      <c r="G204" t="s">
        <v>16</v>
      </c>
      <c r="H204" t="s">
        <v>63</v>
      </c>
      <c r="I204" t="e">
        <v>#N/A</v>
      </c>
      <c r="J204" t="s">
        <v>18</v>
      </c>
      <c r="K204" s="8" t="e">
        <v>#N/A</v>
      </c>
      <c r="L204" s="9" t="e">
        <f t="shared" si="7"/>
        <v>#N/A</v>
      </c>
      <c r="M204" s="10" t="e">
        <f>AVERAGE(L203:L205)</f>
        <v>#N/A</v>
      </c>
      <c r="N204" t="e">
        <f>_xlfn.STDEV.P(L203:L205)</f>
        <v>#N/A</v>
      </c>
    </row>
    <row r="205" spans="1:14" x14ac:dyDescent="0.25">
      <c r="A205" t="s">
        <v>61</v>
      </c>
      <c r="B205" t="s">
        <v>62</v>
      </c>
      <c r="C205" s="6">
        <v>1602840000000</v>
      </c>
      <c r="D205" s="6">
        <v>2529335000000</v>
      </c>
      <c r="E205" s="7">
        <f t="shared" si="6"/>
        <v>1.5780333657757482</v>
      </c>
      <c r="F205" t="s">
        <v>20</v>
      </c>
      <c r="G205" t="s">
        <v>16</v>
      </c>
      <c r="H205" t="s">
        <v>63</v>
      </c>
      <c r="I205" t="e">
        <v>#N/A</v>
      </c>
      <c r="J205" t="s">
        <v>18</v>
      </c>
      <c r="K205" s="8" t="e">
        <v>#N/A</v>
      </c>
      <c r="L205" s="9" t="e">
        <f t="shared" si="7"/>
        <v>#N/A</v>
      </c>
      <c r="M205" s="10" t="e">
        <f>AVERAGE(L203:L205)</f>
        <v>#N/A</v>
      </c>
      <c r="N205" t="e">
        <f>_xlfn.STDEV.P(L203:L205)</f>
        <v>#N/A</v>
      </c>
    </row>
    <row r="206" spans="1:14" x14ac:dyDescent="0.25">
      <c r="A206" t="s">
        <v>61</v>
      </c>
      <c r="B206" t="s">
        <v>62</v>
      </c>
      <c r="C206" s="6">
        <v>2379080000000</v>
      </c>
      <c r="D206" s="6">
        <v>2529335000000</v>
      </c>
      <c r="E206" s="7">
        <f t="shared" si="6"/>
        <v>1.0631567664811608</v>
      </c>
      <c r="F206" t="s">
        <v>21</v>
      </c>
      <c r="G206" t="s">
        <v>22</v>
      </c>
      <c r="H206" t="s">
        <v>63</v>
      </c>
      <c r="I206" t="e">
        <v>#N/A</v>
      </c>
      <c r="J206" t="s">
        <v>23</v>
      </c>
      <c r="K206" s="8" t="e">
        <v>#N/A</v>
      </c>
      <c r="L206" s="9" t="e">
        <f t="shared" si="7"/>
        <v>#N/A</v>
      </c>
      <c r="M206" s="10" t="e">
        <f>AVERAGE(L206:L208)</f>
        <v>#N/A</v>
      </c>
      <c r="N206" t="e">
        <f>_xlfn.STDEV.P(L206:L208)</f>
        <v>#N/A</v>
      </c>
    </row>
    <row r="207" spans="1:14" x14ac:dyDescent="0.25">
      <c r="A207" t="s">
        <v>61</v>
      </c>
      <c r="B207" t="s">
        <v>62</v>
      </c>
      <c r="C207" s="6">
        <v>2477070000000</v>
      </c>
      <c r="D207" s="6">
        <v>2529335000000</v>
      </c>
      <c r="E207" s="7">
        <f t="shared" si="6"/>
        <v>1.0210995248418495</v>
      </c>
      <c r="F207" t="s">
        <v>24</v>
      </c>
      <c r="G207" t="s">
        <v>22</v>
      </c>
      <c r="H207" t="s">
        <v>63</v>
      </c>
      <c r="I207" t="e">
        <v>#N/A</v>
      </c>
      <c r="J207" t="s">
        <v>23</v>
      </c>
      <c r="K207" s="8" t="e">
        <v>#N/A</v>
      </c>
      <c r="L207" s="9" t="e">
        <f t="shared" si="7"/>
        <v>#N/A</v>
      </c>
      <c r="M207" s="10" t="e">
        <f>AVERAGE(L206:L208)</f>
        <v>#N/A</v>
      </c>
      <c r="N207" t="e">
        <f>_xlfn.STDEV.P(L206:L208)</f>
        <v>#N/A</v>
      </c>
    </row>
    <row r="208" spans="1:14" x14ac:dyDescent="0.25">
      <c r="A208" t="s">
        <v>61</v>
      </c>
      <c r="B208" t="s">
        <v>62</v>
      </c>
      <c r="C208" s="6">
        <v>2549350000000</v>
      </c>
      <c r="D208" s="6">
        <v>2529335000000</v>
      </c>
      <c r="E208" s="7">
        <f t="shared" si="6"/>
        <v>0.99214897915154843</v>
      </c>
      <c r="F208" t="s">
        <v>25</v>
      </c>
      <c r="G208" t="s">
        <v>22</v>
      </c>
      <c r="H208" t="s">
        <v>63</v>
      </c>
      <c r="I208" t="e">
        <v>#N/A</v>
      </c>
      <c r="J208" t="s">
        <v>23</v>
      </c>
      <c r="K208" s="8" t="e">
        <v>#N/A</v>
      </c>
      <c r="L208" s="9" t="e">
        <f t="shared" si="7"/>
        <v>#N/A</v>
      </c>
      <c r="M208" s="10" t="e">
        <f>AVERAGE(L206:L208)</f>
        <v>#N/A</v>
      </c>
      <c r="N208" t="e">
        <f>_xlfn.STDEV.P(L206:L208)</f>
        <v>#N/A</v>
      </c>
    </row>
    <row r="209" spans="1:14" x14ac:dyDescent="0.25">
      <c r="A209" t="s">
        <v>61</v>
      </c>
      <c r="B209" t="s">
        <v>62</v>
      </c>
      <c r="C209" s="6">
        <v>2025780000000</v>
      </c>
      <c r="D209" s="6">
        <v>2529335000000</v>
      </c>
      <c r="E209" s="7">
        <f t="shared" si="6"/>
        <v>1.248573389015589</v>
      </c>
      <c r="F209" t="s">
        <v>26</v>
      </c>
      <c r="G209" t="s">
        <v>27</v>
      </c>
      <c r="H209" t="s">
        <v>63</v>
      </c>
      <c r="I209">
        <v>11</v>
      </c>
      <c r="J209" t="s">
        <v>18</v>
      </c>
      <c r="K209" s="8">
        <v>440883648</v>
      </c>
      <c r="L209" s="9">
        <f t="shared" si="7"/>
        <v>550475590.54491603</v>
      </c>
      <c r="M209" s="10">
        <f>AVERAGE(L209:L211)</f>
        <v>224234169.99917352</v>
      </c>
      <c r="N209">
        <f>_xlfn.STDEV.P(L209:L211)</f>
        <v>233549010.28295562</v>
      </c>
    </row>
    <row r="210" spans="1:14" x14ac:dyDescent="0.25">
      <c r="A210" t="s">
        <v>61</v>
      </c>
      <c r="B210" t="s">
        <v>62</v>
      </c>
      <c r="C210" s="6">
        <v>2040080000000</v>
      </c>
      <c r="D210" s="6">
        <v>2529335000000</v>
      </c>
      <c r="E210" s="7">
        <f t="shared" si="6"/>
        <v>1.2398214775891141</v>
      </c>
      <c r="F210" t="s">
        <v>28</v>
      </c>
      <c r="G210" t="s">
        <v>27</v>
      </c>
      <c r="H210" t="s">
        <v>63</v>
      </c>
      <c r="I210">
        <v>14</v>
      </c>
      <c r="J210" t="s">
        <v>18</v>
      </c>
      <c r="K210" s="8">
        <v>13288024</v>
      </c>
      <c r="L210" s="9">
        <f t="shared" si="7"/>
        <v>16474777.549919611</v>
      </c>
      <c r="M210" s="10">
        <f>AVERAGE(L209:L211)</f>
        <v>224234169.99917352</v>
      </c>
      <c r="N210">
        <f>_xlfn.STDEV.P(L209:L211)</f>
        <v>233549010.28295562</v>
      </c>
    </row>
    <row r="211" spans="1:14" x14ac:dyDescent="0.25">
      <c r="A211" t="s">
        <v>61</v>
      </c>
      <c r="B211" t="s">
        <v>62</v>
      </c>
      <c r="C211" s="6">
        <v>3421670000000</v>
      </c>
      <c r="D211" s="6">
        <v>2529335000000</v>
      </c>
      <c r="E211" s="7">
        <f t="shared" si="6"/>
        <v>0.73921067782690908</v>
      </c>
      <c r="F211" t="s">
        <v>29</v>
      </c>
      <c r="G211" t="s">
        <v>27</v>
      </c>
      <c r="H211" t="s">
        <v>63</v>
      </c>
      <c r="I211">
        <v>14</v>
      </c>
      <c r="J211" t="s">
        <v>18</v>
      </c>
      <c r="K211" s="8">
        <v>143060896</v>
      </c>
      <c r="L211" s="9">
        <f t="shared" si="7"/>
        <v>105752141.90268494</v>
      </c>
      <c r="M211" s="10">
        <f>AVERAGE(L209:L211)</f>
        <v>224234169.99917352</v>
      </c>
      <c r="N211">
        <f>_xlfn.STDEV.P(L209:L211)</f>
        <v>233549010.28295562</v>
      </c>
    </row>
    <row r="212" spans="1:14" x14ac:dyDescent="0.25">
      <c r="A212" t="s">
        <v>61</v>
      </c>
      <c r="B212" t="s">
        <v>62</v>
      </c>
      <c r="C212" s="6">
        <v>2994220000000</v>
      </c>
      <c r="D212" s="6">
        <v>2529335000000</v>
      </c>
      <c r="E212" s="7">
        <f t="shared" si="6"/>
        <v>0.84473919752055626</v>
      </c>
      <c r="F212" t="s">
        <v>30</v>
      </c>
      <c r="G212" t="s">
        <v>31</v>
      </c>
      <c r="H212" t="s">
        <v>63</v>
      </c>
      <c r="I212">
        <v>12</v>
      </c>
      <c r="J212" t="s">
        <v>23</v>
      </c>
      <c r="K212" s="8">
        <v>159056016</v>
      </c>
      <c r="L212" s="9">
        <f t="shared" si="7"/>
        <v>134360851.31665677</v>
      </c>
      <c r="M212" s="10">
        <f>AVERAGE(L212:L214)</f>
        <v>132716595.18507098</v>
      </c>
      <c r="N212">
        <f>_xlfn.STDEV.P(L212:L214)</f>
        <v>29791897.489798814</v>
      </c>
    </row>
    <row r="213" spans="1:14" x14ac:dyDescent="0.25">
      <c r="A213" t="s">
        <v>61</v>
      </c>
      <c r="B213" t="s">
        <v>62</v>
      </c>
      <c r="C213" s="6">
        <v>3088290000000</v>
      </c>
      <c r="D213" s="6">
        <v>2529335000000</v>
      </c>
      <c r="E213" s="7">
        <f t="shared" si="6"/>
        <v>0.81900825375855246</v>
      </c>
      <c r="F213" t="s">
        <v>32</v>
      </c>
      <c r="G213" t="s">
        <v>31</v>
      </c>
      <c r="H213" t="s">
        <v>63</v>
      </c>
      <c r="I213">
        <v>14</v>
      </c>
      <c r="J213" t="s">
        <v>23</v>
      </c>
      <c r="K213" s="8">
        <v>205558544</v>
      </c>
      <c r="L213" s="9">
        <f t="shared" si="7"/>
        <v>168354144.16659057</v>
      </c>
      <c r="M213" s="10">
        <f>AVERAGE(L212:L214)</f>
        <v>132716595.18507098</v>
      </c>
      <c r="N213">
        <f>_xlfn.STDEV.P(L212:L214)</f>
        <v>29791897.489798814</v>
      </c>
    </row>
    <row r="214" spans="1:14" x14ac:dyDescent="0.25">
      <c r="A214" t="s">
        <v>61</v>
      </c>
      <c r="B214" t="s">
        <v>62</v>
      </c>
      <c r="C214" s="6">
        <v>2440890000000</v>
      </c>
      <c r="D214" s="6">
        <v>2529335000000</v>
      </c>
      <c r="E214" s="7">
        <f t="shared" si="6"/>
        <v>1.0362347340519238</v>
      </c>
      <c r="F214" t="s">
        <v>33</v>
      </c>
      <c r="G214" t="s">
        <v>31</v>
      </c>
      <c r="H214" t="s">
        <v>63</v>
      </c>
      <c r="I214">
        <v>14</v>
      </c>
      <c r="J214" t="s">
        <v>23</v>
      </c>
      <c r="K214" s="8">
        <v>92097656</v>
      </c>
      <c r="L214" s="9">
        <f t="shared" si="7"/>
        <v>95434790.07196556</v>
      </c>
      <c r="M214" s="10">
        <f>AVERAGE(L212:L214)</f>
        <v>132716595.18507098</v>
      </c>
      <c r="N214">
        <f>_xlfn.STDEV.P(L212:L214)</f>
        <v>29791897.489798814</v>
      </c>
    </row>
    <row r="215" spans="1:14" x14ac:dyDescent="0.25">
      <c r="A215" t="s">
        <v>61</v>
      </c>
      <c r="B215" t="s">
        <v>62</v>
      </c>
      <c r="C215" s="6">
        <v>2521390000000</v>
      </c>
      <c r="D215" s="6">
        <v>2529335000000</v>
      </c>
      <c r="E215" s="7">
        <f t="shared" si="6"/>
        <v>1.0031510397042902</v>
      </c>
      <c r="F215" t="s">
        <v>34</v>
      </c>
      <c r="G215" t="s">
        <v>35</v>
      </c>
      <c r="H215" t="s">
        <v>63</v>
      </c>
      <c r="I215">
        <v>15</v>
      </c>
      <c r="J215" t="s">
        <v>18</v>
      </c>
      <c r="K215" s="8">
        <v>570224320</v>
      </c>
      <c r="L215" s="9">
        <f t="shared" si="7"/>
        <v>572021119.47267187</v>
      </c>
      <c r="M215" s="10">
        <f>AVERAGE(L215:L217)</f>
        <v>585918606.55121374</v>
      </c>
      <c r="N215">
        <f>_xlfn.STDEV.P(L215:L217)</f>
        <v>249628585.93408799</v>
      </c>
    </row>
    <row r="216" spans="1:14" x14ac:dyDescent="0.25">
      <c r="A216" t="s">
        <v>61</v>
      </c>
      <c r="B216" t="s">
        <v>62</v>
      </c>
      <c r="C216" s="6">
        <v>2762160000000</v>
      </c>
      <c r="D216" s="6">
        <v>2529335000000</v>
      </c>
      <c r="E216" s="7">
        <f t="shared" si="6"/>
        <v>0.91570908274683582</v>
      </c>
      <c r="F216" t="s">
        <v>36</v>
      </c>
      <c r="G216" t="s">
        <v>35</v>
      </c>
      <c r="H216" t="s">
        <v>63</v>
      </c>
      <c r="I216">
        <v>11</v>
      </c>
      <c r="J216" t="s">
        <v>18</v>
      </c>
      <c r="K216" s="8">
        <v>313825664</v>
      </c>
      <c r="L216" s="9">
        <f t="shared" si="7"/>
        <v>287373010.92385668</v>
      </c>
      <c r="M216" s="10">
        <f>AVERAGE(L215:L217)</f>
        <v>585918606.55121374</v>
      </c>
      <c r="N216">
        <f>_xlfn.STDEV.P(L215:L217)</f>
        <v>249628585.93408799</v>
      </c>
    </row>
    <row r="217" spans="1:14" x14ac:dyDescent="0.25">
      <c r="A217" t="s">
        <v>61</v>
      </c>
      <c r="B217" t="s">
        <v>62</v>
      </c>
      <c r="C217" s="6">
        <v>2429440000000</v>
      </c>
      <c r="D217" s="6">
        <v>2529335000000</v>
      </c>
      <c r="E217" s="7">
        <f t="shared" si="6"/>
        <v>1.0411185293730243</v>
      </c>
      <c r="F217" t="s">
        <v>37</v>
      </c>
      <c r="G217" t="s">
        <v>35</v>
      </c>
      <c r="H217" t="s">
        <v>63</v>
      </c>
      <c r="I217">
        <v>16</v>
      </c>
      <c r="J217" t="s">
        <v>18</v>
      </c>
      <c r="K217" s="8">
        <v>862881280</v>
      </c>
      <c r="L217" s="9">
        <f t="shared" si="7"/>
        <v>898361689.25711274</v>
      </c>
      <c r="M217" s="10">
        <f>AVERAGE(L215:L217)</f>
        <v>585918606.55121374</v>
      </c>
      <c r="N217">
        <f>_xlfn.STDEV.P(L215:L217)</f>
        <v>249628585.93408799</v>
      </c>
    </row>
    <row r="218" spans="1:14" x14ac:dyDescent="0.25">
      <c r="A218" t="s">
        <v>61</v>
      </c>
      <c r="B218" t="s">
        <v>62</v>
      </c>
      <c r="C218" s="6">
        <v>1913330000000</v>
      </c>
      <c r="D218" s="6">
        <v>2529335000000</v>
      </c>
      <c r="E218" s="7">
        <f t="shared" si="6"/>
        <v>1.3219543936487694</v>
      </c>
      <c r="F218" t="s">
        <v>38</v>
      </c>
      <c r="G218" t="s">
        <v>39</v>
      </c>
      <c r="H218" t="s">
        <v>63</v>
      </c>
      <c r="I218">
        <v>14</v>
      </c>
      <c r="J218" t="s">
        <v>23</v>
      </c>
      <c r="K218" s="8">
        <v>813663744</v>
      </c>
      <c r="L218" s="9">
        <f t="shared" si="7"/>
        <v>1075626361.3335075</v>
      </c>
      <c r="M218" s="10">
        <f>AVERAGE(L218:L220)</f>
        <v>1417537200.0662127</v>
      </c>
      <c r="N218">
        <f>_xlfn.STDEV.P(L218:L220)</f>
        <v>243847158.23870775</v>
      </c>
    </row>
    <row r="219" spans="1:14" x14ac:dyDescent="0.25">
      <c r="A219" t="s">
        <v>61</v>
      </c>
      <c r="B219" t="s">
        <v>62</v>
      </c>
      <c r="C219" s="6">
        <v>2678200000000</v>
      </c>
      <c r="D219" s="6">
        <v>2529335000000</v>
      </c>
      <c r="E219" s="7">
        <f t="shared" si="6"/>
        <v>0.94441602568889549</v>
      </c>
      <c r="F219" t="s">
        <v>40</v>
      </c>
      <c r="G219" t="s">
        <v>39</v>
      </c>
      <c r="H219" t="s">
        <v>63</v>
      </c>
      <c r="I219">
        <v>20</v>
      </c>
      <c r="J219" t="s">
        <v>23</v>
      </c>
      <c r="K219" s="8">
        <v>1723196288</v>
      </c>
      <c r="L219" s="9">
        <f t="shared" si="7"/>
        <v>1627414189.7948174</v>
      </c>
      <c r="M219" s="10">
        <f>AVERAGE(L218:L220)</f>
        <v>1417537200.0662127</v>
      </c>
      <c r="N219">
        <f>_xlfn.STDEV.P(L218:L220)</f>
        <v>243847158.23870775</v>
      </c>
    </row>
    <row r="220" spans="1:14" x14ac:dyDescent="0.25">
      <c r="A220" t="s">
        <v>61</v>
      </c>
      <c r="B220" t="s">
        <v>62</v>
      </c>
      <c r="C220" s="6">
        <v>2774590000000</v>
      </c>
      <c r="D220" s="6">
        <v>2529335000000</v>
      </c>
      <c r="E220" s="7">
        <f t="shared" si="6"/>
        <v>0.91160675991768159</v>
      </c>
      <c r="F220" t="s">
        <v>41</v>
      </c>
      <c r="G220" t="s">
        <v>39</v>
      </c>
      <c r="H220" t="s">
        <v>63</v>
      </c>
      <c r="I220">
        <v>13</v>
      </c>
      <c r="J220" t="s">
        <v>23</v>
      </c>
      <c r="K220" s="8">
        <v>1699824000</v>
      </c>
      <c r="L220" s="9">
        <f t="shared" si="7"/>
        <v>1549571049.0703132</v>
      </c>
      <c r="M220" s="10">
        <f>AVERAGE(L218:L220)</f>
        <v>1417537200.0662127</v>
      </c>
      <c r="N220">
        <f>_xlfn.STDEV.P(L218:L220)</f>
        <v>243847158.23870775</v>
      </c>
    </row>
    <row r="221" spans="1:14" x14ac:dyDescent="0.25">
      <c r="A221" t="s">
        <v>61</v>
      </c>
      <c r="B221" t="s">
        <v>62</v>
      </c>
      <c r="C221" s="6">
        <v>2537280000000</v>
      </c>
      <c r="D221" s="6">
        <v>2529335000000</v>
      </c>
      <c r="E221" s="7">
        <f t="shared" si="6"/>
        <v>0.99686869403455669</v>
      </c>
      <c r="F221" t="s">
        <v>42</v>
      </c>
      <c r="G221" t="s">
        <v>43</v>
      </c>
      <c r="H221" t="s">
        <v>63</v>
      </c>
      <c r="I221">
        <v>13</v>
      </c>
      <c r="J221" t="s">
        <v>18</v>
      </c>
      <c r="K221" s="8">
        <v>1072383296</v>
      </c>
      <c r="L221" s="9">
        <f t="shared" si="7"/>
        <v>1069025335.7879934</v>
      </c>
      <c r="M221" s="10">
        <f>AVERAGE(L221:L223)</f>
        <v>994483366.28226328</v>
      </c>
      <c r="N221">
        <f>_xlfn.STDEV.P(L221:L223)</f>
        <v>107467568.10507809</v>
      </c>
    </row>
    <row r="222" spans="1:14" x14ac:dyDescent="0.25">
      <c r="A222" t="s">
        <v>61</v>
      </c>
      <c r="B222" t="s">
        <v>62</v>
      </c>
      <c r="C222" s="6">
        <v>1549060000000</v>
      </c>
      <c r="D222" s="6">
        <v>2529335000000</v>
      </c>
      <c r="E222" s="7">
        <f t="shared" si="6"/>
        <v>1.6328192581307372</v>
      </c>
      <c r="F222" t="s">
        <v>44</v>
      </c>
      <c r="G222" t="s">
        <v>43</v>
      </c>
      <c r="H222" t="s">
        <v>63</v>
      </c>
      <c r="I222">
        <v>11</v>
      </c>
      <c r="J222" t="s">
        <v>18</v>
      </c>
      <c r="K222" s="8">
        <v>656480704</v>
      </c>
      <c r="L222" s="9">
        <f t="shared" si="7"/>
        <v>1071914336.0824242</v>
      </c>
      <c r="M222" s="10">
        <f>AVERAGE(L221:L223)</f>
        <v>994483366.28226328</v>
      </c>
      <c r="N222">
        <f>_xlfn.STDEV.P(L221:L223)</f>
        <v>107467568.10507809</v>
      </c>
    </row>
    <row r="223" spans="1:14" x14ac:dyDescent="0.25">
      <c r="A223" t="s">
        <v>61</v>
      </c>
      <c r="B223" t="s">
        <v>62</v>
      </c>
      <c r="C223" s="6">
        <v>2021360000000</v>
      </c>
      <c r="D223" s="6">
        <v>2529335000000</v>
      </c>
      <c r="E223" s="7">
        <f t="shared" si="6"/>
        <v>1.2513035777892112</v>
      </c>
      <c r="F223" t="s">
        <v>45</v>
      </c>
      <c r="G223" t="s">
        <v>43</v>
      </c>
      <c r="H223" t="s">
        <v>63</v>
      </c>
      <c r="I223">
        <v>12</v>
      </c>
      <c r="J223" t="s">
        <v>18</v>
      </c>
      <c r="K223" s="8">
        <v>673306176</v>
      </c>
      <c r="L223" s="9">
        <f t="shared" si="7"/>
        <v>842510426.97637236</v>
      </c>
      <c r="M223" s="10">
        <f>AVERAGE(L221:L223)</f>
        <v>994483366.28226328</v>
      </c>
      <c r="N223">
        <f>_xlfn.STDEV.P(L221:L223)</f>
        <v>107467568.10507809</v>
      </c>
    </row>
    <row r="224" spans="1:14" x14ac:dyDescent="0.25">
      <c r="A224" t="s">
        <v>61</v>
      </c>
      <c r="B224" t="s">
        <v>62</v>
      </c>
      <c r="C224" s="6">
        <v>3352400000000</v>
      </c>
      <c r="D224" s="6">
        <v>2529335000000</v>
      </c>
      <c r="E224" s="7">
        <f t="shared" si="6"/>
        <v>0.75448484667700755</v>
      </c>
      <c r="F224" t="s">
        <v>46</v>
      </c>
      <c r="G224" t="s">
        <v>47</v>
      </c>
      <c r="H224" t="s">
        <v>63</v>
      </c>
      <c r="I224">
        <v>19</v>
      </c>
      <c r="J224" t="s">
        <v>23</v>
      </c>
      <c r="K224" s="8">
        <v>4890784256</v>
      </c>
      <c r="L224" s="9">
        <f t="shared" si="7"/>
        <v>3690022609.5184822</v>
      </c>
      <c r="M224" s="10">
        <f>AVERAGE(L224:L226)</f>
        <v>4998272764.6598463</v>
      </c>
      <c r="N224">
        <f>_xlfn.STDEV.P(L224:L226)</f>
        <v>985971346.83542061</v>
      </c>
    </row>
    <row r="225" spans="1:14" x14ac:dyDescent="0.25">
      <c r="A225" t="s">
        <v>61</v>
      </c>
      <c r="B225" t="s">
        <v>62</v>
      </c>
      <c r="C225" s="6">
        <v>3001280000000</v>
      </c>
      <c r="D225" s="6">
        <v>2529335000000</v>
      </c>
      <c r="E225" s="7">
        <f t="shared" si="6"/>
        <v>0.84275209244055871</v>
      </c>
      <c r="F225" t="s">
        <v>48</v>
      </c>
      <c r="G225" t="s">
        <v>47</v>
      </c>
      <c r="H225" t="s">
        <v>63</v>
      </c>
      <c r="I225">
        <v>16</v>
      </c>
      <c r="J225" t="s">
        <v>23</v>
      </c>
      <c r="K225" s="8">
        <v>6211294720</v>
      </c>
      <c r="L225" s="9">
        <f t="shared" si="7"/>
        <v>5234581622.0449944</v>
      </c>
      <c r="M225" s="10">
        <f>AVERAGE(L224:L226)</f>
        <v>4998272764.6598463</v>
      </c>
      <c r="N225">
        <f>_xlfn.STDEV.P(L224:L226)</f>
        <v>985971346.83542061</v>
      </c>
    </row>
    <row r="226" spans="1:14" x14ac:dyDescent="0.25">
      <c r="A226" t="s">
        <v>61</v>
      </c>
      <c r="B226" t="s">
        <v>62</v>
      </c>
      <c r="C226" s="6">
        <v>2737480000000</v>
      </c>
      <c r="D226" s="6">
        <v>2529335000000</v>
      </c>
      <c r="E226" s="7">
        <f t="shared" si="6"/>
        <v>0.92396474129491357</v>
      </c>
      <c r="F226" t="s">
        <v>49</v>
      </c>
      <c r="G226" t="s">
        <v>47</v>
      </c>
      <c r="H226" t="s">
        <v>63</v>
      </c>
      <c r="I226">
        <v>16</v>
      </c>
      <c r="J226" t="s">
        <v>23</v>
      </c>
      <c r="K226" s="8">
        <v>6569746432</v>
      </c>
      <c r="L226" s="9">
        <f t="shared" si="7"/>
        <v>6070214062.4160614</v>
      </c>
      <c r="M226" s="10">
        <f>AVERAGE(L224:L226)</f>
        <v>4998272764.6598463</v>
      </c>
      <c r="N226">
        <f>_xlfn.STDEV.P(L224:L226)</f>
        <v>985971346.83542061</v>
      </c>
    </row>
    <row r="227" spans="1:14" x14ac:dyDescent="0.25">
      <c r="A227" t="s">
        <v>61</v>
      </c>
      <c r="B227" t="s">
        <v>62</v>
      </c>
      <c r="C227" s="6">
        <v>2440890000000</v>
      </c>
      <c r="D227" s="6">
        <v>2529335000000</v>
      </c>
      <c r="E227" s="7">
        <f t="shared" si="6"/>
        <v>1.0362347340519238</v>
      </c>
      <c r="F227" t="s">
        <v>33</v>
      </c>
      <c r="G227" t="s">
        <v>31</v>
      </c>
      <c r="H227" t="s">
        <v>63</v>
      </c>
      <c r="I227">
        <v>13</v>
      </c>
      <c r="J227" t="s">
        <v>23</v>
      </c>
      <c r="K227" s="8">
        <v>92097656</v>
      </c>
      <c r="L227" s="9">
        <f t="shared" si="7"/>
        <v>95434790.07196556</v>
      </c>
      <c r="M227" s="10">
        <f>AVERAGE(L225:L227)</f>
        <v>3800076824.8443408</v>
      </c>
      <c r="N227">
        <f>_xlfn.STDEV.P(L225:L227)</f>
        <v>2641697667.3094053</v>
      </c>
    </row>
    <row r="228" spans="1:14" x14ac:dyDescent="0.25">
      <c r="A228" t="s">
        <v>61</v>
      </c>
      <c r="B228" t="s">
        <v>62</v>
      </c>
      <c r="C228" s="6">
        <v>2521390000000</v>
      </c>
      <c r="D228" s="6">
        <v>2529335000000</v>
      </c>
      <c r="E228" s="7">
        <f t="shared" si="6"/>
        <v>1.0031510397042902</v>
      </c>
      <c r="F228" t="s">
        <v>34</v>
      </c>
      <c r="G228" t="s">
        <v>35</v>
      </c>
      <c r="H228" t="s">
        <v>63</v>
      </c>
      <c r="I228">
        <v>16</v>
      </c>
      <c r="J228" t="s">
        <v>18</v>
      </c>
      <c r="K228" s="8">
        <v>570224320</v>
      </c>
      <c r="L228" s="9">
        <f t="shared" si="7"/>
        <v>572021119.47267187</v>
      </c>
      <c r="M228" s="10">
        <f>AVERAGE(L228:L230)</f>
        <v>561211797.69096363</v>
      </c>
      <c r="N228">
        <f>_xlfn.STDEV.P(L228:L230)</f>
        <v>424499436.41308379</v>
      </c>
    </row>
    <row r="229" spans="1:14" x14ac:dyDescent="0.25">
      <c r="A229" t="s">
        <v>61</v>
      </c>
      <c r="B229" t="s">
        <v>62</v>
      </c>
      <c r="C229" s="6">
        <v>1913330000000</v>
      </c>
      <c r="D229" s="6">
        <v>2529335000000</v>
      </c>
      <c r="E229" s="7">
        <f t="shared" si="6"/>
        <v>1.3219543936487694</v>
      </c>
      <c r="F229" t="s">
        <v>38</v>
      </c>
      <c r="G229" t="s">
        <v>39</v>
      </c>
      <c r="H229" t="s">
        <v>63</v>
      </c>
      <c r="I229">
        <v>15</v>
      </c>
      <c r="J229" t="s">
        <v>23</v>
      </c>
      <c r="K229" s="8">
        <v>813663744</v>
      </c>
      <c r="L229" s="9">
        <f t="shared" si="7"/>
        <v>1075626361.3335075</v>
      </c>
      <c r="M229" s="10" t="e">
        <f>AVERAGE(L229:L231)</f>
        <v>#N/A</v>
      </c>
      <c r="N229" t="e">
        <f>_xlfn.STDEV.P(L229:L231)</f>
        <v>#N/A</v>
      </c>
    </row>
    <row r="230" spans="1:14" x14ac:dyDescent="0.25">
      <c r="A230" t="s">
        <v>61</v>
      </c>
      <c r="B230" t="s">
        <v>62</v>
      </c>
      <c r="C230" s="6">
        <v>2870220000000</v>
      </c>
      <c r="D230" s="6">
        <v>2529335000000</v>
      </c>
      <c r="E230" s="7">
        <f t="shared" si="6"/>
        <v>0.88123384270195315</v>
      </c>
      <c r="F230" t="s">
        <v>15</v>
      </c>
      <c r="G230" t="s">
        <v>16</v>
      </c>
      <c r="H230" t="s">
        <v>64</v>
      </c>
      <c r="I230">
        <v>10</v>
      </c>
      <c r="J230" t="s">
        <v>18</v>
      </c>
      <c r="K230" s="8">
        <v>40838096</v>
      </c>
      <c r="L230" s="9">
        <f t="shared" si="7"/>
        <v>35987912.266711265</v>
      </c>
      <c r="M230" s="10" t="e">
        <f>AVERAGE(L230:L232)</f>
        <v>#N/A</v>
      </c>
      <c r="N230" t="e">
        <f>_xlfn.STDEV.P(L230:L232)</f>
        <v>#N/A</v>
      </c>
    </row>
    <row r="231" spans="1:14" x14ac:dyDescent="0.25">
      <c r="A231" t="s">
        <v>61</v>
      </c>
      <c r="B231" t="s">
        <v>62</v>
      </c>
      <c r="C231" s="6">
        <v>1495770000000</v>
      </c>
      <c r="D231" s="6">
        <v>2529335000000</v>
      </c>
      <c r="E231" s="7">
        <f t="shared" ref="E231:E294" si="8">(D231/C231)</f>
        <v>1.690991930577562</v>
      </c>
      <c r="F231" t="s">
        <v>19</v>
      </c>
      <c r="G231" t="s">
        <v>16</v>
      </c>
      <c r="H231" t="s">
        <v>64</v>
      </c>
      <c r="I231" t="e">
        <v>#N/A</v>
      </c>
      <c r="J231" t="s">
        <v>18</v>
      </c>
      <c r="K231" s="8" t="e">
        <v>#N/A</v>
      </c>
      <c r="L231" s="9" t="e">
        <f t="shared" ref="L231:L294" si="9">K231*E231</f>
        <v>#N/A</v>
      </c>
      <c r="M231" s="10" t="e">
        <f>AVERAGE(L230:L232)</f>
        <v>#N/A</v>
      </c>
      <c r="N231" t="e">
        <f>_xlfn.STDEV.P(L230:L232)</f>
        <v>#N/A</v>
      </c>
    </row>
    <row r="232" spans="1:14" x14ac:dyDescent="0.25">
      <c r="A232" t="s">
        <v>61</v>
      </c>
      <c r="B232" t="s">
        <v>62</v>
      </c>
      <c r="C232" s="6">
        <v>1602840000000</v>
      </c>
      <c r="D232" s="6">
        <v>2529335000000</v>
      </c>
      <c r="E232" s="7">
        <f t="shared" si="8"/>
        <v>1.5780333657757482</v>
      </c>
      <c r="F232" t="s">
        <v>20</v>
      </c>
      <c r="G232" t="s">
        <v>16</v>
      </c>
      <c r="H232" t="s">
        <v>64</v>
      </c>
      <c r="I232" t="e">
        <v>#N/A</v>
      </c>
      <c r="J232" t="s">
        <v>18</v>
      </c>
      <c r="K232" s="8" t="e">
        <v>#N/A</v>
      </c>
      <c r="L232" s="9" t="e">
        <f t="shared" si="9"/>
        <v>#N/A</v>
      </c>
      <c r="M232" s="10" t="e">
        <f>AVERAGE(L230:L232)</f>
        <v>#N/A</v>
      </c>
      <c r="N232" t="e">
        <f>_xlfn.STDEV.P(L230:L232)</f>
        <v>#N/A</v>
      </c>
    </row>
    <row r="233" spans="1:14" x14ac:dyDescent="0.25">
      <c r="A233" t="s">
        <v>61</v>
      </c>
      <c r="B233" t="s">
        <v>62</v>
      </c>
      <c r="C233" s="6">
        <v>2379080000000</v>
      </c>
      <c r="D233" s="6">
        <v>2529335000000</v>
      </c>
      <c r="E233" s="7">
        <f t="shared" si="8"/>
        <v>1.0631567664811608</v>
      </c>
      <c r="F233" t="s">
        <v>21</v>
      </c>
      <c r="G233" t="s">
        <v>22</v>
      </c>
      <c r="H233" t="s">
        <v>64</v>
      </c>
      <c r="I233" t="e">
        <v>#N/A</v>
      </c>
      <c r="J233" t="s">
        <v>23</v>
      </c>
      <c r="K233" s="8" t="e">
        <v>#N/A</v>
      </c>
      <c r="L233" s="9" t="e">
        <f t="shared" si="9"/>
        <v>#N/A</v>
      </c>
      <c r="M233" s="10" t="e">
        <f>AVERAGE(L233:L235)</f>
        <v>#N/A</v>
      </c>
      <c r="N233" t="e">
        <f>_xlfn.STDEV.P(L233:L235)</f>
        <v>#N/A</v>
      </c>
    </row>
    <row r="234" spans="1:14" x14ac:dyDescent="0.25">
      <c r="A234" t="s">
        <v>61</v>
      </c>
      <c r="B234" t="s">
        <v>62</v>
      </c>
      <c r="C234" s="6">
        <v>2477070000000</v>
      </c>
      <c r="D234" s="6">
        <v>2529335000000</v>
      </c>
      <c r="E234" s="7">
        <f t="shared" si="8"/>
        <v>1.0210995248418495</v>
      </c>
      <c r="F234" t="s">
        <v>24</v>
      </c>
      <c r="G234" t="s">
        <v>22</v>
      </c>
      <c r="H234" t="s">
        <v>64</v>
      </c>
      <c r="I234" t="e">
        <v>#N/A</v>
      </c>
      <c r="J234" t="s">
        <v>23</v>
      </c>
      <c r="K234" s="8" t="e">
        <v>#N/A</v>
      </c>
      <c r="L234" s="9" t="e">
        <f t="shared" si="9"/>
        <v>#N/A</v>
      </c>
      <c r="M234" s="10" t="e">
        <f>AVERAGE(L233:L235)</f>
        <v>#N/A</v>
      </c>
      <c r="N234" t="e">
        <f>_xlfn.STDEV.P(L233:L235)</f>
        <v>#N/A</v>
      </c>
    </row>
    <row r="235" spans="1:14" x14ac:dyDescent="0.25">
      <c r="A235" t="s">
        <v>61</v>
      </c>
      <c r="B235" t="s">
        <v>62</v>
      </c>
      <c r="C235" s="6">
        <v>2549350000000</v>
      </c>
      <c r="D235" s="6">
        <v>2529335000000</v>
      </c>
      <c r="E235" s="7">
        <f t="shared" si="8"/>
        <v>0.99214897915154843</v>
      </c>
      <c r="F235" t="s">
        <v>25</v>
      </c>
      <c r="G235" t="s">
        <v>22</v>
      </c>
      <c r="H235" t="s">
        <v>64</v>
      </c>
      <c r="I235" t="e">
        <v>#N/A</v>
      </c>
      <c r="J235" t="s">
        <v>23</v>
      </c>
      <c r="K235" s="8" t="e">
        <v>#N/A</v>
      </c>
      <c r="L235" s="9" t="e">
        <f t="shared" si="9"/>
        <v>#N/A</v>
      </c>
      <c r="M235" s="10" t="e">
        <f>AVERAGE(L233:L235)</f>
        <v>#N/A</v>
      </c>
      <c r="N235" t="e">
        <f>_xlfn.STDEV.P(L233:L235)</f>
        <v>#N/A</v>
      </c>
    </row>
    <row r="236" spans="1:14" x14ac:dyDescent="0.25">
      <c r="A236" t="s">
        <v>61</v>
      </c>
      <c r="B236" t="s">
        <v>62</v>
      </c>
      <c r="C236" s="6">
        <v>2025780000000</v>
      </c>
      <c r="D236" s="6">
        <v>2529335000000</v>
      </c>
      <c r="E236" s="7">
        <f t="shared" si="8"/>
        <v>1.248573389015589</v>
      </c>
      <c r="F236" t="s">
        <v>26</v>
      </c>
      <c r="G236" t="s">
        <v>27</v>
      </c>
      <c r="H236" t="s">
        <v>64</v>
      </c>
      <c r="I236">
        <v>16</v>
      </c>
      <c r="J236" t="s">
        <v>18</v>
      </c>
      <c r="K236" s="8">
        <v>83887616</v>
      </c>
      <c r="L236" s="9">
        <f t="shared" si="9"/>
        <v>104739845.00555834</v>
      </c>
      <c r="M236" s="10">
        <f>AVERAGE(L236:L238)</f>
        <v>139225956.34294519</v>
      </c>
      <c r="N236">
        <f>_xlfn.STDEV.P(L236:L238)</f>
        <v>31223585.001369774</v>
      </c>
    </row>
    <row r="237" spans="1:14" x14ac:dyDescent="0.25">
      <c r="A237" t="s">
        <v>61</v>
      </c>
      <c r="B237" t="s">
        <v>62</v>
      </c>
      <c r="C237" s="6">
        <v>2040080000000</v>
      </c>
      <c r="D237" s="6">
        <v>2529335000000</v>
      </c>
      <c r="E237" s="7">
        <f t="shared" si="8"/>
        <v>1.2398214775891141</v>
      </c>
      <c r="F237" t="s">
        <v>28</v>
      </c>
      <c r="G237" t="s">
        <v>27</v>
      </c>
      <c r="H237" t="s">
        <v>64</v>
      </c>
      <c r="I237">
        <v>24</v>
      </c>
      <c r="J237" t="s">
        <v>18</v>
      </c>
      <c r="K237" s="8">
        <v>145466144</v>
      </c>
      <c r="L237" s="9">
        <f t="shared" si="9"/>
        <v>180352049.59327084</v>
      </c>
      <c r="M237" s="10">
        <f>AVERAGE(L236:L238)</f>
        <v>139225956.34294519</v>
      </c>
      <c r="N237">
        <f>_xlfn.STDEV.P(L236:L238)</f>
        <v>31223585.001369774</v>
      </c>
    </row>
    <row r="238" spans="1:14" x14ac:dyDescent="0.25">
      <c r="A238" t="s">
        <v>61</v>
      </c>
      <c r="B238" t="s">
        <v>62</v>
      </c>
      <c r="C238" s="6">
        <v>3421670000000</v>
      </c>
      <c r="D238" s="6">
        <v>2529335000000</v>
      </c>
      <c r="E238" s="7">
        <f t="shared" si="8"/>
        <v>0.73921067782690908</v>
      </c>
      <c r="F238" t="s">
        <v>29</v>
      </c>
      <c r="G238" t="s">
        <v>27</v>
      </c>
      <c r="H238" t="s">
        <v>64</v>
      </c>
      <c r="I238">
        <v>13</v>
      </c>
      <c r="J238" t="s">
        <v>18</v>
      </c>
      <c r="K238" s="8">
        <v>179361552</v>
      </c>
      <c r="L238" s="9">
        <f t="shared" si="9"/>
        <v>132585974.4300064</v>
      </c>
      <c r="M238" s="10">
        <f>AVERAGE(L236:L238)</f>
        <v>139225956.34294519</v>
      </c>
      <c r="N238">
        <f>_xlfn.STDEV.P(L236:L238)</f>
        <v>31223585.001369774</v>
      </c>
    </row>
    <row r="239" spans="1:14" x14ac:dyDescent="0.25">
      <c r="A239" t="s">
        <v>61</v>
      </c>
      <c r="B239" t="s">
        <v>62</v>
      </c>
      <c r="C239" s="6">
        <v>2994220000000</v>
      </c>
      <c r="D239" s="6">
        <v>2529335000000</v>
      </c>
      <c r="E239" s="7">
        <f t="shared" si="8"/>
        <v>0.84473919752055626</v>
      </c>
      <c r="F239" t="s">
        <v>30</v>
      </c>
      <c r="G239" t="s">
        <v>31</v>
      </c>
      <c r="H239" t="s">
        <v>64</v>
      </c>
      <c r="I239">
        <v>12</v>
      </c>
      <c r="J239" t="s">
        <v>23</v>
      </c>
      <c r="K239" s="8">
        <v>254715040</v>
      </c>
      <c r="L239" s="9">
        <f t="shared" si="9"/>
        <v>215167778.48601639</v>
      </c>
      <c r="M239" s="10">
        <f>AVERAGE(L239:L241)</f>
        <v>159207347.57763478</v>
      </c>
      <c r="N239">
        <f>_xlfn.STDEV.P(L239:L241)</f>
        <v>47388816.569063775</v>
      </c>
    </row>
    <row r="240" spans="1:14" x14ac:dyDescent="0.25">
      <c r="A240" t="s">
        <v>61</v>
      </c>
      <c r="B240" t="s">
        <v>62</v>
      </c>
      <c r="C240" s="6">
        <v>3088290000000</v>
      </c>
      <c r="D240" s="6">
        <v>2529335000000</v>
      </c>
      <c r="E240" s="7">
        <f t="shared" si="8"/>
        <v>0.81900825375855246</v>
      </c>
      <c r="F240" t="s">
        <v>32</v>
      </c>
      <c r="G240" t="s">
        <v>31</v>
      </c>
      <c r="H240" t="s">
        <v>64</v>
      </c>
      <c r="I240">
        <v>11</v>
      </c>
      <c r="J240" t="s">
        <v>23</v>
      </c>
      <c r="K240" s="8">
        <v>199219696</v>
      </c>
      <c r="L240" s="9">
        <f t="shared" si="9"/>
        <v>163162575.33526969</v>
      </c>
      <c r="M240" s="10">
        <f>AVERAGE(L239:L241)</f>
        <v>159207347.57763478</v>
      </c>
      <c r="N240">
        <f>_xlfn.STDEV.P(L239:L241)</f>
        <v>47388816.569063775</v>
      </c>
    </row>
    <row r="241" spans="1:14" x14ac:dyDescent="0.25">
      <c r="A241" t="s">
        <v>61</v>
      </c>
      <c r="B241" t="s">
        <v>62</v>
      </c>
      <c r="C241" s="6">
        <v>2440890000000</v>
      </c>
      <c r="D241" s="6">
        <v>2529335000000</v>
      </c>
      <c r="E241" s="7">
        <f t="shared" si="8"/>
        <v>1.0362347340519238</v>
      </c>
      <c r="F241" t="s">
        <v>33</v>
      </c>
      <c r="G241" t="s">
        <v>31</v>
      </c>
      <c r="H241" t="s">
        <v>64</v>
      </c>
      <c r="I241">
        <v>15</v>
      </c>
      <c r="J241" t="s">
        <v>23</v>
      </c>
      <c r="K241" s="8">
        <v>95819688</v>
      </c>
      <c r="L241" s="9">
        <f t="shared" si="9"/>
        <v>99291688.911618307</v>
      </c>
      <c r="M241" s="10">
        <f>AVERAGE(L239:L241)</f>
        <v>159207347.57763478</v>
      </c>
      <c r="N241">
        <f>_xlfn.STDEV.P(L239:L241)</f>
        <v>47388816.569063775</v>
      </c>
    </row>
    <row r="242" spans="1:14" x14ac:dyDescent="0.25">
      <c r="A242" t="s">
        <v>61</v>
      </c>
      <c r="B242" t="s">
        <v>62</v>
      </c>
      <c r="C242" s="6">
        <v>2521390000000</v>
      </c>
      <c r="D242" s="6">
        <v>2529335000000</v>
      </c>
      <c r="E242" s="7">
        <f t="shared" si="8"/>
        <v>1.0031510397042902</v>
      </c>
      <c r="F242" t="s">
        <v>34</v>
      </c>
      <c r="G242" t="s">
        <v>35</v>
      </c>
      <c r="H242" t="s">
        <v>64</v>
      </c>
      <c r="I242">
        <v>11</v>
      </c>
      <c r="J242" t="s">
        <v>18</v>
      </c>
      <c r="K242" s="8">
        <v>455845760</v>
      </c>
      <c r="L242" s="9">
        <f t="shared" si="9"/>
        <v>457282148.08879232</v>
      </c>
      <c r="M242" s="10">
        <f>AVERAGE(L242:L244)</f>
        <v>483209929.01167578</v>
      </c>
      <c r="N242">
        <f>_xlfn.STDEV.P(L242:L244)</f>
        <v>57352919.844651587</v>
      </c>
    </row>
    <row r="243" spans="1:14" x14ac:dyDescent="0.25">
      <c r="A243" t="s">
        <v>61</v>
      </c>
      <c r="B243" t="s">
        <v>62</v>
      </c>
      <c r="C243" s="6">
        <v>2762160000000</v>
      </c>
      <c r="D243" s="6">
        <v>2529335000000</v>
      </c>
      <c r="E243" s="7">
        <f t="shared" si="8"/>
        <v>0.91570908274683582</v>
      </c>
      <c r="F243" t="s">
        <v>36</v>
      </c>
      <c r="G243" t="s">
        <v>35</v>
      </c>
      <c r="H243" t="s">
        <v>64</v>
      </c>
      <c r="I243">
        <v>14</v>
      </c>
      <c r="J243" t="s">
        <v>18</v>
      </c>
      <c r="K243" s="8">
        <v>469162880</v>
      </c>
      <c r="L243" s="9">
        <f t="shared" si="9"/>
        <v>429616710.50366378</v>
      </c>
      <c r="M243" s="10">
        <f>AVERAGE(L242:L244)</f>
        <v>483209929.01167578</v>
      </c>
      <c r="N243">
        <f>_xlfn.STDEV.P(L242:L244)</f>
        <v>57352919.844651587</v>
      </c>
    </row>
    <row r="244" spans="1:14" x14ac:dyDescent="0.25">
      <c r="A244" t="s">
        <v>61</v>
      </c>
      <c r="B244" t="s">
        <v>62</v>
      </c>
      <c r="C244" s="6">
        <v>2429440000000</v>
      </c>
      <c r="D244" s="6">
        <v>2529335000000</v>
      </c>
      <c r="E244" s="7">
        <f t="shared" si="8"/>
        <v>1.0411185293730243</v>
      </c>
      <c r="F244" t="s">
        <v>37</v>
      </c>
      <c r="G244" t="s">
        <v>35</v>
      </c>
      <c r="H244" t="s">
        <v>64</v>
      </c>
      <c r="I244">
        <v>13</v>
      </c>
      <c r="J244" t="s">
        <v>18</v>
      </c>
      <c r="K244" s="8">
        <v>540506112</v>
      </c>
      <c r="L244" s="9">
        <f t="shared" si="9"/>
        <v>562730928.44257116</v>
      </c>
      <c r="M244" s="10">
        <f>AVERAGE(L242:L244)</f>
        <v>483209929.01167578</v>
      </c>
      <c r="N244">
        <f>_xlfn.STDEV.P(L242:L244)</f>
        <v>57352919.844651587</v>
      </c>
    </row>
    <row r="245" spans="1:14" x14ac:dyDescent="0.25">
      <c r="A245" t="s">
        <v>61</v>
      </c>
      <c r="B245" t="s">
        <v>62</v>
      </c>
      <c r="C245" s="6">
        <v>1913330000000</v>
      </c>
      <c r="D245" s="6">
        <v>2529335000000</v>
      </c>
      <c r="E245" s="7">
        <f t="shared" si="8"/>
        <v>1.3219543936487694</v>
      </c>
      <c r="F245" t="s">
        <v>38</v>
      </c>
      <c r="G245" t="s">
        <v>39</v>
      </c>
      <c r="H245" t="s">
        <v>64</v>
      </c>
      <c r="I245">
        <v>14</v>
      </c>
      <c r="J245" t="s">
        <v>23</v>
      </c>
      <c r="K245" s="8">
        <v>791570880</v>
      </c>
      <c r="L245" s="9">
        <f t="shared" si="9"/>
        <v>1046420602.7004229</v>
      </c>
      <c r="M245" s="10">
        <f>AVERAGE(L245:L247)</f>
        <v>1358652724.1245279</v>
      </c>
      <c r="N245">
        <f>_xlfn.STDEV.P(L245:L247)</f>
        <v>370769580.20881039</v>
      </c>
    </row>
    <row r="246" spans="1:14" x14ac:dyDescent="0.25">
      <c r="A246" t="s">
        <v>61</v>
      </c>
      <c r="B246" t="s">
        <v>62</v>
      </c>
      <c r="C246" s="6">
        <v>2678200000000</v>
      </c>
      <c r="D246" s="6">
        <v>2529335000000</v>
      </c>
      <c r="E246" s="7">
        <f t="shared" si="8"/>
        <v>0.94441602568889549</v>
      </c>
      <c r="F246" t="s">
        <v>40</v>
      </c>
      <c r="G246" t="s">
        <v>39</v>
      </c>
      <c r="H246" t="s">
        <v>64</v>
      </c>
      <c r="I246">
        <v>15</v>
      </c>
      <c r="J246" t="s">
        <v>23</v>
      </c>
      <c r="K246" s="8">
        <v>1217636992</v>
      </c>
      <c r="L246" s="9">
        <f t="shared" si="9"/>
        <v>1149955888.7164214</v>
      </c>
      <c r="M246" s="10">
        <f>AVERAGE(L245:L247)</f>
        <v>1358652724.1245279</v>
      </c>
      <c r="N246">
        <f>_xlfn.STDEV.P(L245:L247)</f>
        <v>370769580.20881039</v>
      </c>
    </row>
    <row r="247" spans="1:14" x14ac:dyDescent="0.25">
      <c r="A247" t="s">
        <v>61</v>
      </c>
      <c r="B247" t="s">
        <v>62</v>
      </c>
      <c r="C247" s="6">
        <v>2774590000000</v>
      </c>
      <c r="D247" s="6">
        <v>2529335000000</v>
      </c>
      <c r="E247" s="7">
        <f t="shared" si="8"/>
        <v>0.91160675991768159</v>
      </c>
      <c r="F247" t="s">
        <v>41</v>
      </c>
      <c r="G247" t="s">
        <v>39</v>
      </c>
      <c r="H247" t="s">
        <v>64</v>
      </c>
      <c r="I247">
        <v>16</v>
      </c>
      <c r="J247" t="s">
        <v>23</v>
      </c>
      <c r="K247" s="8">
        <v>2061833856</v>
      </c>
      <c r="L247" s="9">
        <f t="shared" si="9"/>
        <v>1879581680.9567397</v>
      </c>
      <c r="M247" s="10">
        <f>AVERAGE(L245:L247)</f>
        <v>1358652724.1245279</v>
      </c>
      <c r="N247">
        <f>_xlfn.STDEV.P(L245:L247)</f>
        <v>370769580.20881039</v>
      </c>
    </row>
    <row r="248" spans="1:14" x14ac:dyDescent="0.25">
      <c r="A248" t="s">
        <v>61</v>
      </c>
      <c r="B248" t="s">
        <v>62</v>
      </c>
      <c r="C248" s="6">
        <v>2537280000000</v>
      </c>
      <c r="D248" s="6">
        <v>2529335000000</v>
      </c>
      <c r="E248" s="7">
        <f t="shared" si="8"/>
        <v>0.99686869403455669</v>
      </c>
      <c r="F248" t="s">
        <v>42</v>
      </c>
      <c r="G248" t="s">
        <v>43</v>
      </c>
      <c r="H248" t="s">
        <v>64</v>
      </c>
      <c r="I248">
        <v>15</v>
      </c>
      <c r="J248" t="s">
        <v>18</v>
      </c>
      <c r="K248" s="8">
        <v>1296213376</v>
      </c>
      <c r="L248" s="9">
        <f t="shared" si="9"/>
        <v>1292154535.3232439</v>
      </c>
      <c r="M248" s="10">
        <f>AVERAGE(L248:L250)</f>
        <v>824685247.34763825</v>
      </c>
      <c r="N248">
        <f>_xlfn.STDEV.P(L248:L250)</f>
        <v>350503652.62616032</v>
      </c>
    </row>
    <row r="249" spans="1:14" x14ac:dyDescent="0.25">
      <c r="A249" t="s">
        <v>61</v>
      </c>
      <c r="B249" t="s">
        <v>62</v>
      </c>
      <c r="C249" s="6">
        <v>1549060000000</v>
      </c>
      <c r="D249" s="6">
        <v>2529335000000</v>
      </c>
      <c r="E249" s="7">
        <f t="shared" si="8"/>
        <v>1.6328192581307372</v>
      </c>
      <c r="F249" t="s">
        <v>44</v>
      </c>
      <c r="G249" t="s">
        <v>43</v>
      </c>
      <c r="H249" t="s">
        <v>64</v>
      </c>
      <c r="I249">
        <v>14</v>
      </c>
      <c r="J249" t="s">
        <v>18</v>
      </c>
      <c r="K249" s="8">
        <v>449358752</v>
      </c>
      <c r="L249" s="9">
        <f t="shared" si="9"/>
        <v>733721624.075194</v>
      </c>
      <c r="M249" s="10">
        <f>AVERAGE(L248:L250)</f>
        <v>824685247.34763825</v>
      </c>
      <c r="N249">
        <f>_xlfn.STDEV.P(L248:L250)</f>
        <v>350503652.62616032</v>
      </c>
    </row>
    <row r="250" spans="1:14" x14ac:dyDescent="0.25">
      <c r="A250" t="s">
        <v>61</v>
      </c>
      <c r="B250" t="s">
        <v>62</v>
      </c>
      <c r="C250" s="6">
        <v>2021360000000</v>
      </c>
      <c r="D250" s="6">
        <v>2529335000000</v>
      </c>
      <c r="E250" s="7">
        <f t="shared" si="8"/>
        <v>1.2513035777892112</v>
      </c>
      <c r="F250" t="s">
        <v>45</v>
      </c>
      <c r="G250" t="s">
        <v>43</v>
      </c>
      <c r="H250" t="s">
        <v>64</v>
      </c>
      <c r="I250">
        <v>15</v>
      </c>
      <c r="J250" t="s">
        <v>18</v>
      </c>
      <c r="K250" s="8">
        <v>358170144</v>
      </c>
      <c r="L250" s="9">
        <f t="shared" si="9"/>
        <v>448179582.64447695</v>
      </c>
      <c r="M250" s="10">
        <f>AVERAGE(L248:L250)</f>
        <v>824685247.34763825</v>
      </c>
      <c r="N250">
        <f>_xlfn.STDEV.P(L248:L250)</f>
        <v>350503652.62616032</v>
      </c>
    </row>
    <row r="251" spans="1:14" x14ac:dyDescent="0.25">
      <c r="A251" t="s">
        <v>61</v>
      </c>
      <c r="B251" t="s">
        <v>62</v>
      </c>
      <c r="C251" s="6">
        <v>3352400000000</v>
      </c>
      <c r="D251" s="6">
        <v>2529335000000</v>
      </c>
      <c r="E251" s="7">
        <f t="shared" si="8"/>
        <v>0.75448484667700755</v>
      </c>
      <c r="F251" t="s">
        <v>46</v>
      </c>
      <c r="G251" t="s">
        <v>47</v>
      </c>
      <c r="H251" t="s">
        <v>64</v>
      </c>
      <c r="I251">
        <v>18</v>
      </c>
      <c r="J251" t="s">
        <v>23</v>
      </c>
      <c r="K251" s="8">
        <v>6106522112</v>
      </c>
      <c r="L251" s="9">
        <f t="shared" si="9"/>
        <v>4607278399.4020767</v>
      </c>
      <c r="M251" s="10">
        <f>AVERAGE(L251:L253)</f>
        <v>5729480529.3199739</v>
      </c>
      <c r="N251">
        <f>_xlfn.STDEV.P(L251:L253)</f>
        <v>1217303995.6846962</v>
      </c>
    </row>
    <row r="252" spans="1:14" x14ac:dyDescent="0.25">
      <c r="A252" t="s">
        <v>61</v>
      </c>
      <c r="B252" t="s">
        <v>62</v>
      </c>
      <c r="C252" s="6">
        <v>3001280000000</v>
      </c>
      <c r="D252" s="6">
        <v>2529335000000</v>
      </c>
      <c r="E252" s="7">
        <f t="shared" si="8"/>
        <v>0.84275209244055871</v>
      </c>
      <c r="F252" t="s">
        <v>48</v>
      </c>
      <c r="G252" t="s">
        <v>47</v>
      </c>
      <c r="H252" t="s">
        <v>64</v>
      </c>
      <c r="I252">
        <v>16</v>
      </c>
      <c r="J252" t="s">
        <v>23</v>
      </c>
      <c r="K252" s="8">
        <v>8805880832</v>
      </c>
      <c r="L252" s="9">
        <f t="shared" si="9"/>
        <v>7421174496.9502077</v>
      </c>
      <c r="M252" s="10">
        <f>AVERAGE(L251:L253)</f>
        <v>5729480529.3199739</v>
      </c>
      <c r="N252">
        <f>_xlfn.STDEV.P(L251:L253)</f>
        <v>1217303995.6846962</v>
      </c>
    </row>
    <row r="253" spans="1:14" x14ac:dyDescent="0.25">
      <c r="A253" t="s">
        <v>61</v>
      </c>
      <c r="B253" t="s">
        <v>62</v>
      </c>
      <c r="C253" s="6">
        <v>2737480000000</v>
      </c>
      <c r="D253" s="6">
        <v>2529335000000</v>
      </c>
      <c r="E253" s="7">
        <f t="shared" si="8"/>
        <v>0.92396474129491357</v>
      </c>
      <c r="F253" t="s">
        <v>49</v>
      </c>
      <c r="G253" t="s">
        <v>47</v>
      </c>
      <c r="H253" t="s">
        <v>64</v>
      </c>
      <c r="I253">
        <v>16</v>
      </c>
      <c r="J253" t="s">
        <v>23</v>
      </c>
      <c r="K253" s="8">
        <v>5584616448</v>
      </c>
      <c r="L253" s="9">
        <f t="shared" si="9"/>
        <v>5159988691.6076393</v>
      </c>
      <c r="M253" s="10">
        <f>AVERAGE(L251:L253)</f>
        <v>5729480529.3199739</v>
      </c>
      <c r="N253">
        <f>_xlfn.STDEV.P(L251:L253)</f>
        <v>1217303995.6846962</v>
      </c>
    </row>
    <row r="254" spans="1:14" x14ac:dyDescent="0.25">
      <c r="A254" t="s">
        <v>65</v>
      </c>
      <c r="B254" t="s">
        <v>66</v>
      </c>
      <c r="C254" s="6">
        <v>2870220000000</v>
      </c>
      <c r="D254" s="6">
        <v>2529335000000</v>
      </c>
      <c r="E254" s="7">
        <f t="shared" si="8"/>
        <v>0.88123384270195315</v>
      </c>
      <c r="F254" t="s">
        <v>15</v>
      </c>
      <c r="G254" t="s">
        <v>16</v>
      </c>
      <c r="H254" t="s">
        <v>67</v>
      </c>
      <c r="I254">
        <v>12</v>
      </c>
      <c r="J254" t="s">
        <v>18</v>
      </c>
      <c r="K254" s="8">
        <v>810021440</v>
      </c>
      <c r="L254" s="9">
        <f t="shared" si="9"/>
        <v>713818306.24216962</v>
      </c>
      <c r="M254" s="10">
        <f>AVERAGE(L254:L256)</f>
        <v>785763363.5981878</v>
      </c>
      <c r="N254">
        <f>_xlfn.STDEV.P(L254:L256)</f>
        <v>120269955.34136902</v>
      </c>
    </row>
    <row r="255" spans="1:14" x14ac:dyDescent="0.25">
      <c r="A255" t="s">
        <v>65</v>
      </c>
      <c r="B255" t="s">
        <v>66</v>
      </c>
      <c r="C255" s="6">
        <v>1495770000000</v>
      </c>
      <c r="D255" s="6">
        <v>2529335000000</v>
      </c>
      <c r="E255" s="7">
        <f t="shared" si="8"/>
        <v>1.690991930577562</v>
      </c>
      <c r="F255" t="s">
        <v>19</v>
      </c>
      <c r="G255" t="s">
        <v>16</v>
      </c>
      <c r="H255" t="s">
        <v>67</v>
      </c>
      <c r="I255">
        <v>23</v>
      </c>
      <c r="J255" t="s">
        <v>18</v>
      </c>
      <c r="K255" s="8">
        <v>564881216</v>
      </c>
      <c r="L255" s="9">
        <f t="shared" si="9"/>
        <v>955209577.99084079</v>
      </c>
      <c r="M255" s="10">
        <f>AVERAGE(L254:L256)</f>
        <v>785763363.5981878</v>
      </c>
      <c r="N255">
        <f>_xlfn.STDEV.P(L254:L256)</f>
        <v>120269955.34136902</v>
      </c>
    </row>
    <row r="256" spans="1:14" x14ac:dyDescent="0.25">
      <c r="A256" t="s">
        <v>65</v>
      </c>
      <c r="B256" t="s">
        <v>66</v>
      </c>
      <c r="C256" s="6">
        <v>1602840000000</v>
      </c>
      <c r="D256" s="6">
        <v>2529335000000</v>
      </c>
      <c r="E256" s="7">
        <f t="shared" si="8"/>
        <v>1.5780333657757482</v>
      </c>
      <c r="F256" t="s">
        <v>20</v>
      </c>
      <c r="G256" t="s">
        <v>16</v>
      </c>
      <c r="H256" t="s">
        <v>67</v>
      </c>
      <c r="I256">
        <v>31</v>
      </c>
      <c r="J256" t="s">
        <v>18</v>
      </c>
      <c r="K256" s="8">
        <v>436151872</v>
      </c>
      <c r="L256" s="9">
        <f t="shared" si="9"/>
        <v>688262206.56155324</v>
      </c>
      <c r="M256" s="10">
        <f>AVERAGE(L254:L256)</f>
        <v>785763363.5981878</v>
      </c>
      <c r="N256">
        <f>_xlfn.STDEV.P(L254:L256)</f>
        <v>120269955.34136902</v>
      </c>
    </row>
    <row r="257" spans="1:14" x14ac:dyDescent="0.25">
      <c r="A257" t="s">
        <v>65</v>
      </c>
      <c r="B257" t="s">
        <v>66</v>
      </c>
      <c r="C257" s="6">
        <v>2379080000000</v>
      </c>
      <c r="D257" s="6">
        <v>2529335000000</v>
      </c>
      <c r="E257" s="7">
        <f t="shared" si="8"/>
        <v>1.0631567664811608</v>
      </c>
      <c r="F257" t="s">
        <v>21</v>
      </c>
      <c r="G257" t="s">
        <v>22</v>
      </c>
      <c r="H257" t="s">
        <v>67</v>
      </c>
      <c r="I257">
        <v>26</v>
      </c>
      <c r="J257" t="s">
        <v>23</v>
      </c>
      <c r="K257" s="8">
        <v>4860802048</v>
      </c>
      <c r="L257" s="9">
        <f t="shared" si="9"/>
        <v>5167794587.8566837</v>
      </c>
      <c r="M257" s="10">
        <f>AVERAGE(L257:L259)</f>
        <v>2875979885.6721473</v>
      </c>
      <c r="N257">
        <f>_xlfn.STDEV.P(L257:L259)</f>
        <v>1836569482.5783234</v>
      </c>
    </row>
    <row r="258" spans="1:14" x14ac:dyDescent="0.25">
      <c r="A258" t="s">
        <v>65</v>
      </c>
      <c r="B258" t="s">
        <v>66</v>
      </c>
      <c r="C258" s="6">
        <v>2477070000000</v>
      </c>
      <c r="D258" s="6">
        <v>2529335000000</v>
      </c>
      <c r="E258" s="7">
        <f t="shared" si="8"/>
        <v>1.0210995248418495</v>
      </c>
      <c r="F258" t="s">
        <v>24</v>
      </c>
      <c r="G258" t="s">
        <v>22</v>
      </c>
      <c r="H258" t="s">
        <v>67</v>
      </c>
      <c r="I258">
        <v>29</v>
      </c>
      <c r="J258" t="s">
        <v>23</v>
      </c>
      <c r="K258" s="8">
        <v>2730834176</v>
      </c>
      <c r="L258" s="9">
        <f t="shared" si="9"/>
        <v>2788453479.5354838</v>
      </c>
      <c r="M258" s="10">
        <f>AVERAGE(L257:L259)</f>
        <v>2875979885.6721473</v>
      </c>
      <c r="N258">
        <f>_xlfn.STDEV.P(L257:L259)</f>
        <v>1836569482.5783234</v>
      </c>
    </row>
    <row r="259" spans="1:14" x14ac:dyDescent="0.25">
      <c r="A259" t="s">
        <v>65</v>
      </c>
      <c r="B259" t="s">
        <v>66</v>
      </c>
      <c r="C259" s="6">
        <v>2549350000000</v>
      </c>
      <c r="D259" s="6">
        <v>2529335000000</v>
      </c>
      <c r="E259" s="7">
        <f t="shared" si="8"/>
        <v>0.99214897915154843</v>
      </c>
      <c r="F259" t="s">
        <v>25</v>
      </c>
      <c r="G259" t="s">
        <v>22</v>
      </c>
      <c r="H259" t="s">
        <v>67</v>
      </c>
      <c r="I259">
        <v>15</v>
      </c>
      <c r="J259" t="s">
        <v>23</v>
      </c>
      <c r="K259" s="8">
        <v>677006784</v>
      </c>
      <c r="L259" s="9">
        <f t="shared" si="9"/>
        <v>671691589.62427282</v>
      </c>
      <c r="M259" s="10">
        <f>AVERAGE(L257:L259)</f>
        <v>2875979885.6721473</v>
      </c>
      <c r="N259">
        <f>_xlfn.STDEV.P(L257:L259)</f>
        <v>1836569482.5783234</v>
      </c>
    </row>
    <row r="260" spans="1:14" x14ac:dyDescent="0.25">
      <c r="A260" t="s">
        <v>65</v>
      </c>
      <c r="B260" t="s">
        <v>66</v>
      </c>
      <c r="C260" s="6">
        <v>2025780000000</v>
      </c>
      <c r="D260" s="6">
        <v>2529335000000</v>
      </c>
      <c r="E260" s="7">
        <f t="shared" si="8"/>
        <v>1.248573389015589</v>
      </c>
      <c r="F260" t="s">
        <v>26</v>
      </c>
      <c r="G260" t="s">
        <v>27</v>
      </c>
      <c r="H260" t="s">
        <v>67</v>
      </c>
      <c r="I260">
        <v>12</v>
      </c>
      <c r="J260" t="s">
        <v>18</v>
      </c>
      <c r="K260" s="8">
        <v>1347664000</v>
      </c>
      <c r="L260" s="9">
        <f t="shared" si="9"/>
        <v>1682657407.7343047</v>
      </c>
      <c r="M260" s="10">
        <f>AVERAGE(L260:L262)</f>
        <v>1584642477.098233</v>
      </c>
      <c r="N260">
        <f>_xlfn.STDEV.P(L260:L262)</f>
        <v>886869391.83680975</v>
      </c>
    </row>
    <row r="261" spans="1:14" x14ac:dyDescent="0.25">
      <c r="A261" t="s">
        <v>65</v>
      </c>
      <c r="B261" t="s">
        <v>66</v>
      </c>
      <c r="C261" s="6">
        <v>2040080000000</v>
      </c>
      <c r="D261" s="6">
        <v>2529335000000</v>
      </c>
      <c r="E261" s="7">
        <f t="shared" si="8"/>
        <v>1.2398214775891141</v>
      </c>
      <c r="F261" t="s">
        <v>28</v>
      </c>
      <c r="G261" t="s">
        <v>27</v>
      </c>
      <c r="H261" t="s">
        <v>67</v>
      </c>
      <c r="I261">
        <v>21</v>
      </c>
      <c r="J261" t="s">
        <v>18</v>
      </c>
      <c r="K261" s="8">
        <v>365188128</v>
      </c>
      <c r="L261" s="9">
        <f t="shared" si="9"/>
        <v>452768084.45496255</v>
      </c>
      <c r="M261" s="10">
        <f>AVERAGE(L260:L262)</f>
        <v>1584642477.098233</v>
      </c>
      <c r="N261">
        <f>_xlfn.STDEV.P(L260:L262)</f>
        <v>886869391.83680975</v>
      </c>
    </row>
    <row r="262" spans="1:14" x14ac:dyDescent="0.25">
      <c r="A262" t="s">
        <v>65</v>
      </c>
      <c r="B262" t="s">
        <v>66</v>
      </c>
      <c r="C262" s="6">
        <v>3421670000000</v>
      </c>
      <c r="D262" s="6">
        <v>2529335000000</v>
      </c>
      <c r="E262" s="7">
        <f t="shared" si="8"/>
        <v>0.73921067782690908</v>
      </c>
      <c r="F262" t="s">
        <v>29</v>
      </c>
      <c r="G262" t="s">
        <v>27</v>
      </c>
      <c r="H262" t="s">
        <v>67</v>
      </c>
      <c r="I262">
        <v>11</v>
      </c>
      <c r="J262" t="s">
        <v>18</v>
      </c>
      <c r="K262" s="8">
        <v>3542294528</v>
      </c>
      <c r="L262" s="9">
        <f t="shared" si="9"/>
        <v>2618501939.1054311</v>
      </c>
      <c r="M262" s="10">
        <f>AVERAGE(L260:L262)</f>
        <v>1584642477.098233</v>
      </c>
      <c r="N262">
        <f>_xlfn.STDEV.P(L260:L262)</f>
        <v>886869391.83680975</v>
      </c>
    </row>
    <row r="263" spans="1:14" x14ac:dyDescent="0.25">
      <c r="A263" t="s">
        <v>65</v>
      </c>
      <c r="B263" t="s">
        <v>66</v>
      </c>
      <c r="C263" s="6">
        <v>2994220000000</v>
      </c>
      <c r="D263" s="6">
        <v>2529335000000</v>
      </c>
      <c r="E263" s="7">
        <f t="shared" si="8"/>
        <v>0.84473919752055626</v>
      </c>
      <c r="F263" t="s">
        <v>30</v>
      </c>
      <c r="G263" t="s">
        <v>31</v>
      </c>
      <c r="H263" t="s">
        <v>67</v>
      </c>
      <c r="I263">
        <v>15</v>
      </c>
      <c r="J263" t="s">
        <v>23</v>
      </c>
      <c r="K263" s="8">
        <v>923962560</v>
      </c>
      <c r="L263" s="9">
        <f t="shared" si="9"/>
        <v>780507391.47343886</v>
      </c>
      <c r="M263" s="10">
        <f>AVERAGE(L263:L265)</f>
        <v>634305728.7371105</v>
      </c>
      <c r="N263">
        <f>_xlfn.STDEV.P(L263:L265)</f>
        <v>125206125.90097372</v>
      </c>
    </row>
    <row r="264" spans="1:14" x14ac:dyDescent="0.25">
      <c r="A264" t="s">
        <v>65</v>
      </c>
      <c r="B264" t="s">
        <v>66</v>
      </c>
      <c r="C264" s="6">
        <v>3088290000000</v>
      </c>
      <c r="D264" s="6">
        <v>2529335000000</v>
      </c>
      <c r="E264" s="7">
        <f t="shared" si="8"/>
        <v>0.81900825375855246</v>
      </c>
      <c r="F264" t="s">
        <v>32</v>
      </c>
      <c r="G264" t="s">
        <v>31</v>
      </c>
      <c r="H264" t="s">
        <v>67</v>
      </c>
      <c r="I264">
        <v>12</v>
      </c>
      <c r="J264" t="s">
        <v>23</v>
      </c>
      <c r="K264" s="8">
        <v>790850496</v>
      </c>
      <c r="L264" s="9">
        <f t="shared" si="9"/>
        <v>647713083.71304512</v>
      </c>
      <c r="M264" s="10">
        <f>AVERAGE(L263:L265)</f>
        <v>634305728.7371105</v>
      </c>
      <c r="N264">
        <f>_xlfn.STDEV.P(L263:L265)</f>
        <v>125206125.90097372</v>
      </c>
    </row>
    <row r="265" spans="1:14" x14ac:dyDescent="0.25">
      <c r="A265" t="s">
        <v>65</v>
      </c>
      <c r="B265" t="s">
        <v>66</v>
      </c>
      <c r="C265" s="6">
        <v>2440890000000</v>
      </c>
      <c r="D265" s="6">
        <v>2529335000000</v>
      </c>
      <c r="E265" s="7">
        <f t="shared" si="8"/>
        <v>1.0362347340519238</v>
      </c>
      <c r="F265" t="s">
        <v>33</v>
      </c>
      <c r="G265" t="s">
        <v>31</v>
      </c>
      <c r="H265" t="s">
        <v>67</v>
      </c>
      <c r="I265">
        <v>10</v>
      </c>
      <c r="J265" t="s">
        <v>23</v>
      </c>
      <c r="K265" s="8">
        <v>458097664</v>
      </c>
      <c r="L265" s="9">
        <f t="shared" si="9"/>
        <v>474696711.02484757</v>
      </c>
      <c r="M265" s="10">
        <f>AVERAGE(L263:L265)</f>
        <v>634305728.7371105</v>
      </c>
      <c r="N265">
        <f>_xlfn.STDEV.P(L263:L265)</f>
        <v>125206125.90097372</v>
      </c>
    </row>
    <row r="266" spans="1:14" x14ac:dyDescent="0.25">
      <c r="A266" t="s">
        <v>65</v>
      </c>
      <c r="B266" t="s">
        <v>66</v>
      </c>
      <c r="C266" s="6">
        <v>2521390000000</v>
      </c>
      <c r="D266" s="6">
        <v>2529335000000</v>
      </c>
      <c r="E266" s="7">
        <f t="shared" si="8"/>
        <v>1.0031510397042902</v>
      </c>
      <c r="F266" t="s">
        <v>34</v>
      </c>
      <c r="G266" t="s">
        <v>35</v>
      </c>
      <c r="H266" t="s">
        <v>67</v>
      </c>
      <c r="I266">
        <v>18</v>
      </c>
      <c r="J266" t="s">
        <v>18</v>
      </c>
      <c r="K266" s="8">
        <v>5122350592</v>
      </c>
      <c r="L266" s="9">
        <f t="shared" si="9"/>
        <v>5138491322.0946865</v>
      </c>
      <c r="M266" s="10">
        <f>AVERAGE(L266:L268)</f>
        <v>4773120101.9587822</v>
      </c>
      <c r="N266">
        <f>_xlfn.STDEV.P(L266:L268)</f>
        <v>1073442454.2035675</v>
      </c>
    </row>
    <row r="267" spans="1:14" x14ac:dyDescent="0.25">
      <c r="A267" t="s">
        <v>65</v>
      </c>
      <c r="B267" t="s">
        <v>66</v>
      </c>
      <c r="C267" s="6">
        <v>2762160000000</v>
      </c>
      <c r="D267" s="6">
        <v>2529335000000</v>
      </c>
      <c r="E267" s="7">
        <f t="shared" si="8"/>
        <v>0.91570908274683582</v>
      </c>
      <c r="F267" t="s">
        <v>36</v>
      </c>
      <c r="G267" t="s">
        <v>35</v>
      </c>
      <c r="H267" t="s">
        <v>67</v>
      </c>
      <c r="I267">
        <v>17</v>
      </c>
      <c r="J267" t="s">
        <v>18</v>
      </c>
      <c r="K267" s="8">
        <v>3619476480</v>
      </c>
      <c r="L267" s="9">
        <f t="shared" si="9"/>
        <v>3314387487.5245461</v>
      </c>
      <c r="M267" s="10">
        <f>AVERAGE(L266:L268)</f>
        <v>4773120101.9587822</v>
      </c>
      <c r="N267">
        <f>_xlfn.STDEV.P(L266:L268)</f>
        <v>1073442454.2035675</v>
      </c>
    </row>
    <row r="268" spans="1:14" x14ac:dyDescent="0.25">
      <c r="A268" t="s">
        <v>65</v>
      </c>
      <c r="B268" t="s">
        <v>66</v>
      </c>
      <c r="C268" s="6">
        <v>2429440000000</v>
      </c>
      <c r="D268" s="6">
        <v>2529335000000</v>
      </c>
      <c r="E268" s="7">
        <f t="shared" si="8"/>
        <v>1.0411185293730243</v>
      </c>
      <c r="F268" t="s">
        <v>37</v>
      </c>
      <c r="G268" t="s">
        <v>35</v>
      </c>
      <c r="H268" t="s">
        <v>67</v>
      </c>
      <c r="I268">
        <v>17</v>
      </c>
      <c r="J268" t="s">
        <v>18</v>
      </c>
      <c r="K268" s="8">
        <v>5634787328</v>
      </c>
      <c r="L268" s="9">
        <f t="shared" si="9"/>
        <v>5866481496.2571135</v>
      </c>
      <c r="M268" s="10">
        <f>AVERAGE(L266:L268)</f>
        <v>4773120101.9587822</v>
      </c>
      <c r="N268">
        <f>_xlfn.STDEV.P(L266:L268)</f>
        <v>1073442454.2035675</v>
      </c>
    </row>
    <row r="269" spans="1:14" x14ac:dyDescent="0.25">
      <c r="A269" t="s">
        <v>65</v>
      </c>
      <c r="B269" t="s">
        <v>66</v>
      </c>
      <c r="C269" s="6">
        <v>1913330000000</v>
      </c>
      <c r="D269" s="6">
        <v>2529335000000</v>
      </c>
      <c r="E269" s="7">
        <f t="shared" si="8"/>
        <v>1.3219543936487694</v>
      </c>
      <c r="F269" t="s">
        <v>38</v>
      </c>
      <c r="G269" t="s">
        <v>39</v>
      </c>
      <c r="H269" t="s">
        <v>67</v>
      </c>
      <c r="I269">
        <v>10</v>
      </c>
      <c r="J269" t="s">
        <v>23</v>
      </c>
      <c r="K269" s="8">
        <v>1251568384</v>
      </c>
      <c r="L269" s="9">
        <f t="shared" si="9"/>
        <v>1654516324.1806903</v>
      </c>
      <c r="M269" s="10">
        <f>AVERAGE(L269:L271)</f>
        <v>1880630290.2643158</v>
      </c>
      <c r="N269">
        <f>_xlfn.STDEV.P(L269:L271)</f>
        <v>356785000.86739379</v>
      </c>
    </row>
    <row r="270" spans="1:14" x14ac:dyDescent="0.25">
      <c r="A270" t="s">
        <v>65</v>
      </c>
      <c r="B270" t="s">
        <v>66</v>
      </c>
      <c r="C270" s="6">
        <v>2678200000000</v>
      </c>
      <c r="D270" s="6">
        <v>2529335000000</v>
      </c>
      <c r="E270" s="7">
        <f t="shared" si="8"/>
        <v>0.94441602568889549</v>
      </c>
      <c r="F270" t="s">
        <v>40</v>
      </c>
      <c r="G270" t="s">
        <v>39</v>
      </c>
      <c r="H270" t="s">
        <v>67</v>
      </c>
      <c r="I270">
        <v>9</v>
      </c>
      <c r="J270" t="s">
        <v>23</v>
      </c>
      <c r="K270" s="8">
        <v>1697397888</v>
      </c>
      <c r="L270" s="9">
        <f t="shared" si="9"/>
        <v>1603049767.3976851</v>
      </c>
      <c r="M270" s="10">
        <f>AVERAGE(L269:L271)</f>
        <v>1880630290.2643158</v>
      </c>
      <c r="N270">
        <f>_xlfn.STDEV.P(L269:L271)</f>
        <v>356785000.86739379</v>
      </c>
    </row>
    <row r="271" spans="1:14" x14ac:dyDescent="0.25">
      <c r="A271" t="s">
        <v>65</v>
      </c>
      <c r="B271" t="s">
        <v>66</v>
      </c>
      <c r="C271" s="6">
        <v>2774590000000</v>
      </c>
      <c r="D271" s="6">
        <v>2529335000000</v>
      </c>
      <c r="E271" s="7">
        <f t="shared" si="8"/>
        <v>0.91160675991768159</v>
      </c>
      <c r="F271" t="s">
        <v>41</v>
      </c>
      <c r="G271" t="s">
        <v>39</v>
      </c>
      <c r="H271" t="s">
        <v>67</v>
      </c>
      <c r="I271">
        <v>11</v>
      </c>
      <c r="J271" t="s">
        <v>23</v>
      </c>
      <c r="K271" s="8">
        <v>2615518976</v>
      </c>
      <c r="L271" s="9">
        <f t="shared" si="9"/>
        <v>2384324779.2145724</v>
      </c>
      <c r="M271" s="10">
        <f>AVERAGE(L269:L271)</f>
        <v>1880630290.2643158</v>
      </c>
      <c r="N271">
        <f>_xlfn.STDEV.P(L269:L271)</f>
        <v>356785000.86739379</v>
      </c>
    </row>
    <row r="272" spans="1:14" x14ac:dyDescent="0.25">
      <c r="A272" t="s">
        <v>65</v>
      </c>
      <c r="B272" t="s">
        <v>66</v>
      </c>
      <c r="C272" s="6">
        <v>2537280000000</v>
      </c>
      <c r="D272" s="6">
        <v>2529335000000</v>
      </c>
      <c r="E272" s="7">
        <f t="shared" si="8"/>
        <v>0.99686869403455669</v>
      </c>
      <c r="F272" t="s">
        <v>42</v>
      </c>
      <c r="G272" t="s">
        <v>43</v>
      </c>
      <c r="H272" t="s">
        <v>67</v>
      </c>
      <c r="I272">
        <v>9</v>
      </c>
      <c r="J272" t="s">
        <v>18</v>
      </c>
      <c r="K272" s="8">
        <v>9151923200</v>
      </c>
      <c r="L272" s="9">
        <f t="shared" si="9"/>
        <v>9123265728.2885609</v>
      </c>
      <c r="M272" s="10">
        <f>AVERAGE(L272:L274)</f>
        <v>9455572954.2104664</v>
      </c>
      <c r="N272">
        <f>_xlfn.STDEV.P(L272:L274)</f>
        <v>2640219753.2959714</v>
      </c>
    </row>
    <row r="273" spans="1:14" x14ac:dyDescent="0.25">
      <c r="A273" t="s">
        <v>65</v>
      </c>
      <c r="B273" t="s">
        <v>66</v>
      </c>
      <c r="C273" s="6">
        <v>1549060000000</v>
      </c>
      <c r="D273" s="6">
        <v>2529335000000</v>
      </c>
      <c r="E273" s="7">
        <f t="shared" si="8"/>
        <v>1.6328192581307372</v>
      </c>
      <c r="F273" t="s">
        <v>44</v>
      </c>
      <c r="G273" t="s">
        <v>43</v>
      </c>
      <c r="H273" t="s">
        <v>67</v>
      </c>
      <c r="I273">
        <v>13</v>
      </c>
      <c r="J273" t="s">
        <v>18</v>
      </c>
      <c r="K273" s="8">
        <v>7865224704</v>
      </c>
      <c r="L273" s="9">
        <f t="shared" si="9"/>
        <v>12842490366.216827</v>
      </c>
      <c r="M273" s="10">
        <f>AVERAGE(L272:L274)</f>
        <v>9455572954.2104664</v>
      </c>
      <c r="N273">
        <f>_xlfn.STDEV.P(L272:L274)</f>
        <v>2640219753.2959714</v>
      </c>
    </row>
    <row r="274" spans="1:14" x14ac:dyDescent="0.25">
      <c r="A274" t="s">
        <v>65</v>
      </c>
      <c r="B274" t="s">
        <v>66</v>
      </c>
      <c r="C274" s="6">
        <v>2021360000000</v>
      </c>
      <c r="D274" s="6">
        <v>2529335000000</v>
      </c>
      <c r="E274" s="7">
        <f t="shared" si="8"/>
        <v>1.2513035777892112</v>
      </c>
      <c r="F274" t="s">
        <v>45</v>
      </c>
      <c r="G274" t="s">
        <v>43</v>
      </c>
      <c r="H274" t="s">
        <v>67</v>
      </c>
      <c r="I274">
        <v>10</v>
      </c>
      <c r="J274" t="s">
        <v>18</v>
      </c>
      <c r="K274" s="8">
        <v>5115435520</v>
      </c>
      <c r="L274" s="9">
        <f t="shared" si="9"/>
        <v>6400962768.1260138</v>
      </c>
      <c r="M274" s="10">
        <f>AVERAGE(L272:L274)</f>
        <v>9455572954.2104664</v>
      </c>
      <c r="N274">
        <f>_xlfn.STDEV.P(L272:L274)</f>
        <v>2640219753.2959714</v>
      </c>
    </row>
    <row r="275" spans="1:14" x14ac:dyDescent="0.25">
      <c r="A275" t="s">
        <v>65</v>
      </c>
      <c r="B275" t="s">
        <v>66</v>
      </c>
      <c r="C275" s="6">
        <v>3352400000000</v>
      </c>
      <c r="D275" s="6">
        <v>2529335000000</v>
      </c>
      <c r="E275" s="7">
        <f t="shared" si="8"/>
        <v>0.75448484667700755</v>
      </c>
      <c r="F275" t="s">
        <v>46</v>
      </c>
      <c r="G275" t="s">
        <v>47</v>
      </c>
      <c r="H275" t="s">
        <v>67</v>
      </c>
      <c r="I275">
        <v>15</v>
      </c>
      <c r="J275" t="s">
        <v>23</v>
      </c>
      <c r="K275" s="8">
        <v>9439839232</v>
      </c>
      <c r="L275" s="9">
        <f t="shared" si="9"/>
        <v>7122215655.6111202</v>
      </c>
      <c r="M275" s="10">
        <f>AVERAGE(L275:L277)</f>
        <v>10998597532.772501</v>
      </c>
      <c r="N275">
        <f>_xlfn.STDEV.P(L275:L277)</f>
        <v>4396919332.6215439</v>
      </c>
    </row>
    <row r="276" spans="1:14" x14ac:dyDescent="0.25">
      <c r="A276" t="s">
        <v>65</v>
      </c>
      <c r="B276" t="s">
        <v>66</v>
      </c>
      <c r="C276" s="6">
        <v>3001280000000</v>
      </c>
      <c r="D276" s="6">
        <v>2529335000000</v>
      </c>
      <c r="E276" s="7">
        <f t="shared" si="8"/>
        <v>0.84275209244055871</v>
      </c>
      <c r="F276" t="s">
        <v>48</v>
      </c>
      <c r="G276" t="s">
        <v>47</v>
      </c>
      <c r="H276" t="s">
        <v>67</v>
      </c>
      <c r="I276">
        <v>11</v>
      </c>
      <c r="J276" t="s">
        <v>23</v>
      </c>
      <c r="K276" s="8">
        <v>20346957824</v>
      </c>
      <c r="L276" s="9">
        <f t="shared" si="9"/>
        <v>17147441280.975798</v>
      </c>
      <c r="M276" s="10">
        <f>AVERAGE(L275:L277)</f>
        <v>10998597532.772501</v>
      </c>
      <c r="N276">
        <f>_xlfn.STDEV.P(L275:L277)</f>
        <v>4396919332.6215439</v>
      </c>
    </row>
    <row r="277" spans="1:14" x14ac:dyDescent="0.25">
      <c r="A277" t="s">
        <v>65</v>
      </c>
      <c r="B277" t="s">
        <v>66</v>
      </c>
      <c r="C277" s="6">
        <v>2737480000000</v>
      </c>
      <c r="D277" s="6">
        <v>2529335000000</v>
      </c>
      <c r="E277" s="7">
        <f t="shared" si="8"/>
        <v>0.92396474129491357</v>
      </c>
      <c r="F277" t="s">
        <v>49</v>
      </c>
      <c r="G277" t="s">
        <v>47</v>
      </c>
      <c r="H277" t="s">
        <v>67</v>
      </c>
      <c r="I277">
        <v>18</v>
      </c>
      <c r="J277" t="s">
        <v>23</v>
      </c>
      <c r="K277" s="8">
        <v>9444230144</v>
      </c>
      <c r="L277" s="9">
        <f t="shared" si="9"/>
        <v>8726135661.7305851</v>
      </c>
      <c r="M277" s="10">
        <f>AVERAGE(L275:L277)</f>
        <v>10998597532.772501</v>
      </c>
      <c r="N277">
        <f>_xlfn.STDEV.P(L275:L277)</f>
        <v>4396919332.6215439</v>
      </c>
    </row>
    <row r="278" spans="1:14" x14ac:dyDescent="0.25">
      <c r="A278" t="s">
        <v>65</v>
      </c>
      <c r="B278" t="s">
        <v>66</v>
      </c>
      <c r="C278" s="6">
        <v>2040080000000</v>
      </c>
      <c r="D278" s="6">
        <v>2529335000000</v>
      </c>
      <c r="E278" s="7">
        <f t="shared" si="8"/>
        <v>1.2398214775891141</v>
      </c>
      <c r="F278" t="s">
        <v>28</v>
      </c>
      <c r="G278" t="s">
        <v>27</v>
      </c>
      <c r="H278" t="s">
        <v>67</v>
      </c>
      <c r="I278">
        <v>22</v>
      </c>
      <c r="J278" t="s">
        <v>18</v>
      </c>
      <c r="K278" s="8">
        <v>365188128</v>
      </c>
      <c r="L278" s="9">
        <f t="shared" si="9"/>
        <v>452768084.45496255</v>
      </c>
      <c r="M278" s="10">
        <f>AVERAGE(L277:L279)</f>
        <v>3275538943.2995305</v>
      </c>
      <c r="N278">
        <f>_xlfn.STDEV.P(L277:L279)</f>
        <v>3854975514.7006645</v>
      </c>
    </row>
    <row r="279" spans="1:14" x14ac:dyDescent="0.25">
      <c r="A279" t="s">
        <v>65</v>
      </c>
      <c r="B279" t="s">
        <v>66</v>
      </c>
      <c r="C279" s="6">
        <v>3088290000000</v>
      </c>
      <c r="D279" s="6">
        <v>2529335000000</v>
      </c>
      <c r="E279" s="7">
        <f t="shared" si="8"/>
        <v>0.81900825375855246</v>
      </c>
      <c r="F279" t="s">
        <v>32</v>
      </c>
      <c r="G279" t="s">
        <v>31</v>
      </c>
      <c r="H279" t="s">
        <v>67</v>
      </c>
      <c r="I279">
        <v>13</v>
      </c>
      <c r="J279" t="s">
        <v>23</v>
      </c>
      <c r="K279" s="8">
        <v>790850496</v>
      </c>
      <c r="L279" s="9">
        <f t="shared" si="9"/>
        <v>647713083.71304512</v>
      </c>
      <c r="M279" s="10">
        <f>AVERAGE(L278:L280)</f>
        <v>525059293.06428504</v>
      </c>
      <c r="N279">
        <f>_xlfn.STDEV.P(L278:L280)</f>
        <v>87190138.724486381</v>
      </c>
    </row>
    <row r="280" spans="1:14" x14ac:dyDescent="0.25">
      <c r="A280" t="s">
        <v>65</v>
      </c>
      <c r="B280" t="s">
        <v>66</v>
      </c>
      <c r="C280" s="6">
        <v>2440890000000</v>
      </c>
      <c r="D280" s="6">
        <v>2529335000000</v>
      </c>
      <c r="E280" s="7">
        <f t="shared" si="8"/>
        <v>1.0362347340519238</v>
      </c>
      <c r="F280" t="s">
        <v>33</v>
      </c>
      <c r="G280" t="s">
        <v>31</v>
      </c>
      <c r="H280" t="s">
        <v>67</v>
      </c>
      <c r="I280">
        <v>9</v>
      </c>
      <c r="J280" t="s">
        <v>23</v>
      </c>
      <c r="K280" s="8">
        <v>458097664</v>
      </c>
      <c r="L280" s="9">
        <f t="shared" si="9"/>
        <v>474696711.02484757</v>
      </c>
      <c r="M280" s="10">
        <f>AVERAGE(L278:L280)</f>
        <v>525059293.06428504</v>
      </c>
      <c r="N280">
        <f>_xlfn.STDEV.P(L278:L280)</f>
        <v>87190138.724486381</v>
      </c>
    </row>
    <row r="281" spans="1:14" x14ac:dyDescent="0.25">
      <c r="A281" t="s">
        <v>65</v>
      </c>
      <c r="B281" t="s">
        <v>66</v>
      </c>
      <c r="C281" s="6">
        <v>2870220000000</v>
      </c>
      <c r="D281" s="6">
        <v>2529335000000</v>
      </c>
      <c r="E281" s="7">
        <f t="shared" si="8"/>
        <v>0.88123384270195315</v>
      </c>
      <c r="F281" t="s">
        <v>15</v>
      </c>
      <c r="G281" t="s">
        <v>16</v>
      </c>
      <c r="H281" t="s">
        <v>68</v>
      </c>
      <c r="I281">
        <v>13</v>
      </c>
      <c r="J281" t="s">
        <v>18</v>
      </c>
      <c r="K281" s="8">
        <v>648034496</v>
      </c>
      <c r="L281" s="9">
        <f t="shared" si="9"/>
        <v>571069929.11350346</v>
      </c>
      <c r="M281" s="10">
        <f>AVERAGE(L281:L283)</f>
        <v>375791357.52898496</v>
      </c>
      <c r="N281">
        <f>_xlfn.STDEV.P(L281:L283)</f>
        <v>160511163.49114865</v>
      </c>
    </row>
    <row r="282" spans="1:14" x14ac:dyDescent="0.25">
      <c r="A282" t="s">
        <v>65</v>
      </c>
      <c r="B282" t="s">
        <v>66</v>
      </c>
      <c r="C282" s="6">
        <v>1495770000000</v>
      </c>
      <c r="D282" s="6">
        <v>2529335000000</v>
      </c>
      <c r="E282" s="7">
        <f t="shared" si="8"/>
        <v>1.690991930577562</v>
      </c>
      <c r="F282" t="s">
        <v>19</v>
      </c>
      <c r="G282" t="s">
        <v>16</v>
      </c>
      <c r="H282" t="s">
        <v>68</v>
      </c>
      <c r="I282">
        <v>15</v>
      </c>
      <c r="J282" t="s">
        <v>18</v>
      </c>
      <c r="K282" s="8">
        <v>223761632</v>
      </c>
      <c r="L282" s="9">
        <f t="shared" si="9"/>
        <v>378379114.08486599</v>
      </c>
      <c r="M282" s="10">
        <f>AVERAGE(L281:L283)</f>
        <v>375791357.52898496</v>
      </c>
      <c r="N282">
        <f>_xlfn.STDEV.P(L281:L283)</f>
        <v>160511163.49114865</v>
      </c>
    </row>
    <row r="283" spans="1:14" x14ac:dyDescent="0.25">
      <c r="A283" t="s">
        <v>65</v>
      </c>
      <c r="B283" t="s">
        <v>66</v>
      </c>
      <c r="C283" s="6">
        <v>1602840000000</v>
      </c>
      <c r="D283" s="6">
        <v>2529335000000</v>
      </c>
      <c r="E283" s="7">
        <f t="shared" si="8"/>
        <v>1.5780333657757482</v>
      </c>
      <c r="F283" t="s">
        <v>20</v>
      </c>
      <c r="G283" t="s">
        <v>16</v>
      </c>
      <c r="H283" t="s">
        <v>68</v>
      </c>
      <c r="I283">
        <v>9</v>
      </c>
      <c r="J283" t="s">
        <v>18</v>
      </c>
      <c r="K283" s="8">
        <v>112751120</v>
      </c>
      <c r="L283" s="9">
        <f t="shared" si="9"/>
        <v>177925029.38858527</v>
      </c>
      <c r="M283" s="10">
        <f>AVERAGE(L281:L283)</f>
        <v>375791357.52898496</v>
      </c>
      <c r="N283">
        <f>_xlfn.STDEV.P(L281:L283)</f>
        <v>160511163.49114865</v>
      </c>
    </row>
    <row r="284" spans="1:14" x14ac:dyDescent="0.25">
      <c r="A284" t="s">
        <v>65</v>
      </c>
      <c r="B284" t="s">
        <v>66</v>
      </c>
      <c r="C284" s="6">
        <v>2379080000000</v>
      </c>
      <c r="D284" s="6">
        <v>2529335000000</v>
      </c>
      <c r="E284" s="7">
        <f t="shared" si="8"/>
        <v>1.0631567664811608</v>
      </c>
      <c r="F284" t="s">
        <v>21</v>
      </c>
      <c r="G284" t="s">
        <v>22</v>
      </c>
      <c r="H284" t="s">
        <v>68</v>
      </c>
      <c r="I284" t="e">
        <v>#N/A</v>
      </c>
      <c r="J284" t="s">
        <v>23</v>
      </c>
      <c r="K284" s="8" t="e">
        <v>#N/A</v>
      </c>
      <c r="L284" s="9" t="e">
        <f t="shared" si="9"/>
        <v>#N/A</v>
      </c>
      <c r="M284" s="10" t="e">
        <f>AVERAGE(L284:L286)</f>
        <v>#N/A</v>
      </c>
      <c r="N284" t="e">
        <f>_xlfn.STDEV.P(L284:L286)</f>
        <v>#N/A</v>
      </c>
    </row>
    <row r="285" spans="1:14" x14ac:dyDescent="0.25">
      <c r="A285" t="s">
        <v>65</v>
      </c>
      <c r="B285" t="s">
        <v>66</v>
      </c>
      <c r="C285" s="6">
        <v>2477070000000</v>
      </c>
      <c r="D285" s="6">
        <v>2529335000000</v>
      </c>
      <c r="E285" s="7">
        <f t="shared" si="8"/>
        <v>1.0210995248418495</v>
      </c>
      <c r="F285" t="s">
        <v>24</v>
      </c>
      <c r="G285" t="s">
        <v>22</v>
      </c>
      <c r="H285" t="s">
        <v>68</v>
      </c>
      <c r="I285" t="e">
        <v>#N/A</v>
      </c>
      <c r="J285" t="s">
        <v>23</v>
      </c>
      <c r="K285" s="8" t="e">
        <v>#N/A</v>
      </c>
      <c r="L285" s="9" t="e">
        <f t="shared" si="9"/>
        <v>#N/A</v>
      </c>
      <c r="M285" s="10" t="e">
        <f>AVERAGE(L284:L286)</f>
        <v>#N/A</v>
      </c>
      <c r="N285" t="e">
        <f>_xlfn.STDEV.P(L284:L286)</f>
        <v>#N/A</v>
      </c>
    </row>
    <row r="286" spans="1:14" x14ac:dyDescent="0.25">
      <c r="A286" t="s">
        <v>65</v>
      </c>
      <c r="B286" t="s">
        <v>66</v>
      </c>
      <c r="C286" s="6">
        <v>2549350000000</v>
      </c>
      <c r="D286" s="6">
        <v>2529335000000</v>
      </c>
      <c r="E286" s="7">
        <f t="shared" si="8"/>
        <v>0.99214897915154843</v>
      </c>
      <c r="F286" t="s">
        <v>25</v>
      </c>
      <c r="G286" t="s">
        <v>22</v>
      </c>
      <c r="H286" t="s">
        <v>68</v>
      </c>
      <c r="I286" t="e">
        <v>#N/A</v>
      </c>
      <c r="J286" t="s">
        <v>23</v>
      </c>
      <c r="K286" s="8" t="e">
        <v>#N/A</v>
      </c>
      <c r="L286" s="9" t="e">
        <f t="shared" si="9"/>
        <v>#N/A</v>
      </c>
      <c r="M286" s="10" t="e">
        <f>AVERAGE(L284:L286)</f>
        <v>#N/A</v>
      </c>
      <c r="N286" t="e">
        <f>_xlfn.STDEV.P(L284:L286)</f>
        <v>#N/A</v>
      </c>
    </row>
    <row r="287" spans="1:14" x14ac:dyDescent="0.25">
      <c r="A287" t="s">
        <v>65</v>
      </c>
      <c r="B287" t="s">
        <v>66</v>
      </c>
      <c r="C287" s="6">
        <v>2025780000000</v>
      </c>
      <c r="D287" s="6">
        <v>2529335000000</v>
      </c>
      <c r="E287" s="7">
        <f t="shared" si="8"/>
        <v>1.248573389015589</v>
      </c>
      <c r="F287" t="s">
        <v>26</v>
      </c>
      <c r="G287" t="s">
        <v>27</v>
      </c>
      <c r="H287" t="s">
        <v>68</v>
      </c>
      <c r="I287">
        <v>16</v>
      </c>
      <c r="J287" t="s">
        <v>18</v>
      </c>
      <c r="K287" s="8">
        <v>929591168</v>
      </c>
      <c r="L287" s="9">
        <f t="shared" si="9"/>
        <v>1160662795.0287197</v>
      </c>
      <c r="M287" s="10">
        <f>AVERAGE(L287:L289)</f>
        <v>731198377.68529987</v>
      </c>
      <c r="N287">
        <f>_xlfn.STDEV.P(L287:L289)</f>
        <v>431483107.78093374</v>
      </c>
    </row>
    <row r="288" spans="1:14" x14ac:dyDescent="0.25">
      <c r="A288" t="s">
        <v>65</v>
      </c>
      <c r="B288" t="s">
        <v>66</v>
      </c>
      <c r="C288" s="6">
        <v>2040080000000</v>
      </c>
      <c r="D288" s="6">
        <v>2529335000000</v>
      </c>
      <c r="E288" s="7">
        <f t="shared" si="8"/>
        <v>1.2398214775891141</v>
      </c>
      <c r="F288" t="s">
        <v>28</v>
      </c>
      <c r="G288" t="s">
        <v>27</v>
      </c>
      <c r="H288" t="s">
        <v>68</v>
      </c>
      <c r="I288">
        <v>14</v>
      </c>
      <c r="J288" t="s">
        <v>18</v>
      </c>
      <c r="K288" s="8">
        <v>113766976</v>
      </c>
      <c r="L288" s="9">
        <f t="shared" si="9"/>
        <v>141050740.28516528</v>
      </c>
      <c r="M288" s="10">
        <f>AVERAGE(L287:L289)</f>
        <v>731198377.68529987</v>
      </c>
      <c r="N288">
        <f>_xlfn.STDEV.P(L287:L289)</f>
        <v>431483107.78093374</v>
      </c>
    </row>
    <row r="289" spans="1:14" x14ac:dyDescent="0.25">
      <c r="A289" t="s">
        <v>65</v>
      </c>
      <c r="B289" t="s">
        <v>66</v>
      </c>
      <c r="C289" s="6">
        <v>3421670000000</v>
      </c>
      <c r="D289" s="6">
        <v>2529335000000</v>
      </c>
      <c r="E289" s="7">
        <f t="shared" si="8"/>
        <v>0.73921067782690908</v>
      </c>
      <c r="F289" t="s">
        <v>29</v>
      </c>
      <c r="G289" t="s">
        <v>27</v>
      </c>
      <c r="H289" t="s">
        <v>68</v>
      </c>
      <c r="I289">
        <v>13</v>
      </c>
      <c r="J289" t="s">
        <v>18</v>
      </c>
      <c r="K289" s="8">
        <v>1206532352</v>
      </c>
      <c r="L289" s="9">
        <f t="shared" si="9"/>
        <v>891881597.74201488</v>
      </c>
      <c r="M289" s="10">
        <f>AVERAGE(L287:L289)</f>
        <v>731198377.68529987</v>
      </c>
      <c r="N289">
        <f>_xlfn.STDEV.P(L287:L289)</f>
        <v>431483107.78093374</v>
      </c>
    </row>
    <row r="290" spans="1:14" x14ac:dyDescent="0.25">
      <c r="A290" t="s">
        <v>65</v>
      </c>
      <c r="B290" t="s">
        <v>66</v>
      </c>
      <c r="C290" s="6">
        <v>2994220000000</v>
      </c>
      <c r="D290" s="6">
        <v>2529335000000</v>
      </c>
      <c r="E290" s="7">
        <f t="shared" si="8"/>
        <v>0.84473919752055626</v>
      </c>
      <c r="F290" t="s">
        <v>30</v>
      </c>
      <c r="G290" t="s">
        <v>31</v>
      </c>
      <c r="H290" t="s">
        <v>68</v>
      </c>
      <c r="I290">
        <v>16</v>
      </c>
      <c r="J290" t="s">
        <v>23</v>
      </c>
      <c r="K290" s="8">
        <v>326962784</v>
      </c>
      <c r="L290" s="9">
        <f t="shared" si="9"/>
        <v>276198279.77524698</v>
      </c>
      <c r="M290" s="10">
        <f>AVERAGE(L290:L292)</f>
        <v>227247162.89136043</v>
      </c>
      <c r="N290">
        <f>_xlfn.STDEV.P(L290:L292)</f>
        <v>34767025.467321008</v>
      </c>
    </row>
    <row r="291" spans="1:14" x14ac:dyDescent="0.25">
      <c r="A291" t="s">
        <v>65</v>
      </c>
      <c r="B291" t="s">
        <v>66</v>
      </c>
      <c r="C291" s="6">
        <v>3088290000000</v>
      </c>
      <c r="D291" s="6">
        <v>2529335000000</v>
      </c>
      <c r="E291" s="7">
        <f t="shared" si="8"/>
        <v>0.81900825375855246</v>
      </c>
      <c r="F291" t="s">
        <v>32</v>
      </c>
      <c r="G291" t="s">
        <v>31</v>
      </c>
      <c r="H291" t="s">
        <v>68</v>
      </c>
      <c r="I291">
        <v>13</v>
      </c>
      <c r="J291" t="s">
        <v>23</v>
      </c>
      <c r="K291" s="8">
        <v>252459760</v>
      </c>
      <c r="L291" s="9">
        <f t="shared" si="9"/>
        <v>206766627.18190324</v>
      </c>
      <c r="M291" s="10">
        <f>AVERAGE(L290:L292)</f>
        <v>227247162.89136043</v>
      </c>
      <c r="N291">
        <f>_xlfn.STDEV.P(L290:L292)</f>
        <v>34767025.467321008</v>
      </c>
    </row>
    <row r="292" spans="1:14" x14ac:dyDescent="0.25">
      <c r="A292" t="s">
        <v>65</v>
      </c>
      <c r="B292" t="s">
        <v>66</v>
      </c>
      <c r="C292" s="6">
        <v>2440890000000</v>
      </c>
      <c r="D292" s="6">
        <v>2529335000000</v>
      </c>
      <c r="E292" s="7">
        <f t="shared" si="8"/>
        <v>1.0362347340519238</v>
      </c>
      <c r="F292" t="s">
        <v>33</v>
      </c>
      <c r="G292" t="s">
        <v>31</v>
      </c>
      <c r="H292" t="s">
        <v>68</v>
      </c>
      <c r="I292">
        <v>16</v>
      </c>
      <c r="J292" t="s">
        <v>23</v>
      </c>
      <c r="K292" s="8">
        <v>191825824</v>
      </c>
      <c r="L292" s="9">
        <f t="shared" si="9"/>
        <v>198776581.71693113</v>
      </c>
      <c r="M292" s="10">
        <f>AVERAGE(L290:L292)</f>
        <v>227247162.89136043</v>
      </c>
      <c r="N292">
        <f>_xlfn.STDEV.P(L290:L292)</f>
        <v>34767025.467321008</v>
      </c>
    </row>
    <row r="293" spans="1:14" x14ac:dyDescent="0.25">
      <c r="A293" t="s">
        <v>65</v>
      </c>
      <c r="B293" t="s">
        <v>66</v>
      </c>
      <c r="C293" s="6">
        <v>2521390000000</v>
      </c>
      <c r="D293" s="6">
        <v>2529335000000</v>
      </c>
      <c r="E293" s="7">
        <f t="shared" si="8"/>
        <v>1.0031510397042902</v>
      </c>
      <c r="F293" t="s">
        <v>34</v>
      </c>
      <c r="G293" t="s">
        <v>35</v>
      </c>
      <c r="H293" t="s">
        <v>68</v>
      </c>
      <c r="I293">
        <v>15</v>
      </c>
      <c r="J293" t="s">
        <v>18</v>
      </c>
      <c r="K293" s="8">
        <v>1872782336</v>
      </c>
      <c r="L293" s="9">
        <f t="shared" si="9"/>
        <v>1878683547.4982293</v>
      </c>
      <c r="M293" s="10">
        <f>AVERAGE(L293:L295)</f>
        <v>2094263000.1857061</v>
      </c>
      <c r="N293">
        <f>_xlfn.STDEV.P(L293:L295)</f>
        <v>349142782.85789973</v>
      </c>
    </row>
    <row r="294" spans="1:14" x14ac:dyDescent="0.25">
      <c r="A294" t="s">
        <v>65</v>
      </c>
      <c r="B294" t="s">
        <v>66</v>
      </c>
      <c r="C294" s="6">
        <v>2762160000000</v>
      </c>
      <c r="D294" s="6">
        <v>2529335000000</v>
      </c>
      <c r="E294" s="7">
        <f t="shared" si="8"/>
        <v>0.91570908274683582</v>
      </c>
      <c r="F294" t="s">
        <v>36</v>
      </c>
      <c r="G294" t="s">
        <v>35</v>
      </c>
      <c r="H294" t="s">
        <v>68</v>
      </c>
      <c r="I294">
        <v>13</v>
      </c>
      <c r="J294" t="s">
        <v>18</v>
      </c>
      <c r="K294" s="8">
        <v>1984638336</v>
      </c>
      <c r="L294" s="9">
        <f t="shared" si="9"/>
        <v>1817351350.2427666</v>
      </c>
      <c r="M294" s="10">
        <f>AVERAGE(L293:L295)</f>
        <v>2094263000.1857061</v>
      </c>
      <c r="N294">
        <f>_xlfn.STDEV.P(L293:L295)</f>
        <v>349142782.85789973</v>
      </c>
    </row>
    <row r="295" spans="1:14" x14ac:dyDescent="0.25">
      <c r="A295" t="s">
        <v>65</v>
      </c>
      <c r="B295" t="s">
        <v>66</v>
      </c>
      <c r="C295" s="6">
        <v>2429440000000</v>
      </c>
      <c r="D295" s="6">
        <v>2529335000000</v>
      </c>
      <c r="E295" s="7">
        <f t="shared" ref="E295:E358" si="10">(D295/C295)</f>
        <v>1.0411185293730243</v>
      </c>
      <c r="F295" t="s">
        <v>37</v>
      </c>
      <c r="G295" t="s">
        <v>35</v>
      </c>
      <c r="H295" t="s">
        <v>68</v>
      </c>
      <c r="I295">
        <v>14</v>
      </c>
      <c r="J295" t="s">
        <v>18</v>
      </c>
      <c r="K295" s="8">
        <v>2484591360</v>
      </c>
      <c r="L295" s="9">
        <f t="shared" ref="L295:L358" si="11">K295*E295</f>
        <v>2586754102.8161225</v>
      </c>
      <c r="M295" s="10">
        <f>AVERAGE(L293:L295)</f>
        <v>2094263000.1857061</v>
      </c>
      <c r="N295">
        <f>_xlfn.STDEV.P(L293:L295)</f>
        <v>349142782.85789973</v>
      </c>
    </row>
    <row r="296" spans="1:14" x14ac:dyDescent="0.25">
      <c r="A296" t="s">
        <v>65</v>
      </c>
      <c r="B296" t="s">
        <v>66</v>
      </c>
      <c r="C296" s="6">
        <v>1913330000000</v>
      </c>
      <c r="D296" s="6">
        <v>2529335000000</v>
      </c>
      <c r="E296" s="7">
        <f t="shared" si="10"/>
        <v>1.3219543936487694</v>
      </c>
      <c r="F296" t="s">
        <v>38</v>
      </c>
      <c r="G296" t="s">
        <v>39</v>
      </c>
      <c r="H296" t="s">
        <v>68</v>
      </c>
      <c r="I296">
        <v>11</v>
      </c>
      <c r="J296" t="s">
        <v>23</v>
      </c>
      <c r="K296" s="8">
        <v>650712768</v>
      </c>
      <c r="L296" s="9">
        <f t="shared" si="11"/>
        <v>860212602.66095233</v>
      </c>
      <c r="M296" s="10">
        <f>AVERAGE(L296:L298)</f>
        <v>958998980.20597684</v>
      </c>
      <c r="N296">
        <f>_xlfn.STDEV.P(L296:L298)</f>
        <v>75351336.150257185</v>
      </c>
    </row>
    <row r="297" spans="1:14" x14ac:dyDescent="0.25">
      <c r="A297" t="s">
        <v>65</v>
      </c>
      <c r="B297" t="s">
        <v>66</v>
      </c>
      <c r="C297" s="6">
        <v>2678200000000</v>
      </c>
      <c r="D297" s="6">
        <v>2529335000000</v>
      </c>
      <c r="E297" s="7">
        <f t="shared" si="10"/>
        <v>0.94441602568889549</v>
      </c>
      <c r="F297" t="s">
        <v>40</v>
      </c>
      <c r="G297" t="s">
        <v>39</v>
      </c>
      <c r="H297" t="s">
        <v>68</v>
      </c>
      <c r="I297">
        <v>18</v>
      </c>
      <c r="J297" t="s">
        <v>23</v>
      </c>
      <c r="K297" s="8">
        <v>1031097216</v>
      </c>
      <c r="L297" s="9">
        <f t="shared" si="11"/>
        <v>973784734.83360457</v>
      </c>
      <c r="M297" s="10">
        <f>AVERAGE(L296:L298)</f>
        <v>958998980.20597684</v>
      </c>
      <c r="N297">
        <f>_xlfn.STDEV.P(L296:L298)</f>
        <v>75351336.150257185</v>
      </c>
    </row>
    <row r="298" spans="1:14" x14ac:dyDescent="0.25">
      <c r="A298" t="s">
        <v>65</v>
      </c>
      <c r="B298" t="s">
        <v>66</v>
      </c>
      <c r="C298" s="6">
        <v>2774590000000</v>
      </c>
      <c r="D298" s="6">
        <v>2529335000000</v>
      </c>
      <c r="E298" s="7">
        <f t="shared" si="10"/>
        <v>0.91160675991768159</v>
      </c>
      <c r="F298" t="s">
        <v>41</v>
      </c>
      <c r="G298" t="s">
        <v>39</v>
      </c>
      <c r="H298" t="s">
        <v>68</v>
      </c>
      <c r="I298">
        <v>14</v>
      </c>
      <c r="J298" t="s">
        <v>23</v>
      </c>
      <c r="K298" s="8">
        <v>1144133248</v>
      </c>
      <c r="L298" s="9">
        <f t="shared" si="11"/>
        <v>1042999603.1233733</v>
      </c>
      <c r="M298" s="10">
        <f>AVERAGE(L296:L298)</f>
        <v>958998980.20597684</v>
      </c>
      <c r="N298">
        <f>_xlfn.STDEV.P(L296:L298)</f>
        <v>75351336.150257185</v>
      </c>
    </row>
    <row r="299" spans="1:14" x14ac:dyDescent="0.25">
      <c r="A299" t="s">
        <v>65</v>
      </c>
      <c r="B299" t="s">
        <v>66</v>
      </c>
      <c r="C299" s="6">
        <v>2537280000000</v>
      </c>
      <c r="D299" s="6">
        <v>2529335000000</v>
      </c>
      <c r="E299" s="7">
        <f t="shared" si="10"/>
        <v>0.99686869403455669</v>
      </c>
      <c r="F299" t="s">
        <v>42</v>
      </c>
      <c r="G299" t="s">
        <v>43</v>
      </c>
      <c r="H299" t="s">
        <v>68</v>
      </c>
      <c r="I299">
        <v>14</v>
      </c>
      <c r="J299" t="s">
        <v>18</v>
      </c>
      <c r="K299" s="8">
        <v>4294232064</v>
      </c>
      <c r="L299" s="9">
        <f t="shared" si="11"/>
        <v>4280785509.520999</v>
      </c>
      <c r="M299" s="10">
        <f>AVERAGE(L299:L301)</f>
        <v>3577167903.2757354</v>
      </c>
      <c r="N299">
        <f>_xlfn.STDEV.P(L299:L301)</f>
        <v>1440239531.8781466</v>
      </c>
    </row>
    <row r="300" spans="1:14" x14ac:dyDescent="0.25">
      <c r="A300" t="s">
        <v>65</v>
      </c>
      <c r="B300" t="s">
        <v>66</v>
      </c>
      <c r="C300" s="6">
        <v>1549060000000</v>
      </c>
      <c r="D300" s="6">
        <v>2529335000000</v>
      </c>
      <c r="E300" s="7">
        <f t="shared" si="10"/>
        <v>1.6328192581307372</v>
      </c>
      <c r="F300" t="s">
        <v>44</v>
      </c>
      <c r="G300" t="s">
        <v>43</v>
      </c>
      <c r="H300" t="s">
        <v>68</v>
      </c>
      <c r="I300">
        <v>20</v>
      </c>
      <c r="J300" t="s">
        <v>18</v>
      </c>
      <c r="K300" s="8">
        <v>2989119488</v>
      </c>
      <c r="L300" s="9">
        <f t="shared" si="11"/>
        <v>4880691864.8602896</v>
      </c>
      <c r="M300" s="10">
        <f>AVERAGE(L299:L301)</f>
        <v>3577167903.2757354</v>
      </c>
      <c r="N300">
        <f>_xlfn.STDEV.P(L299:L301)</f>
        <v>1440239531.8781466</v>
      </c>
    </row>
    <row r="301" spans="1:14" x14ac:dyDescent="0.25">
      <c r="A301" t="s">
        <v>65</v>
      </c>
      <c r="B301" t="s">
        <v>66</v>
      </c>
      <c r="C301" s="6">
        <v>2021360000000</v>
      </c>
      <c r="D301" s="6">
        <v>2529335000000</v>
      </c>
      <c r="E301" s="7">
        <f t="shared" si="10"/>
        <v>1.2513035777892112</v>
      </c>
      <c r="F301" t="s">
        <v>45</v>
      </c>
      <c r="G301" t="s">
        <v>43</v>
      </c>
      <c r="H301" t="s">
        <v>68</v>
      </c>
      <c r="I301">
        <v>11</v>
      </c>
      <c r="J301" t="s">
        <v>18</v>
      </c>
      <c r="K301" s="8">
        <v>1254712576</v>
      </c>
      <c r="L301" s="9">
        <f t="shared" si="11"/>
        <v>1570026335.4459176</v>
      </c>
      <c r="M301" s="10">
        <f>AVERAGE(L299:L301)</f>
        <v>3577167903.2757354</v>
      </c>
      <c r="N301">
        <f>_xlfn.STDEV.P(L299:L301)</f>
        <v>1440239531.8781466</v>
      </c>
    </row>
    <row r="302" spans="1:14" x14ac:dyDescent="0.25">
      <c r="A302" t="s">
        <v>65</v>
      </c>
      <c r="B302" t="s">
        <v>66</v>
      </c>
      <c r="C302" s="6">
        <v>3352400000000</v>
      </c>
      <c r="D302" s="6">
        <v>2529335000000</v>
      </c>
      <c r="E302" s="7">
        <f t="shared" si="10"/>
        <v>0.75448484667700755</v>
      </c>
      <c r="F302" t="s">
        <v>46</v>
      </c>
      <c r="G302" t="s">
        <v>47</v>
      </c>
      <c r="H302" t="s">
        <v>68</v>
      </c>
      <c r="I302">
        <v>13</v>
      </c>
      <c r="J302" t="s">
        <v>23</v>
      </c>
      <c r="K302" s="8">
        <v>4123743744</v>
      </c>
      <c r="L302" s="9">
        <f t="shared" si="11"/>
        <v>3111302166.4271092</v>
      </c>
      <c r="M302" s="10">
        <f>AVERAGE(L302:L304)</f>
        <v>6397553397.3007002</v>
      </c>
      <c r="N302">
        <f>_xlfn.STDEV.P(L302:L304)</f>
        <v>3635779584.1955462</v>
      </c>
    </row>
    <row r="303" spans="1:14" x14ac:dyDescent="0.25">
      <c r="A303" t="s">
        <v>65</v>
      </c>
      <c r="B303" t="s">
        <v>66</v>
      </c>
      <c r="C303" s="6">
        <v>3001280000000</v>
      </c>
      <c r="D303" s="6">
        <v>2529335000000</v>
      </c>
      <c r="E303" s="7">
        <f t="shared" si="10"/>
        <v>0.84275209244055871</v>
      </c>
      <c r="F303" t="s">
        <v>48</v>
      </c>
      <c r="G303" t="s">
        <v>47</v>
      </c>
      <c r="H303" t="s">
        <v>68</v>
      </c>
      <c r="I303">
        <v>14</v>
      </c>
      <c r="J303" t="s">
        <v>23</v>
      </c>
      <c r="K303" s="8">
        <v>13604719616</v>
      </c>
      <c r="L303" s="9">
        <f t="shared" si="11"/>
        <v>11465405923.451115</v>
      </c>
      <c r="M303" s="10">
        <f>AVERAGE(L302:L304)</f>
        <v>6397553397.3007002</v>
      </c>
      <c r="N303">
        <f>_xlfn.STDEV.P(L302:L304)</f>
        <v>3635779584.1955462</v>
      </c>
    </row>
    <row r="304" spans="1:14" x14ac:dyDescent="0.25">
      <c r="A304" t="s">
        <v>65</v>
      </c>
      <c r="B304" t="s">
        <v>66</v>
      </c>
      <c r="C304" s="6">
        <v>2737480000000</v>
      </c>
      <c r="D304" s="6">
        <v>2529335000000</v>
      </c>
      <c r="E304" s="7">
        <f t="shared" si="10"/>
        <v>0.92396474129491357</v>
      </c>
      <c r="F304" t="s">
        <v>49</v>
      </c>
      <c r="G304" t="s">
        <v>47</v>
      </c>
      <c r="H304" t="s">
        <v>68</v>
      </c>
      <c r="I304">
        <v>9</v>
      </c>
      <c r="J304" t="s">
        <v>23</v>
      </c>
      <c r="K304" s="8">
        <v>4995809792</v>
      </c>
      <c r="L304" s="9">
        <f t="shared" si="11"/>
        <v>4615952102.0238762</v>
      </c>
      <c r="M304" s="10">
        <f>AVERAGE(L302:L304)</f>
        <v>6397553397.3007002</v>
      </c>
      <c r="N304">
        <f>_xlfn.STDEV.P(L302:L304)</f>
        <v>3635779584.1955462</v>
      </c>
    </row>
    <row r="305" spans="1:14" x14ac:dyDescent="0.25">
      <c r="A305" t="s">
        <v>65</v>
      </c>
      <c r="B305" t="s">
        <v>66</v>
      </c>
      <c r="C305" s="6">
        <v>2994220000000</v>
      </c>
      <c r="D305" s="6">
        <v>2529335000000</v>
      </c>
      <c r="E305" s="7">
        <f t="shared" si="10"/>
        <v>0.84473919752055626</v>
      </c>
      <c r="F305" t="s">
        <v>30</v>
      </c>
      <c r="G305" t="s">
        <v>31</v>
      </c>
      <c r="H305" t="s">
        <v>68</v>
      </c>
      <c r="I305">
        <v>15</v>
      </c>
      <c r="J305" t="s">
        <v>23</v>
      </c>
      <c r="K305" s="8">
        <v>326962784</v>
      </c>
      <c r="L305" s="9">
        <f t="shared" si="11"/>
        <v>276198279.77524698</v>
      </c>
      <c r="M305" s="10">
        <f>AVERAGE(L305:L307)</f>
        <v>227247162.89136043</v>
      </c>
      <c r="N305">
        <f>_xlfn.STDEV.P(L305:L307)</f>
        <v>34767025.467321008</v>
      </c>
    </row>
    <row r="306" spans="1:14" x14ac:dyDescent="0.25">
      <c r="A306" t="s">
        <v>65</v>
      </c>
      <c r="B306" t="s">
        <v>66</v>
      </c>
      <c r="C306" s="6">
        <v>3088290000000</v>
      </c>
      <c r="D306" s="6">
        <v>2529335000000</v>
      </c>
      <c r="E306" s="7">
        <f t="shared" si="10"/>
        <v>0.81900825375855246</v>
      </c>
      <c r="F306" t="s">
        <v>32</v>
      </c>
      <c r="G306" t="s">
        <v>31</v>
      </c>
      <c r="H306" t="s">
        <v>68</v>
      </c>
      <c r="I306">
        <v>12</v>
      </c>
      <c r="J306" t="s">
        <v>23</v>
      </c>
      <c r="K306" s="8">
        <v>252459760</v>
      </c>
      <c r="L306" s="9">
        <f t="shared" si="11"/>
        <v>206766627.18190324</v>
      </c>
      <c r="M306" s="10">
        <f>AVERAGE(L305:L307)</f>
        <v>227247162.89136043</v>
      </c>
      <c r="N306">
        <f>_xlfn.STDEV.P(L305:L307)</f>
        <v>34767025.467321008</v>
      </c>
    </row>
    <row r="307" spans="1:14" x14ac:dyDescent="0.25">
      <c r="A307" t="s">
        <v>65</v>
      </c>
      <c r="B307" t="s">
        <v>66</v>
      </c>
      <c r="C307" s="6">
        <v>2440890000000</v>
      </c>
      <c r="D307" s="6">
        <v>2529335000000</v>
      </c>
      <c r="E307" s="7">
        <f t="shared" si="10"/>
        <v>1.0362347340519238</v>
      </c>
      <c r="F307" t="s">
        <v>33</v>
      </c>
      <c r="G307" t="s">
        <v>31</v>
      </c>
      <c r="H307" t="s">
        <v>68</v>
      </c>
      <c r="I307">
        <v>17</v>
      </c>
      <c r="J307" t="s">
        <v>23</v>
      </c>
      <c r="K307" s="8">
        <v>191825824</v>
      </c>
      <c r="L307" s="9">
        <f t="shared" si="11"/>
        <v>198776581.71693113</v>
      </c>
      <c r="M307" s="10">
        <f>AVERAGE(L305:L307)</f>
        <v>227247162.89136043</v>
      </c>
      <c r="N307">
        <f>_xlfn.STDEV.P(L305:L307)</f>
        <v>34767025.467321008</v>
      </c>
    </row>
    <row r="308" spans="1:14" x14ac:dyDescent="0.25">
      <c r="A308" t="s">
        <v>65</v>
      </c>
      <c r="B308" t="s">
        <v>66</v>
      </c>
      <c r="C308" s="6">
        <v>2521390000000</v>
      </c>
      <c r="D308" s="6">
        <v>2529335000000</v>
      </c>
      <c r="E308" s="7">
        <f t="shared" si="10"/>
        <v>1.0031510397042902</v>
      </c>
      <c r="F308" t="s">
        <v>34</v>
      </c>
      <c r="G308" t="s">
        <v>35</v>
      </c>
      <c r="H308" t="s">
        <v>68</v>
      </c>
      <c r="I308">
        <v>16</v>
      </c>
      <c r="J308" t="s">
        <v>18</v>
      </c>
      <c r="K308" s="8">
        <v>1872782336</v>
      </c>
      <c r="L308" s="9">
        <f t="shared" si="11"/>
        <v>1878683547.4982293</v>
      </c>
      <c r="M308" s="10">
        <f>AVERAGE(L308:L310)</f>
        <v>3027129917.4460759</v>
      </c>
      <c r="N308">
        <f>_xlfn.STDEV.P(L308:L310)</f>
        <v>1160059748.0250683</v>
      </c>
    </row>
    <row r="309" spans="1:14" x14ac:dyDescent="0.25">
      <c r="A309" t="s">
        <v>65</v>
      </c>
      <c r="B309" t="s">
        <v>66</v>
      </c>
      <c r="C309" s="6">
        <v>2429440000000</v>
      </c>
      <c r="D309" s="6">
        <v>2529335000000</v>
      </c>
      <c r="E309" s="7">
        <f t="shared" si="10"/>
        <v>1.0411185293730243</v>
      </c>
      <c r="F309" t="s">
        <v>37</v>
      </c>
      <c r="G309" t="s">
        <v>35</v>
      </c>
      <c r="H309" t="s">
        <v>68</v>
      </c>
      <c r="I309">
        <v>13</v>
      </c>
      <c r="J309" t="s">
        <v>18</v>
      </c>
      <c r="K309" s="8">
        <v>2484591360</v>
      </c>
      <c r="L309" s="9">
        <f t="shared" si="11"/>
        <v>2586754102.8161225</v>
      </c>
      <c r="M309" s="10">
        <f>AVERAGE(L307:L309)</f>
        <v>1554738077.3437607</v>
      </c>
      <c r="N309">
        <f>_xlfn.STDEV.P(L307:L309)</f>
        <v>1001437187.5938966</v>
      </c>
    </row>
    <row r="310" spans="1:14" x14ac:dyDescent="0.25">
      <c r="A310" t="s">
        <v>65</v>
      </c>
      <c r="B310" t="s">
        <v>66</v>
      </c>
      <c r="C310" s="6">
        <v>2737480000000</v>
      </c>
      <c r="D310" s="6">
        <v>2529335000000</v>
      </c>
      <c r="E310" s="7">
        <f t="shared" si="10"/>
        <v>0.92396474129491357</v>
      </c>
      <c r="F310" t="s">
        <v>49</v>
      </c>
      <c r="G310" t="s">
        <v>47</v>
      </c>
      <c r="H310" t="s">
        <v>68</v>
      </c>
      <c r="I310">
        <v>10</v>
      </c>
      <c r="J310" t="s">
        <v>23</v>
      </c>
      <c r="K310" s="8">
        <v>4995809792</v>
      </c>
      <c r="L310" s="9">
        <f t="shared" si="11"/>
        <v>4615952102.0238762</v>
      </c>
      <c r="M310" s="10">
        <f>AVERAGE(L308:L310)</f>
        <v>3027129917.4460759</v>
      </c>
      <c r="N310">
        <f>_xlfn.STDEV.P(L308:L310)</f>
        <v>1160059748.0250683</v>
      </c>
    </row>
    <row r="311" spans="1:14" x14ac:dyDescent="0.25">
      <c r="A311" t="s">
        <v>69</v>
      </c>
      <c r="B311" t="s">
        <v>70</v>
      </c>
      <c r="C311" s="6">
        <v>2870220000000</v>
      </c>
      <c r="D311" s="6">
        <v>2529335000000</v>
      </c>
      <c r="E311" s="7">
        <f t="shared" si="10"/>
        <v>0.88123384270195315</v>
      </c>
      <c r="F311" t="s">
        <v>15</v>
      </c>
      <c r="G311" t="s">
        <v>16</v>
      </c>
      <c r="H311" t="s">
        <v>71</v>
      </c>
      <c r="I311">
        <v>12</v>
      </c>
      <c r="J311" t="s">
        <v>18</v>
      </c>
      <c r="K311" s="8">
        <v>516284384</v>
      </c>
      <c r="L311" s="9">
        <f t="shared" si="11"/>
        <v>454967271.6393308</v>
      </c>
      <c r="M311" s="10">
        <f>AVERAGE(L311:L313)</f>
        <v>394386930.27511597</v>
      </c>
      <c r="N311">
        <f>_xlfn.STDEV.P(L311:L313)</f>
        <v>52547116.40510872</v>
      </c>
    </row>
    <row r="312" spans="1:14" x14ac:dyDescent="0.25">
      <c r="A312" t="s">
        <v>69</v>
      </c>
      <c r="B312" t="s">
        <v>70</v>
      </c>
      <c r="C312" s="6">
        <v>1495770000000</v>
      </c>
      <c r="D312" s="6">
        <v>2529335000000</v>
      </c>
      <c r="E312" s="7">
        <f t="shared" si="10"/>
        <v>1.690991930577562</v>
      </c>
      <c r="F312" t="s">
        <v>19</v>
      </c>
      <c r="G312" t="s">
        <v>16</v>
      </c>
      <c r="H312" t="s">
        <v>71</v>
      </c>
      <c r="I312">
        <v>18</v>
      </c>
      <c r="J312" t="s">
        <v>18</v>
      </c>
      <c r="K312" s="8">
        <v>193273088</v>
      </c>
      <c r="L312" s="9">
        <f t="shared" si="11"/>
        <v>326823232.20580703</v>
      </c>
      <c r="M312" s="10">
        <f>AVERAGE(L311:L313)</f>
        <v>394386930.27511597</v>
      </c>
      <c r="N312">
        <f>_xlfn.STDEV.P(L311:L313)</f>
        <v>52547116.40510872</v>
      </c>
    </row>
    <row r="313" spans="1:14" x14ac:dyDescent="0.25">
      <c r="A313" t="s">
        <v>69</v>
      </c>
      <c r="B313" t="s">
        <v>70</v>
      </c>
      <c r="C313" s="6">
        <v>1602840000000</v>
      </c>
      <c r="D313" s="6">
        <v>2529335000000</v>
      </c>
      <c r="E313" s="7">
        <f t="shared" si="10"/>
        <v>1.5780333657757482</v>
      </c>
      <c r="F313" t="s">
        <v>20</v>
      </c>
      <c r="G313" t="s">
        <v>16</v>
      </c>
      <c r="H313" t="s">
        <v>71</v>
      </c>
      <c r="I313">
        <v>29</v>
      </c>
      <c r="J313" t="s">
        <v>18</v>
      </c>
      <c r="K313" s="8">
        <v>254348416</v>
      </c>
      <c r="L313" s="9">
        <f t="shared" si="11"/>
        <v>401370286.98021013</v>
      </c>
      <c r="M313" s="10">
        <f>AVERAGE(L311:L313)</f>
        <v>394386930.27511597</v>
      </c>
      <c r="N313">
        <f>_xlfn.STDEV.P(L311:L313)</f>
        <v>52547116.40510872</v>
      </c>
    </row>
    <row r="314" spans="1:14" x14ac:dyDescent="0.25">
      <c r="A314" t="s">
        <v>69</v>
      </c>
      <c r="B314" t="s">
        <v>70</v>
      </c>
      <c r="C314" s="6">
        <v>2379080000000</v>
      </c>
      <c r="D314" s="6">
        <v>2529335000000</v>
      </c>
      <c r="E314" s="7">
        <f t="shared" si="10"/>
        <v>1.0631567664811608</v>
      </c>
      <c r="F314" t="s">
        <v>21</v>
      </c>
      <c r="G314" t="s">
        <v>22</v>
      </c>
      <c r="H314" t="s">
        <v>71</v>
      </c>
      <c r="I314">
        <v>12</v>
      </c>
      <c r="J314" t="s">
        <v>23</v>
      </c>
      <c r="K314" s="8">
        <v>427613184</v>
      </c>
      <c r="L314" s="9">
        <f t="shared" si="11"/>
        <v>454619850.00615364</v>
      </c>
      <c r="M314" s="10">
        <f>AVERAGE(L314:L316)</f>
        <v>471547927.34327632</v>
      </c>
      <c r="N314">
        <f>_xlfn.STDEV.P(L314:L316)</f>
        <v>95291775.192948774</v>
      </c>
    </row>
    <row r="315" spans="1:14" x14ac:dyDescent="0.25">
      <c r="A315" t="s">
        <v>69</v>
      </c>
      <c r="B315" t="s">
        <v>70</v>
      </c>
      <c r="C315" s="6">
        <v>2477070000000</v>
      </c>
      <c r="D315" s="6">
        <v>2529335000000</v>
      </c>
      <c r="E315" s="7">
        <f t="shared" si="10"/>
        <v>1.0210995248418495</v>
      </c>
      <c r="F315" t="s">
        <v>24</v>
      </c>
      <c r="G315" t="s">
        <v>22</v>
      </c>
      <c r="H315" t="s">
        <v>71</v>
      </c>
      <c r="I315">
        <v>19</v>
      </c>
      <c r="J315" t="s">
        <v>23</v>
      </c>
      <c r="K315" s="8">
        <v>583484416</v>
      </c>
      <c r="L315" s="9">
        <f t="shared" si="11"/>
        <v>595795659.93022406</v>
      </c>
      <c r="M315" s="10">
        <f>AVERAGE(L314:L316)</f>
        <v>471547927.34327632</v>
      </c>
      <c r="N315">
        <f>_xlfn.STDEV.P(L314:L316)</f>
        <v>95291775.192948774</v>
      </c>
    </row>
    <row r="316" spans="1:14" x14ac:dyDescent="0.25">
      <c r="A316" t="s">
        <v>69</v>
      </c>
      <c r="B316" t="s">
        <v>70</v>
      </c>
      <c r="C316" s="6">
        <v>2549350000000</v>
      </c>
      <c r="D316" s="6">
        <v>2529335000000</v>
      </c>
      <c r="E316" s="7">
        <f t="shared" si="10"/>
        <v>0.99214897915154843</v>
      </c>
      <c r="F316" t="s">
        <v>25</v>
      </c>
      <c r="G316" t="s">
        <v>22</v>
      </c>
      <c r="H316" t="s">
        <v>71</v>
      </c>
      <c r="I316">
        <v>12</v>
      </c>
      <c r="J316" t="s">
        <v>23</v>
      </c>
      <c r="K316" s="8">
        <v>367110464</v>
      </c>
      <c r="L316" s="9">
        <f t="shared" si="11"/>
        <v>364228272.09345126</v>
      </c>
      <c r="M316" s="10">
        <f>AVERAGE(L314:L316)</f>
        <v>471547927.34327632</v>
      </c>
      <c r="N316">
        <f>_xlfn.STDEV.P(L314:L316)</f>
        <v>95291775.192948774</v>
      </c>
    </row>
    <row r="317" spans="1:14" x14ac:dyDescent="0.25">
      <c r="A317" t="s">
        <v>69</v>
      </c>
      <c r="B317" t="s">
        <v>70</v>
      </c>
      <c r="C317" s="6">
        <v>2025780000000</v>
      </c>
      <c r="D317" s="6">
        <v>2529335000000</v>
      </c>
      <c r="E317" s="7">
        <f t="shared" si="10"/>
        <v>1.248573389015589</v>
      </c>
      <c r="F317" t="s">
        <v>26</v>
      </c>
      <c r="G317" t="s">
        <v>27</v>
      </c>
      <c r="H317" t="s">
        <v>71</v>
      </c>
      <c r="I317">
        <v>13</v>
      </c>
      <c r="J317" t="s">
        <v>18</v>
      </c>
      <c r="K317" s="8">
        <v>404136928</v>
      </c>
      <c r="L317" s="9">
        <f t="shared" si="11"/>
        <v>504594613.81930912</v>
      </c>
      <c r="M317" s="10">
        <f>AVERAGE(L317:L319)</f>
        <v>761937148.84035063</v>
      </c>
      <c r="N317">
        <f>_xlfn.STDEV.P(L317:L319)</f>
        <v>305902683.99823207</v>
      </c>
    </row>
    <row r="318" spans="1:14" x14ac:dyDescent="0.25">
      <c r="A318" t="s">
        <v>69</v>
      </c>
      <c r="B318" t="s">
        <v>70</v>
      </c>
      <c r="C318" s="6">
        <v>2040080000000</v>
      </c>
      <c r="D318" s="6">
        <v>2529335000000</v>
      </c>
      <c r="E318" s="7">
        <f t="shared" si="10"/>
        <v>1.2398214775891141</v>
      </c>
      <c r="F318" t="s">
        <v>28</v>
      </c>
      <c r="G318" t="s">
        <v>27</v>
      </c>
      <c r="H318" t="s">
        <v>71</v>
      </c>
      <c r="I318">
        <v>10</v>
      </c>
      <c r="J318" t="s">
        <v>18</v>
      </c>
      <c r="K318" s="8">
        <v>961239872</v>
      </c>
      <c r="L318" s="9">
        <f t="shared" si="11"/>
        <v>1191765838.4206109</v>
      </c>
      <c r="M318" s="10">
        <f>AVERAGE(L317:L319)</f>
        <v>761937148.84035063</v>
      </c>
      <c r="N318">
        <f>_xlfn.STDEV.P(L317:L319)</f>
        <v>305902683.99823207</v>
      </c>
    </row>
    <row r="319" spans="1:14" x14ac:dyDescent="0.25">
      <c r="A319" t="s">
        <v>69</v>
      </c>
      <c r="B319" t="s">
        <v>70</v>
      </c>
      <c r="C319" s="6">
        <v>3421670000000</v>
      </c>
      <c r="D319" s="6">
        <v>2529335000000</v>
      </c>
      <c r="E319" s="7">
        <f t="shared" si="10"/>
        <v>0.73921067782690908</v>
      </c>
      <c r="F319" t="s">
        <v>29</v>
      </c>
      <c r="G319" t="s">
        <v>27</v>
      </c>
      <c r="H319" t="s">
        <v>71</v>
      </c>
      <c r="I319">
        <v>13</v>
      </c>
      <c r="J319" t="s">
        <v>18</v>
      </c>
      <c r="K319" s="8">
        <v>797405952</v>
      </c>
      <c r="L319" s="9">
        <f t="shared" si="11"/>
        <v>589450994.28113174</v>
      </c>
      <c r="M319" s="10">
        <f>AVERAGE(L317:L319)</f>
        <v>761937148.84035063</v>
      </c>
      <c r="N319">
        <f>_xlfn.STDEV.P(L317:L319)</f>
        <v>305902683.99823207</v>
      </c>
    </row>
    <row r="320" spans="1:14" x14ac:dyDescent="0.25">
      <c r="A320" t="s">
        <v>69</v>
      </c>
      <c r="B320" t="s">
        <v>70</v>
      </c>
      <c r="C320" s="6">
        <v>2994220000000</v>
      </c>
      <c r="D320" s="6">
        <v>2529335000000</v>
      </c>
      <c r="E320" s="7">
        <f t="shared" si="10"/>
        <v>0.84473919752055626</v>
      </c>
      <c r="F320" t="s">
        <v>30</v>
      </c>
      <c r="G320" t="s">
        <v>31</v>
      </c>
      <c r="H320" t="s">
        <v>71</v>
      </c>
      <c r="I320">
        <v>15</v>
      </c>
      <c r="J320" t="s">
        <v>23</v>
      </c>
      <c r="K320" s="8">
        <v>1816748800</v>
      </c>
      <c r="L320" s="9">
        <f t="shared" si="11"/>
        <v>1534678923.4084337</v>
      </c>
      <c r="M320" s="10">
        <f>AVERAGE(L320:L322)</f>
        <v>1414789287.6252573</v>
      </c>
      <c r="N320">
        <f>_xlfn.STDEV.P(L320:L322)</f>
        <v>354792254.85519934</v>
      </c>
    </row>
    <row r="321" spans="1:14" x14ac:dyDescent="0.25">
      <c r="A321" t="s">
        <v>69</v>
      </c>
      <c r="B321" t="s">
        <v>70</v>
      </c>
      <c r="C321" s="6">
        <v>3088290000000</v>
      </c>
      <c r="D321" s="6">
        <v>2529335000000</v>
      </c>
      <c r="E321" s="7">
        <f t="shared" si="10"/>
        <v>0.81900825375855246</v>
      </c>
      <c r="F321" t="s">
        <v>32</v>
      </c>
      <c r="G321" t="s">
        <v>31</v>
      </c>
      <c r="H321" t="s">
        <v>71</v>
      </c>
      <c r="I321">
        <v>15</v>
      </c>
      <c r="J321" t="s">
        <v>23</v>
      </c>
      <c r="K321" s="8">
        <v>2169438208</v>
      </c>
      <c r="L321" s="9">
        <f t="shared" si="11"/>
        <v>1776787798.3711634</v>
      </c>
      <c r="M321" s="10">
        <f>AVERAGE(L320:L322)</f>
        <v>1414789287.6252573</v>
      </c>
      <c r="N321">
        <f>_xlfn.STDEV.P(L320:L322)</f>
        <v>354792254.85519934</v>
      </c>
    </row>
    <row r="322" spans="1:14" x14ac:dyDescent="0.25">
      <c r="A322" t="s">
        <v>69</v>
      </c>
      <c r="B322" t="s">
        <v>70</v>
      </c>
      <c r="C322" s="6">
        <v>2440890000000</v>
      </c>
      <c r="D322" s="6">
        <v>2529335000000</v>
      </c>
      <c r="E322" s="7">
        <f t="shared" si="10"/>
        <v>1.0362347340519238</v>
      </c>
      <c r="F322" t="s">
        <v>33</v>
      </c>
      <c r="G322" t="s">
        <v>31</v>
      </c>
      <c r="H322" t="s">
        <v>71</v>
      </c>
      <c r="I322">
        <v>11</v>
      </c>
      <c r="J322" t="s">
        <v>23</v>
      </c>
      <c r="K322" s="8">
        <v>900279744</v>
      </c>
      <c r="L322" s="9">
        <f t="shared" si="11"/>
        <v>932901141.096174</v>
      </c>
      <c r="M322" s="10">
        <f>AVERAGE(L320:L322)</f>
        <v>1414789287.6252573</v>
      </c>
      <c r="N322">
        <f>_xlfn.STDEV.P(L320:L322)</f>
        <v>354792254.85519934</v>
      </c>
    </row>
    <row r="323" spans="1:14" x14ac:dyDescent="0.25">
      <c r="A323" t="s">
        <v>69</v>
      </c>
      <c r="B323" t="s">
        <v>70</v>
      </c>
      <c r="C323" s="6">
        <v>2521390000000</v>
      </c>
      <c r="D323" s="6">
        <v>2529335000000</v>
      </c>
      <c r="E323" s="7">
        <f t="shared" si="10"/>
        <v>1.0031510397042902</v>
      </c>
      <c r="F323" t="s">
        <v>34</v>
      </c>
      <c r="G323" t="s">
        <v>35</v>
      </c>
      <c r="H323" t="s">
        <v>71</v>
      </c>
      <c r="I323">
        <v>22</v>
      </c>
      <c r="J323" t="s">
        <v>18</v>
      </c>
      <c r="K323" s="8">
        <v>4199682560</v>
      </c>
      <c r="L323" s="9">
        <f t="shared" si="11"/>
        <v>4212915926.4919753</v>
      </c>
      <c r="M323" s="10">
        <f>AVERAGE(L323:L325)</f>
        <v>3193313864.941668</v>
      </c>
      <c r="N323">
        <f>_xlfn.STDEV.P(L323:L325)</f>
        <v>753181257.28633797</v>
      </c>
    </row>
    <row r="324" spans="1:14" x14ac:dyDescent="0.25">
      <c r="A324" t="s">
        <v>69</v>
      </c>
      <c r="B324" t="s">
        <v>70</v>
      </c>
      <c r="C324" s="6">
        <v>2762160000000</v>
      </c>
      <c r="D324" s="6">
        <v>2529335000000</v>
      </c>
      <c r="E324" s="7">
        <f t="shared" si="10"/>
        <v>0.91570908274683582</v>
      </c>
      <c r="F324" t="s">
        <v>36</v>
      </c>
      <c r="G324" t="s">
        <v>35</v>
      </c>
      <c r="H324" t="s">
        <v>71</v>
      </c>
      <c r="I324">
        <v>9</v>
      </c>
      <c r="J324" t="s">
        <v>18</v>
      </c>
      <c r="K324" s="8">
        <v>2639069696</v>
      </c>
      <c r="L324" s="9">
        <f t="shared" si="11"/>
        <v>2416620090.6291308</v>
      </c>
      <c r="M324" s="10">
        <f>AVERAGE(L323:L325)</f>
        <v>3193313864.941668</v>
      </c>
      <c r="N324">
        <f>_xlfn.STDEV.P(L323:L325)</f>
        <v>753181257.28633797</v>
      </c>
    </row>
    <row r="325" spans="1:14" x14ac:dyDescent="0.25">
      <c r="A325" t="s">
        <v>69</v>
      </c>
      <c r="B325" t="s">
        <v>70</v>
      </c>
      <c r="C325" s="6">
        <v>2429440000000</v>
      </c>
      <c r="D325" s="6">
        <v>2529335000000</v>
      </c>
      <c r="E325" s="7">
        <f t="shared" si="10"/>
        <v>1.0411185293730243</v>
      </c>
      <c r="F325" t="s">
        <v>37</v>
      </c>
      <c r="G325" t="s">
        <v>35</v>
      </c>
      <c r="H325" t="s">
        <v>71</v>
      </c>
      <c r="I325">
        <v>13</v>
      </c>
      <c r="J325" t="s">
        <v>18</v>
      </c>
      <c r="K325" s="8">
        <v>2833880576</v>
      </c>
      <c r="L325" s="9">
        <f t="shared" si="11"/>
        <v>2950405577.7038989</v>
      </c>
      <c r="M325" s="10">
        <f>AVERAGE(L323:L325)</f>
        <v>3193313864.941668</v>
      </c>
      <c r="N325">
        <f>_xlfn.STDEV.P(L323:L325)</f>
        <v>753181257.28633797</v>
      </c>
    </row>
    <row r="326" spans="1:14" x14ac:dyDescent="0.25">
      <c r="A326" t="s">
        <v>69</v>
      </c>
      <c r="B326" t="s">
        <v>70</v>
      </c>
      <c r="C326" s="6">
        <v>1913330000000</v>
      </c>
      <c r="D326" s="6">
        <v>2529335000000</v>
      </c>
      <c r="E326" s="7">
        <f t="shared" si="10"/>
        <v>1.3219543936487694</v>
      </c>
      <c r="F326" t="s">
        <v>38</v>
      </c>
      <c r="G326" t="s">
        <v>39</v>
      </c>
      <c r="H326" t="s">
        <v>71</v>
      </c>
      <c r="I326">
        <v>10</v>
      </c>
      <c r="J326" t="s">
        <v>23</v>
      </c>
      <c r="K326" s="8">
        <v>5376419328</v>
      </c>
      <c r="L326" s="9">
        <f t="shared" si="11"/>
        <v>7107381152.7477646</v>
      </c>
      <c r="M326" s="10">
        <f>AVERAGE(L326:L328)</f>
        <v>7371959412.1479521</v>
      </c>
      <c r="N326">
        <f>_xlfn.STDEV.P(L326:L328)</f>
        <v>208240948.9282327</v>
      </c>
    </row>
    <row r="327" spans="1:14" x14ac:dyDescent="0.25">
      <c r="A327" t="s">
        <v>69</v>
      </c>
      <c r="B327" t="s">
        <v>70</v>
      </c>
      <c r="C327" s="6">
        <v>2678200000000</v>
      </c>
      <c r="D327" s="6">
        <v>2529335000000</v>
      </c>
      <c r="E327" s="7">
        <f t="shared" si="10"/>
        <v>0.94441602568889549</v>
      </c>
      <c r="F327" t="s">
        <v>40</v>
      </c>
      <c r="G327" t="s">
        <v>39</v>
      </c>
      <c r="H327" t="s">
        <v>71</v>
      </c>
      <c r="I327">
        <v>14</v>
      </c>
      <c r="J327" t="s">
        <v>23</v>
      </c>
      <c r="K327" s="8">
        <v>8064511488</v>
      </c>
      <c r="L327" s="9">
        <f t="shared" si="11"/>
        <v>7616253888.619401</v>
      </c>
      <c r="M327" s="10">
        <f>AVERAGE(L326:L328)</f>
        <v>7371959412.1479521</v>
      </c>
      <c r="N327">
        <f>_xlfn.STDEV.P(L326:L328)</f>
        <v>208240948.9282327</v>
      </c>
    </row>
    <row r="328" spans="1:14" x14ac:dyDescent="0.25">
      <c r="A328" t="s">
        <v>69</v>
      </c>
      <c r="B328" t="s">
        <v>70</v>
      </c>
      <c r="C328" s="6">
        <v>2774590000000</v>
      </c>
      <c r="D328" s="6">
        <v>2529335000000</v>
      </c>
      <c r="E328" s="7">
        <f t="shared" si="10"/>
        <v>0.91160675991768159</v>
      </c>
      <c r="F328" t="s">
        <v>41</v>
      </c>
      <c r="G328" t="s">
        <v>39</v>
      </c>
      <c r="H328" t="s">
        <v>71</v>
      </c>
      <c r="I328">
        <v>17</v>
      </c>
      <c r="J328" t="s">
        <v>23</v>
      </c>
      <c r="K328" s="8">
        <v>8109026304</v>
      </c>
      <c r="L328" s="9">
        <f t="shared" si="11"/>
        <v>7392243195.0766926</v>
      </c>
      <c r="M328" s="10">
        <f>AVERAGE(L326:L328)</f>
        <v>7371959412.1479521</v>
      </c>
      <c r="N328">
        <f>_xlfn.STDEV.P(L326:L328)</f>
        <v>208240948.9282327</v>
      </c>
    </row>
    <row r="329" spans="1:14" x14ac:dyDescent="0.25">
      <c r="A329" t="s">
        <v>69</v>
      </c>
      <c r="B329" t="s">
        <v>70</v>
      </c>
      <c r="C329" s="6">
        <v>2537280000000</v>
      </c>
      <c r="D329" s="6">
        <v>2529335000000</v>
      </c>
      <c r="E329" s="7">
        <f t="shared" si="10"/>
        <v>0.99686869403455669</v>
      </c>
      <c r="F329" t="s">
        <v>42</v>
      </c>
      <c r="G329" t="s">
        <v>43</v>
      </c>
      <c r="H329" t="s">
        <v>71</v>
      </c>
      <c r="I329">
        <v>14</v>
      </c>
      <c r="J329" t="s">
        <v>18</v>
      </c>
      <c r="K329" s="8">
        <v>4391766528</v>
      </c>
      <c r="L329" s="9">
        <f t="shared" si="11"/>
        <v>4378014563.2720394</v>
      </c>
      <c r="M329" s="10">
        <f>AVERAGE(L329:L331)</f>
        <v>4314979778.3373184</v>
      </c>
      <c r="N329">
        <f>_xlfn.STDEV.P(L329:L331)</f>
        <v>474853513.74903572</v>
      </c>
    </row>
    <row r="330" spans="1:14" x14ac:dyDescent="0.25">
      <c r="A330" t="s">
        <v>69</v>
      </c>
      <c r="B330" t="s">
        <v>70</v>
      </c>
      <c r="C330" s="6">
        <v>1549060000000</v>
      </c>
      <c r="D330" s="6">
        <v>2529335000000</v>
      </c>
      <c r="E330" s="7">
        <f t="shared" si="10"/>
        <v>1.6328192581307372</v>
      </c>
      <c r="F330" t="s">
        <v>44</v>
      </c>
      <c r="G330" t="s">
        <v>43</v>
      </c>
      <c r="H330" t="s">
        <v>71</v>
      </c>
      <c r="I330">
        <v>14</v>
      </c>
      <c r="J330" t="s">
        <v>18</v>
      </c>
      <c r="K330" s="8">
        <v>2977959168</v>
      </c>
      <c r="L330" s="9">
        <f t="shared" si="11"/>
        <v>4862469079.4373875</v>
      </c>
      <c r="M330" s="10">
        <f>AVERAGE(L329:L331)</f>
        <v>4314979778.3373184</v>
      </c>
      <c r="N330">
        <f>_xlfn.STDEV.P(L329:L331)</f>
        <v>474853513.74903572</v>
      </c>
    </row>
    <row r="331" spans="1:14" x14ac:dyDescent="0.25">
      <c r="A331" t="s">
        <v>69</v>
      </c>
      <c r="B331" t="s">
        <v>70</v>
      </c>
      <c r="C331" s="6">
        <v>2021360000000</v>
      </c>
      <c r="D331" s="6">
        <v>2529335000000</v>
      </c>
      <c r="E331" s="7">
        <f t="shared" si="10"/>
        <v>1.2513035777892112</v>
      </c>
      <c r="F331" t="s">
        <v>45</v>
      </c>
      <c r="G331" t="s">
        <v>43</v>
      </c>
      <c r="H331" t="s">
        <v>71</v>
      </c>
      <c r="I331">
        <v>11</v>
      </c>
      <c r="J331" t="s">
        <v>18</v>
      </c>
      <c r="K331" s="8">
        <v>2960477184</v>
      </c>
      <c r="L331" s="9">
        <f t="shared" si="11"/>
        <v>3704455692.3025289</v>
      </c>
      <c r="M331" s="10">
        <f>AVERAGE(L329:L331)</f>
        <v>4314979778.3373184</v>
      </c>
      <c r="N331">
        <f>_xlfn.STDEV.P(L329:L331)</f>
        <v>474853513.74903572</v>
      </c>
    </row>
    <row r="332" spans="1:14" x14ac:dyDescent="0.25">
      <c r="A332" t="s">
        <v>69</v>
      </c>
      <c r="B332" t="s">
        <v>70</v>
      </c>
      <c r="C332" s="6">
        <v>3352400000000</v>
      </c>
      <c r="D332" s="6">
        <v>2529335000000</v>
      </c>
      <c r="E332" s="7">
        <f t="shared" si="10"/>
        <v>0.75448484667700755</v>
      </c>
      <c r="F332" t="s">
        <v>46</v>
      </c>
      <c r="G332" t="s">
        <v>47</v>
      </c>
      <c r="H332" t="s">
        <v>71</v>
      </c>
      <c r="I332">
        <v>10</v>
      </c>
      <c r="J332" t="s">
        <v>23</v>
      </c>
      <c r="K332" s="8">
        <v>27083556864</v>
      </c>
      <c r="L332" s="9">
        <f t="shared" si="11"/>
        <v>20434133248.003056</v>
      </c>
      <c r="M332" s="10">
        <f>AVERAGE(L332:L334)</f>
        <v>26118927068.984219</v>
      </c>
      <c r="N332">
        <f>_xlfn.STDEV.P(L332:L334)</f>
        <v>6110391348.1412067</v>
      </c>
    </row>
    <row r="333" spans="1:14" x14ac:dyDescent="0.25">
      <c r="A333" t="s">
        <v>69</v>
      </c>
      <c r="B333" t="s">
        <v>70</v>
      </c>
      <c r="C333" s="6">
        <v>3001280000000</v>
      </c>
      <c r="D333" s="6">
        <v>2529335000000</v>
      </c>
      <c r="E333" s="7">
        <f t="shared" si="10"/>
        <v>0.84275209244055871</v>
      </c>
      <c r="F333" t="s">
        <v>48</v>
      </c>
      <c r="G333" t="s">
        <v>47</v>
      </c>
      <c r="H333" t="s">
        <v>71</v>
      </c>
      <c r="I333">
        <v>14</v>
      </c>
      <c r="J333" t="s">
        <v>23</v>
      </c>
      <c r="K333" s="8">
        <v>41053122560</v>
      </c>
      <c r="L333" s="9">
        <f t="shared" si="11"/>
        <v>34597604938.658707</v>
      </c>
      <c r="M333" s="10">
        <f>AVERAGE(L332:L334)</f>
        <v>26118927068.984219</v>
      </c>
      <c r="N333">
        <f>_xlfn.STDEV.P(L332:L334)</f>
        <v>6110391348.1412067</v>
      </c>
    </row>
    <row r="334" spans="1:14" x14ac:dyDescent="0.25">
      <c r="A334" t="s">
        <v>69</v>
      </c>
      <c r="B334" t="s">
        <v>70</v>
      </c>
      <c r="C334" s="6">
        <v>2737480000000</v>
      </c>
      <c r="D334" s="6">
        <v>2529335000000</v>
      </c>
      <c r="E334" s="7">
        <f t="shared" si="10"/>
        <v>0.92396474129491357</v>
      </c>
      <c r="F334" t="s">
        <v>49</v>
      </c>
      <c r="G334" t="s">
        <v>47</v>
      </c>
      <c r="H334" t="s">
        <v>71</v>
      </c>
      <c r="I334">
        <v>16</v>
      </c>
      <c r="J334" t="s">
        <v>23</v>
      </c>
      <c r="K334" s="8">
        <v>25244516352</v>
      </c>
      <c r="L334" s="9">
        <f t="shared" si="11"/>
        <v>23325043020.290894</v>
      </c>
      <c r="M334" s="10">
        <f>AVERAGE(L332:L334)</f>
        <v>26118927068.984219</v>
      </c>
      <c r="N334">
        <f>_xlfn.STDEV.P(L332:L334)</f>
        <v>6110391348.1412067</v>
      </c>
    </row>
    <row r="335" spans="1:14" x14ac:dyDescent="0.25">
      <c r="A335" t="s">
        <v>69</v>
      </c>
      <c r="B335" t="s">
        <v>70</v>
      </c>
      <c r="C335" s="6">
        <v>2870220000000</v>
      </c>
      <c r="D335" s="6">
        <v>2529335000000</v>
      </c>
      <c r="E335" s="7">
        <f t="shared" si="10"/>
        <v>0.88123384270195315</v>
      </c>
      <c r="F335" t="s">
        <v>15</v>
      </c>
      <c r="G335" t="s">
        <v>16</v>
      </c>
      <c r="H335" t="s">
        <v>71</v>
      </c>
      <c r="I335">
        <v>13</v>
      </c>
      <c r="J335" t="s">
        <v>18</v>
      </c>
      <c r="K335" s="8">
        <v>516284384</v>
      </c>
      <c r="L335" s="9">
        <f t="shared" si="11"/>
        <v>454967271.6393308</v>
      </c>
      <c r="M335" s="10">
        <f>AVERAGE(L335:L337)</f>
        <v>859699063.10963213</v>
      </c>
      <c r="N335">
        <f>_xlfn.STDEV.P(L335:L337)</f>
        <v>480430242.43597949</v>
      </c>
    </row>
    <row r="336" spans="1:14" x14ac:dyDescent="0.25">
      <c r="A336" t="s">
        <v>69</v>
      </c>
      <c r="B336" t="s">
        <v>70</v>
      </c>
      <c r="C336" s="6">
        <v>3421670000000</v>
      </c>
      <c r="D336" s="6">
        <v>2529335000000</v>
      </c>
      <c r="E336" s="7">
        <f t="shared" si="10"/>
        <v>0.73921067782690908</v>
      </c>
      <c r="F336" t="s">
        <v>29</v>
      </c>
      <c r="G336" t="s">
        <v>27</v>
      </c>
      <c r="H336" t="s">
        <v>71</v>
      </c>
      <c r="I336">
        <v>12</v>
      </c>
      <c r="J336" t="s">
        <v>18</v>
      </c>
      <c r="K336" s="8">
        <v>797405952</v>
      </c>
      <c r="L336" s="9">
        <f t="shared" si="11"/>
        <v>589450994.28113174</v>
      </c>
      <c r="M336" s="10">
        <f>AVERAGE(L334:L336)</f>
        <v>8123153762.0704527</v>
      </c>
      <c r="N336">
        <f>_xlfn.STDEV.P(L334:L336)</f>
        <v>10749499189.336292</v>
      </c>
    </row>
    <row r="337" spans="1:14" x14ac:dyDescent="0.25">
      <c r="A337" t="s">
        <v>69</v>
      </c>
      <c r="B337" t="s">
        <v>70</v>
      </c>
      <c r="C337" s="6">
        <v>2994220000000</v>
      </c>
      <c r="D337" s="6">
        <v>2529335000000</v>
      </c>
      <c r="E337" s="7">
        <f t="shared" si="10"/>
        <v>0.84473919752055626</v>
      </c>
      <c r="F337" t="s">
        <v>30</v>
      </c>
      <c r="G337" t="s">
        <v>31</v>
      </c>
      <c r="H337" t="s">
        <v>71</v>
      </c>
      <c r="I337">
        <v>14</v>
      </c>
      <c r="J337" t="s">
        <v>23</v>
      </c>
      <c r="K337" s="8">
        <v>1816748800</v>
      </c>
      <c r="L337" s="9">
        <f t="shared" si="11"/>
        <v>1534678923.4084337</v>
      </c>
      <c r="M337" s="10">
        <f>AVERAGE(L337:L339)</f>
        <v>2508127549.4238572</v>
      </c>
      <c r="N337">
        <f>_xlfn.STDEV.P(L337:L339)</f>
        <v>1209512776.4996507</v>
      </c>
    </row>
    <row r="338" spans="1:14" x14ac:dyDescent="0.25">
      <c r="A338" t="s">
        <v>69</v>
      </c>
      <c r="B338" t="s">
        <v>70</v>
      </c>
      <c r="C338" s="6">
        <v>3088290000000</v>
      </c>
      <c r="D338" s="6">
        <v>2529335000000</v>
      </c>
      <c r="E338" s="7">
        <f t="shared" si="10"/>
        <v>0.81900825375855246</v>
      </c>
      <c r="F338" t="s">
        <v>32</v>
      </c>
      <c r="G338" t="s">
        <v>31</v>
      </c>
      <c r="H338" t="s">
        <v>71</v>
      </c>
      <c r="I338">
        <v>14</v>
      </c>
      <c r="J338" t="s">
        <v>23</v>
      </c>
      <c r="K338" s="8">
        <v>2169438208</v>
      </c>
      <c r="L338" s="9">
        <f t="shared" si="11"/>
        <v>1776787798.3711634</v>
      </c>
      <c r="M338" s="10">
        <f>AVERAGE(L337:L339)</f>
        <v>2508127549.4238572</v>
      </c>
      <c r="N338">
        <f>_xlfn.STDEV.P(L337:L339)</f>
        <v>1209512776.4996507</v>
      </c>
    </row>
    <row r="339" spans="1:14" x14ac:dyDescent="0.25">
      <c r="A339" t="s">
        <v>69</v>
      </c>
      <c r="B339" t="s">
        <v>70</v>
      </c>
      <c r="C339" s="6">
        <v>2521390000000</v>
      </c>
      <c r="D339" s="6">
        <v>2529335000000</v>
      </c>
      <c r="E339" s="7">
        <f t="shared" si="10"/>
        <v>1.0031510397042902</v>
      </c>
      <c r="F339" t="s">
        <v>34</v>
      </c>
      <c r="G339" t="s">
        <v>35</v>
      </c>
      <c r="H339" t="s">
        <v>71</v>
      </c>
      <c r="I339">
        <v>21</v>
      </c>
      <c r="J339" t="s">
        <v>18</v>
      </c>
      <c r="K339" s="8">
        <v>4199682560</v>
      </c>
      <c r="L339" s="9">
        <f t="shared" si="11"/>
        <v>4212915926.4919753</v>
      </c>
      <c r="M339" s="10">
        <f>AVERAGE(L339:L341)</f>
        <v>6237513424.7721443</v>
      </c>
      <c r="N339">
        <f>_xlfn.STDEV.P(L339:L341)</f>
        <v>1436322356.6506453</v>
      </c>
    </row>
    <row r="340" spans="1:14" x14ac:dyDescent="0.25">
      <c r="A340" t="s">
        <v>69</v>
      </c>
      <c r="B340" t="s">
        <v>70</v>
      </c>
      <c r="C340" s="6">
        <v>1913330000000</v>
      </c>
      <c r="D340" s="6">
        <v>2529335000000</v>
      </c>
      <c r="E340" s="7">
        <f t="shared" si="10"/>
        <v>1.3219543936487694</v>
      </c>
      <c r="F340" t="s">
        <v>38</v>
      </c>
      <c r="G340" t="s">
        <v>39</v>
      </c>
      <c r="H340" t="s">
        <v>71</v>
      </c>
      <c r="I340">
        <v>11</v>
      </c>
      <c r="J340" t="s">
        <v>23</v>
      </c>
      <c r="K340" s="8">
        <v>5376419328</v>
      </c>
      <c r="L340" s="9">
        <f t="shared" si="11"/>
        <v>7107381152.7477646</v>
      </c>
      <c r="M340" s="10">
        <f>AVERAGE(L340:L342)</f>
        <v>6292546303.6988325</v>
      </c>
      <c r="N340">
        <f>_xlfn.STDEV.P(L340:L342)</f>
        <v>1358764250.9810605</v>
      </c>
    </row>
    <row r="341" spans="1:14" x14ac:dyDescent="0.25">
      <c r="A341" t="s">
        <v>69</v>
      </c>
      <c r="B341" t="s">
        <v>70</v>
      </c>
      <c r="C341" s="6">
        <v>2774590000000</v>
      </c>
      <c r="D341" s="6">
        <v>2529335000000</v>
      </c>
      <c r="E341" s="7">
        <f t="shared" si="10"/>
        <v>0.91160675991768159</v>
      </c>
      <c r="F341" t="s">
        <v>41</v>
      </c>
      <c r="G341" t="s">
        <v>39</v>
      </c>
      <c r="H341" t="s">
        <v>71</v>
      </c>
      <c r="I341">
        <v>18</v>
      </c>
      <c r="J341" t="s">
        <v>23</v>
      </c>
      <c r="K341" s="8">
        <v>8109026304</v>
      </c>
      <c r="L341" s="9">
        <f t="shared" si="11"/>
        <v>7392243195.0766926</v>
      </c>
      <c r="M341" s="10">
        <f>AVERAGE(L339:L341)</f>
        <v>6237513424.7721443</v>
      </c>
      <c r="N341">
        <f>_xlfn.STDEV.P(L339:L341)</f>
        <v>1436322356.6506453</v>
      </c>
    </row>
    <row r="342" spans="1:14" x14ac:dyDescent="0.25">
      <c r="A342" t="s">
        <v>69</v>
      </c>
      <c r="B342" t="s">
        <v>70</v>
      </c>
      <c r="C342" s="6">
        <v>2537280000000</v>
      </c>
      <c r="D342" s="6">
        <v>2529335000000</v>
      </c>
      <c r="E342" s="7">
        <f t="shared" si="10"/>
        <v>0.99686869403455669</v>
      </c>
      <c r="F342" t="s">
        <v>42</v>
      </c>
      <c r="G342" t="s">
        <v>43</v>
      </c>
      <c r="H342" t="s">
        <v>71</v>
      </c>
      <c r="I342">
        <v>15</v>
      </c>
      <c r="J342" t="s">
        <v>18</v>
      </c>
      <c r="K342" s="8">
        <v>4391766528</v>
      </c>
      <c r="L342" s="9">
        <f t="shared" si="11"/>
        <v>4378014563.2720394</v>
      </c>
      <c r="M342" s="10">
        <f>AVERAGE(L342:L344)</f>
        <v>16045730277.188662</v>
      </c>
      <c r="N342">
        <f>_xlfn.STDEV.P(L342:L344)</f>
        <v>8334307902.2179956</v>
      </c>
    </row>
    <row r="343" spans="1:14" x14ac:dyDescent="0.25">
      <c r="A343" t="s">
        <v>69</v>
      </c>
      <c r="B343" t="s">
        <v>70</v>
      </c>
      <c r="C343" s="6">
        <v>3352400000000</v>
      </c>
      <c r="D343" s="6">
        <v>2529335000000</v>
      </c>
      <c r="E343" s="7">
        <f t="shared" si="10"/>
        <v>0.75448484667700755</v>
      </c>
      <c r="F343" t="s">
        <v>46</v>
      </c>
      <c r="G343" t="s">
        <v>47</v>
      </c>
      <c r="H343" t="s">
        <v>71</v>
      </c>
      <c r="I343">
        <v>11</v>
      </c>
      <c r="J343" t="s">
        <v>23</v>
      </c>
      <c r="K343" s="8">
        <v>27083556864</v>
      </c>
      <c r="L343" s="9">
        <f t="shared" si="11"/>
        <v>20434133248.003056</v>
      </c>
      <c r="M343" s="10" t="e">
        <f>AVERAGE(L343:L345)</f>
        <v>#N/A</v>
      </c>
      <c r="N343" t="e">
        <f>_xlfn.STDEV.P(L343:L345)</f>
        <v>#N/A</v>
      </c>
    </row>
    <row r="344" spans="1:14" x14ac:dyDescent="0.25">
      <c r="A344" t="s">
        <v>69</v>
      </c>
      <c r="B344" t="s">
        <v>70</v>
      </c>
      <c r="C344" s="6">
        <v>2737480000000</v>
      </c>
      <c r="D344" s="6">
        <v>2529335000000</v>
      </c>
      <c r="E344" s="7">
        <f t="shared" si="10"/>
        <v>0.92396474129491357</v>
      </c>
      <c r="F344" t="s">
        <v>49</v>
      </c>
      <c r="G344" t="s">
        <v>47</v>
      </c>
      <c r="H344" t="s">
        <v>71</v>
      </c>
      <c r="I344">
        <v>15</v>
      </c>
      <c r="J344" t="s">
        <v>23</v>
      </c>
      <c r="K344" s="8">
        <v>25244516352</v>
      </c>
      <c r="L344" s="9">
        <f t="shared" si="11"/>
        <v>23325043020.290894</v>
      </c>
      <c r="M344" s="10">
        <f>AVERAGE(L342:L344)</f>
        <v>16045730277.188662</v>
      </c>
      <c r="N344">
        <f>_xlfn.STDEV.P(L342:L344)</f>
        <v>8334307902.2179956</v>
      </c>
    </row>
    <row r="345" spans="1:14" x14ac:dyDescent="0.25">
      <c r="A345" t="s">
        <v>69</v>
      </c>
      <c r="B345" t="s">
        <v>70</v>
      </c>
      <c r="C345" s="6">
        <v>2870220000000</v>
      </c>
      <c r="D345" s="6">
        <v>2529335000000</v>
      </c>
      <c r="E345" s="7">
        <f t="shared" si="10"/>
        <v>0.88123384270195315</v>
      </c>
      <c r="F345" t="s">
        <v>15</v>
      </c>
      <c r="G345" t="s">
        <v>16</v>
      </c>
      <c r="H345" t="s">
        <v>72</v>
      </c>
      <c r="I345" t="e">
        <v>#N/A</v>
      </c>
      <c r="J345" t="s">
        <v>18</v>
      </c>
      <c r="K345" s="8" t="e">
        <v>#N/A</v>
      </c>
      <c r="L345" s="9" t="e">
        <f t="shared" si="11"/>
        <v>#N/A</v>
      </c>
      <c r="M345" s="10" t="e">
        <f>AVERAGE(L345:L347)</f>
        <v>#N/A</v>
      </c>
      <c r="N345" t="e">
        <f>_xlfn.STDEV.P(L345:L347)</f>
        <v>#N/A</v>
      </c>
    </row>
    <row r="346" spans="1:14" x14ac:dyDescent="0.25">
      <c r="A346" t="s">
        <v>69</v>
      </c>
      <c r="B346" t="s">
        <v>70</v>
      </c>
      <c r="C346" s="6">
        <v>1495770000000</v>
      </c>
      <c r="D346" s="6">
        <v>2529335000000</v>
      </c>
      <c r="E346" s="7">
        <f t="shared" si="10"/>
        <v>1.690991930577562</v>
      </c>
      <c r="F346" t="s">
        <v>19</v>
      </c>
      <c r="G346" t="s">
        <v>16</v>
      </c>
      <c r="H346" t="s">
        <v>72</v>
      </c>
      <c r="I346" t="e">
        <v>#N/A</v>
      </c>
      <c r="J346" t="s">
        <v>18</v>
      </c>
      <c r="K346" s="8" t="e">
        <v>#N/A</v>
      </c>
      <c r="L346" s="9" t="e">
        <f t="shared" si="11"/>
        <v>#N/A</v>
      </c>
      <c r="M346" s="10" t="e">
        <f>AVERAGE(L345:L347)</f>
        <v>#N/A</v>
      </c>
      <c r="N346" t="e">
        <f>_xlfn.STDEV.P(L345:L347)</f>
        <v>#N/A</v>
      </c>
    </row>
    <row r="347" spans="1:14" x14ac:dyDescent="0.25">
      <c r="A347" t="s">
        <v>69</v>
      </c>
      <c r="B347" t="s">
        <v>70</v>
      </c>
      <c r="C347" s="6">
        <v>1602840000000</v>
      </c>
      <c r="D347" s="6">
        <v>2529335000000</v>
      </c>
      <c r="E347" s="7">
        <f t="shared" si="10"/>
        <v>1.5780333657757482</v>
      </c>
      <c r="F347" t="s">
        <v>20</v>
      </c>
      <c r="G347" t="s">
        <v>16</v>
      </c>
      <c r="H347" t="s">
        <v>72</v>
      </c>
      <c r="I347" t="e">
        <v>#N/A</v>
      </c>
      <c r="J347" t="s">
        <v>18</v>
      </c>
      <c r="K347" s="8" t="e">
        <v>#N/A</v>
      </c>
      <c r="L347" s="9" t="e">
        <f t="shared" si="11"/>
        <v>#N/A</v>
      </c>
      <c r="M347" s="10" t="e">
        <f>AVERAGE(L345:L347)</f>
        <v>#N/A</v>
      </c>
      <c r="N347" t="e">
        <f>_xlfn.STDEV.P(L345:L347)</f>
        <v>#N/A</v>
      </c>
    </row>
    <row r="348" spans="1:14" x14ac:dyDescent="0.25">
      <c r="A348" t="s">
        <v>69</v>
      </c>
      <c r="B348" t="s">
        <v>70</v>
      </c>
      <c r="C348" s="6">
        <v>2379080000000</v>
      </c>
      <c r="D348" s="6">
        <v>2529335000000</v>
      </c>
      <c r="E348" s="7">
        <f t="shared" si="10"/>
        <v>1.0631567664811608</v>
      </c>
      <c r="F348" t="s">
        <v>21</v>
      </c>
      <c r="G348" t="s">
        <v>22</v>
      </c>
      <c r="H348" t="s">
        <v>72</v>
      </c>
      <c r="I348">
        <v>23</v>
      </c>
      <c r="J348" t="s">
        <v>23</v>
      </c>
      <c r="K348" s="8">
        <v>2399791104</v>
      </c>
      <c r="L348" s="9">
        <f t="shared" si="11"/>
        <v>2551354150.3588948</v>
      </c>
      <c r="M348" s="10">
        <f>AVERAGE(L348:L350)</f>
        <v>1909589640.0968504</v>
      </c>
      <c r="N348">
        <f>_xlfn.STDEV.P(L348:L350)</f>
        <v>492996510.0758794</v>
      </c>
    </row>
    <row r="349" spans="1:14" x14ac:dyDescent="0.25">
      <c r="A349" t="s">
        <v>69</v>
      </c>
      <c r="B349" t="s">
        <v>70</v>
      </c>
      <c r="C349" s="6">
        <v>2477070000000</v>
      </c>
      <c r="D349" s="6">
        <v>2529335000000</v>
      </c>
      <c r="E349" s="7">
        <f t="shared" si="10"/>
        <v>1.0210995248418495</v>
      </c>
      <c r="F349" t="s">
        <v>24</v>
      </c>
      <c r="G349" t="s">
        <v>22</v>
      </c>
      <c r="H349" t="s">
        <v>72</v>
      </c>
      <c r="I349">
        <v>13</v>
      </c>
      <c r="J349" t="s">
        <v>23</v>
      </c>
      <c r="K349" s="8">
        <v>1786952832</v>
      </c>
      <c r="L349" s="9">
        <f t="shared" si="11"/>
        <v>1824656687.6699975</v>
      </c>
      <c r="M349" s="10">
        <f>AVERAGE(L348:L350)</f>
        <v>1909589640.0968504</v>
      </c>
      <c r="N349">
        <f>_xlfn.STDEV.P(L348:L350)</f>
        <v>492996510.0758794</v>
      </c>
    </row>
    <row r="350" spans="1:14" x14ac:dyDescent="0.25">
      <c r="A350" t="s">
        <v>69</v>
      </c>
      <c r="B350" t="s">
        <v>70</v>
      </c>
      <c r="C350" s="6">
        <v>2549350000000</v>
      </c>
      <c r="D350" s="6">
        <v>2529335000000</v>
      </c>
      <c r="E350" s="7">
        <f t="shared" si="10"/>
        <v>0.99214897915154843</v>
      </c>
      <c r="F350" t="s">
        <v>25</v>
      </c>
      <c r="G350" t="s">
        <v>22</v>
      </c>
      <c r="H350" t="s">
        <v>72</v>
      </c>
      <c r="I350">
        <v>17</v>
      </c>
      <c r="J350" t="s">
        <v>23</v>
      </c>
      <c r="K350" s="8">
        <v>1363462656</v>
      </c>
      <c r="L350" s="9">
        <f t="shared" si="11"/>
        <v>1352758082.2616589</v>
      </c>
      <c r="M350" s="10">
        <f>AVERAGE(L348:L350)</f>
        <v>1909589640.0968504</v>
      </c>
      <c r="N350">
        <f>_xlfn.STDEV.P(L348:L350)</f>
        <v>492996510.0758794</v>
      </c>
    </row>
    <row r="351" spans="1:14" x14ac:dyDescent="0.25">
      <c r="A351" t="s">
        <v>69</v>
      </c>
      <c r="B351" t="s">
        <v>70</v>
      </c>
      <c r="C351" s="6">
        <v>2025780000000</v>
      </c>
      <c r="D351" s="6">
        <v>2529335000000</v>
      </c>
      <c r="E351" s="7">
        <f t="shared" si="10"/>
        <v>1.248573389015589</v>
      </c>
      <c r="F351" t="s">
        <v>26</v>
      </c>
      <c r="G351" t="s">
        <v>27</v>
      </c>
      <c r="H351" t="s">
        <v>72</v>
      </c>
      <c r="I351">
        <v>23</v>
      </c>
      <c r="J351" t="s">
        <v>18</v>
      </c>
      <c r="K351" s="8">
        <v>3295811072</v>
      </c>
      <c r="L351" s="9">
        <f t="shared" si="11"/>
        <v>4115061999.7221413</v>
      </c>
      <c r="M351" s="10">
        <f>AVERAGE(L351:L353)</f>
        <v>2624793218.675631</v>
      </c>
      <c r="N351">
        <f>_xlfn.STDEV.P(L351:L353)</f>
        <v>1099898342.1465743</v>
      </c>
    </row>
    <row r="352" spans="1:14" x14ac:dyDescent="0.25">
      <c r="A352" t="s">
        <v>69</v>
      </c>
      <c r="B352" t="s">
        <v>70</v>
      </c>
      <c r="C352" s="6">
        <v>2040080000000</v>
      </c>
      <c r="D352" s="6">
        <v>2529335000000</v>
      </c>
      <c r="E352" s="7">
        <f t="shared" si="10"/>
        <v>1.2398214775891141</v>
      </c>
      <c r="F352" t="s">
        <v>28</v>
      </c>
      <c r="G352" t="s">
        <v>27</v>
      </c>
      <c r="H352" t="s">
        <v>72</v>
      </c>
      <c r="I352">
        <v>16</v>
      </c>
      <c r="J352" t="s">
        <v>18</v>
      </c>
      <c r="K352" s="8">
        <v>1204744576</v>
      </c>
      <c r="L352" s="9">
        <f t="shared" si="11"/>
        <v>1493668200.3337908</v>
      </c>
      <c r="M352" s="10">
        <f>AVERAGE(L351:L353)</f>
        <v>2624793218.675631</v>
      </c>
      <c r="N352">
        <f>_xlfn.STDEV.P(L351:L353)</f>
        <v>1099898342.1465743</v>
      </c>
    </row>
    <row r="353" spans="1:14" x14ac:dyDescent="0.25">
      <c r="A353" t="s">
        <v>69</v>
      </c>
      <c r="B353" t="s">
        <v>70</v>
      </c>
      <c r="C353" s="6">
        <v>3421670000000</v>
      </c>
      <c r="D353" s="6">
        <v>2529335000000</v>
      </c>
      <c r="E353" s="7">
        <f t="shared" si="10"/>
        <v>0.73921067782690908</v>
      </c>
      <c r="F353" t="s">
        <v>29</v>
      </c>
      <c r="G353" t="s">
        <v>27</v>
      </c>
      <c r="H353" t="s">
        <v>72</v>
      </c>
      <c r="I353">
        <v>23</v>
      </c>
      <c r="J353" t="s">
        <v>18</v>
      </c>
      <c r="K353" s="8">
        <v>3064957696</v>
      </c>
      <c r="L353" s="9">
        <f t="shared" si="11"/>
        <v>2265649455.9709616</v>
      </c>
      <c r="M353" s="10">
        <f>AVERAGE(L351:L353)</f>
        <v>2624793218.675631</v>
      </c>
      <c r="N353">
        <f>_xlfn.STDEV.P(L351:L353)</f>
        <v>1099898342.1465743</v>
      </c>
    </row>
    <row r="354" spans="1:14" x14ac:dyDescent="0.25">
      <c r="A354" t="s">
        <v>69</v>
      </c>
      <c r="B354" t="s">
        <v>70</v>
      </c>
      <c r="C354" s="6">
        <v>2994220000000</v>
      </c>
      <c r="D354" s="6">
        <v>2529335000000</v>
      </c>
      <c r="E354" s="7">
        <f t="shared" si="10"/>
        <v>0.84473919752055626</v>
      </c>
      <c r="F354" t="s">
        <v>30</v>
      </c>
      <c r="G354" t="s">
        <v>31</v>
      </c>
      <c r="H354" t="s">
        <v>72</v>
      </c>
      <c r="I354">
        <v>15</v>
      </c>
      <c r="J354" t="s">
        <v>23</v>
      </c>
      <c r="K354" s="8">
        <v>3054724608</v>
      </c>
      <c r="L354" s="9">
        <f t="shared" si="11"/>
        <v>2580445614.0082159</v>
      </c>
      <c r="M354" s="10">
        <f>AVERAGE(L354:L356)</f>
        <v>2831179627.6799335</v>
      </c>
      <c r="N354">
        <f>_xlfn.STDEV.P(L354:L356)</f>
        <v>207532350.52854973</v>
      </c>
    </row>
    <row r="355" spans="1:14" x14ac:dyDescent="0.25">
      <c r="A355" t="s">
        <v>69</v>
      </c>
      <c r="B355" t="s">
        <v>70</v>
      </c>
      <c r="C355" s="6">
        <v>3088290000000</v>
      </c>
      <c r="D355" s="6">
        <v>2529335000000</v>
      </c>
      <c r="E355" s="7">
        <f t="shared" si="10"/>
        <v>0.81900825375855246</v>
      </c>
      <c r="F355" t="s">
        <v>32</v>
      </c>
      <c r="G355" t="s">
        <v>31</v>
      </c>
      <c r="H355" t="s">
        <v>72</v>
      </c>
      <c r="I355">
        <v>17</v>
      </c>
      <c r="J355" t="s">
        <v>23</v>
      </c>
      <c r="K355" s="8">
        <v>3448602112</v>
      </c>
      <c r="L355" s="9">
        <f t="shared" si="11"/>
        <v>2824433593.657176</v>
      </c>
      <c r="M355" s="10">
        <f>AVERAGE(L354:L356)</f>
        <v>2831179627.6799335</v>
      </c>
      <c r="N355">
        <f>_xlfn.STDEV.P(L354:L356)</f>
        <v>207532350.52854973</v>
      </c>
    </row>
    <row r="356" spans="1:14" x14ac:dyDescent="0.25">
      <c r="A356" t="s">
        <v>69</v>
      </c>
      <c r="B356" t="s">
        <v>70</v>
      </c>
      <c r="C356" s="6">
        <v>2440890000000</v>
      </c>
      <c r="D356" s="6">
        <v>2529335000000</v>
      </c>
      <c r="E356" s="7">
        <f t="shared" si="10"/>
        <v>1.0362347340519238</v>
      </c>
      <c r="F356" t="s">
        <v>33</v>
      </c>
      <c r="G356" t="s">
        <v>31</v>
      </c>
      <c r="H356" t="s">
        <v>72</v>
      </c>
      <c r="I356">
        <v>18</v>
      </c>
      <c r="J356" t="s">
        <v>23</v>
      </c>
      <c r="K356" s="8">
        <v>2980656384</v>
      </c>
      <c r="L356" s="9">
        <f t="shared" si="11"/>
        <v>3088659675.3744087</v>
      </c>
      <c r="M356" s="10">
        <f>AVERAGE(L354:L356)</f>
        <v>2831179627.6799335</v>
      </c>
      <c r="N356">
        <f>_xlfn.STDEV.P(L354:L356)</f>
        <v>207532350.52854973</v>
      </c>
    </row>
    <row r="357" spans="1:14" x14ac:dyDescent="0.25">
      <c r="A357" t="s">
        <v>69</v>
      </c>
      <c r="B357" t="s">
        <v>70</v>
      </c>
      <c r="C357" s="6">
        <v>2521390000000</v>
      </c>
      <c r="D357" s="6">
        <v>2529335000000</v>
      </c>
      <c r="E357" s="7">
        <f t="shared" si="10"/>
        <v>1.0031510397042902</v>
      </c>
      <c r="F357" t="s">
        <v>34</v>
      </c>
      <c r="G357" t="s">
        <v>35</v>
      </c>
      <c r="H357" t="s">
        <v>72</v>
      </c>
      <c r="I357">
        <v>19</v>
      </c>
      <c r="J357" t="s">
        <v>18</v>
      </c>
      <c r="K357" s="8">
        <v>5032051200</v>
      </c>
      <c r="L357" s="9">
        <f t="shared" si="11"/>
        <v>5047907393.1252213</v>
      </c>
      <c r="M357" s="10">
        <f>AVERAGE(L357:L359)</f>
        <v>4853021892.1464376</v>
      </c>
      <c r="N357">
        <f>_xlfn.STDEV.P(L357:L359)</f>
        <v>150875171.69840318</v>
      </c>
    </row>
    <row r="358" spans="1:14" x14ac:dyDescent="0.25">
      <c r="A358" t="s">
        <v>69</v>
      </c>
      <c r="B358" t="s">
        <v>70</v>
      </c>
      <c r="C358" s="6">
        <v>2762160000000</v>
      </c>
      <c r="D358" s="6">
        <v>2529335000000</v>
      </c>
      <c r="E358" s="7">
        <f t="shared" si="10"/>
        <v>0.91570908274683582</v>
      </c>
      <c r="F358" t="s">
        <v>36</v>
      </c>
      <c r="G358" t="s">
        <v>35</v>
      </c>
      <c r="H358" t="s">
        <v>72</v>
      </c>
      <c r="I358">
        <v>28</v>
      </c>
      <c r="J358" t="s">
        <v>18</v>
      </c>
      <c r="K358" s="8">
        <v>5275485696</v>
      </c>
      <c r="L358" s="9">
        <f t="shared" si="11"/>
        <v>4830810167.7282124</v>
      </c>
      <c r="M358" s="10">
        <f>AVERAGE(L357:L359)</f>
        <v>4853021892.1464376</v>
      </c>
      <c r="N358">
        <f>_xlfn.STDEV.P(L357:L359)</f>
        <v>150875171.69840318</v>
      </c>
    </row>
    <row r="359" spans="1:14" x14ac:dyDescent="0.25">
      <c r="A359" t="s">
        <v>69</v>
      </c>
      <c r="B359" t="s">
        <v>70</v>
      </c>
      <c r="C359" s="6">
        <v>2429440000000</v>
      </c>
      <c r="D359" s="6">
        <v>2529335000000</v>
      </c>
      <c r="E359" s="7">
        <f t="shared" ref="E359:E422" si="12">(D359/C359)</f>
        <v>1.0411185293730243</v>
      </c>
      <c r="F359" t="s">
        <v>37</v>
      </c>
      <c r="G359" t="s">
        <v>35</v>
      </c>
      <c r="H359" t="s">
        <v>72</v>
      </c>
      <c r="I359">
        <v>20</v>
      </c>
      <c r="J359" t="s">
        <v>18</v>
      </c>
      <c r="K359" s="8">
        <v>4495499776</v>
      </c>
      <c r="L359" s="9">
        <f t="shared" ref="L359:L422" si="13">K359*E359</f>
        <v>4680348115.5858803</v>
      </c>
      <c r="M359" s="10">
        <f>AVERAGE(L357:L359)</f>
        <v>4853021892.1464376</v>
      </c>
      <c r="N359">
        <f>_xlfn.STDEV.P(L357:L359)</f>
        <v>150875171.69840318</v>
      </c>
    </row>
    <row r="360" spans="1:14" x14ac:dyDescent="0.25">
      <c r="A360" t="s">
        <v>69</v>
      </c>
      <c r="B360" t="s">
        <v>70</v>
      </c>
      <c r="C360" s="6">
        <v>1913330000000</v>
      </c>
      <c r="D360" s="6">
        <v>2529335000000</v>
      </c>
      <c r="E360" s="7">
        <f t="shared" si="12"/>
        <v>1.3219543936487694</v>
      </c>
      <c r="F360" t="s">
        <v>38</v>
      </c>
      <c r="G360" t="s">
        <v>39</v>
      </c>
      <c r="H360" t="s">
        <v>72</v>
      </c>
      <c r="I360">
        <v>16</v>
      </c>
      <c r="J360" t="s">
        <v>23</v>
      </c>
      <c r="K360" s="8">
        <v>4618580480</v>
      </c>
      <c r="L360" s="9">
        <f t="shared" si="13"/>
        <v>6105552757.9564428</v>
      </c>
      <c r="M360" s="10">
        <f>AVERAGE(L360:L362)</f>
        <v>7026689166.6661863</v>
      </c>
      <c r="N360">
        <f>_xlfn.STDEV.P(L360:L362)</f>
        <v>742246640.56242406</v>
      </c>
    </row>
    <row r="361" spans="1:14" x14ac:dyDescent="0.25">
      <c r="A361" t="s">
        <v>69</v>
      </c>
      <c r="B361" t="s">
        <v>70</v>
      </c>
      <c r="C361" s="6">
        <v>2678200000000</v>
      </c>
      <c r="D361" s="6">
        <v>2529335000000</v>
      </c>
      <c r="E361" s="7">
        <f t="shared" si="12"/>
        <v>0.94441602568889549</v>
      </c>
      <c r="F361" t="s">
        <v>40</v>
      </c>
      <c r="G361" t="s">
        <v>39</v>
      </c>
      <c r="H361" t="s">
        <v>72</v>
      </c>
      <c r="I361">
        <v>19</v>
      </c>
      <c r="J361" t="s">
        <v>23</v>
      </c>
      <c r="K361" s="8">
        <v>7466347008</v>
      </c>
      <c r="L361" s="9">
        <f t="shared" si="13"/>
        <v>7051337767.7095356</v>
      </c>
      <c r="M361" s="10">
        <f>AVERAGE(L360:L362)</f>
        <v>7026689166.6661863</v>
      </c>
      <c r="N361">
        <f>_xlfn.STDEV.P(L360:L362)</f>
        <v>742246640.56242406</v>
      </c>
    </row>
    <row r="362" spans="1:14" x14ac:dyDescent="0.25">
      <c r="A362" t="s">
        <v>69</v>
      </c>
      <c r="B362" t="s">
        <v>70</v>
      </c>
      <c r="C362" s="6">
        <v>2774590000000</v>
      </c>
      <c r="D362" s="6">
        <v>2529335000000</v>
      </c>
      <c r="E362" s="7">
        <f t="shared" si="12"/>
        <v>0.91160675991768159</v>
      </c>
      <c r="F362" t="s">
        <v>41</v>
      </c>
      <c r="G362" t="s">
        <v>39</v>
      </c>
      <c r="H362" t="s">
        <v>72</v>
      </c>
      <c r="I362">
        <v>23</v>
      </c>
      <c r="J362" t="s">
        <v>23</v>
      </c>
      <c r="K362" s="8">
        <v>8691441664</v>
      </c>
      <c r="L362" s="9">
        <f t="shared" si="13"/>
        <v>7923176974.3325825</v>
      </c>
      <c r="M362" s="10">
        <f>AVERAGE(L360:L362)</f>
        <v>7026689166.6661863</v>
      </c>
      <c r="N362">
        <f>_xlfn.STDEV.P(L360:L362)</f>
        <v>742246640.56242406</v>
      </c>
    </row>
    <row r="363" spans="1:14" x14ac:dyDescent="0.25">
      <c r="A363" t="s">
        <v>69</v>
      </c>
      <c r="B363" t="s">
        <v>70</v>
      </c>
      <c r="C363" s="6">
        <v>2537280000000</v>
      </c>
      <c r="D363" s="6">
        <v>2529335000000</v>
      </c>
      <c r="E363" s="7">
        <f t="shared" si="12"/>
        <v>0.99686869403455669</v>
      </c>
      <c r="F363" t="s">
        <v>42</v>
      </c>
      <c r="G363" t="s">
        <v>43</v>
      </c>
      <c r="H363" t="s">
        <v>72</v>
      </c>
      <c r="I363">
        <v>14</v>
      </c>
      <c r="J363" t="s">
        <v>18</v>
      </c>
      <c r="K363" s="8">
        <v>4664496640</v>
      </c>
      <c r="L363" s="9">
        <f t="shared" si="13"/>
        <v>4649890673.8453779</v>
      </c>
      <c r="M363" s="10">
        <f>AVERAGE(L363:L365)</f>
        <v>4821892796.8274307</v>
      </c>
      <c r="N363">
        <f>_xlfn.STDEV.P(L363:L365)</f>
        <v>293738217.17338723</v>
      </c>
    </row>
    <row r="364" spans="1:14" x14ac:dyDescent="0.25">
      <c r="A364" t="s">
        <v>69</v>
      </c>
      <c r="B364" t="s">
        <v>70</v>
      </c>
      <c r="C364" s="6">
        <v>1549060000000</v>
      </c>
      <c r="D364" s="6">
        <v>2529335000000</v>
      </c>
      <c r="E364" s="7">
        <f t="shared" si="12"/>
        <v>1.6328192581307372</v>
      </c>
      <c r="F364" t="s">
        <v>44</v>
      </c>
      <c r="G364" t="s">
        <v>43</v>
      </c>
      <c r="H364" t="s">
        <v>72</v>
      </c>
      <c r="I364">
        <v>14</v>
      </c>
      <c r="J364" t="s">
        <v>18</v>
      </c>
      <c r="K364" s="8">
        <v>3206332160</v>
      </c>
      <c r="L364" s="9">
        <f t="shared" si="13"/>
        <v>5235360898.811924</v>
      </c>
      <c r="M364" s="10">
        <f>AVERAGE(L363:L365)</f>
        <v>4821892796.8274307</v>
      </c>
      <c r="N364">
        <f>_xlfn.STDEV.P(L363:L365)</f>
        <v>293738217.17338723</v>
      </c>
    </row>
    <row r="365" spans="1:14" x14ac:dyDescent="0.25">
      <c r="A365" t="s">
        <v>69</v>
      </c>
      <c r="B365" t="s">
        <v>70</v>
      </c>
      <c r="C365" s="6">
        <v>2021360000000</v>
      </c>
      <c r="D365" s="6">
        <v>2529335000000</v>
      </c>
      <c r="E365" s="7">
        <f t="shared" si="12"/>
        <v>1.2513035777892112</v>
      </c>
      <c r="F365" t="s">
        <v>45</v>
      </c>
      <c r="G365" t="s">
        <v>43</v>
      </c>
      <c r="H365" t="s">
        <v>72</v>
      </c>
      <c r="I365">
        <v>16</v>
      </c>
      <c r="J365" t="s">
        <v>18</v>
      </c>
      <c r="K365" s="8">
        <v>3660524032</v>
      </c>
      <c r="L365" s="9">
        <f t="shared" si="13"/>
        <v>4580426817.8249893</v>
      </c>
      <c r="M365" s="10">
        <f>AVERAGE(L363:L365)</f>
        <v>4821892796.8274307</v>
      </c>
      <c r="N365">
        <f>_xlfn.STDEV.P(L363:L365)</f>
        <v>293738217.17338723</v>
      </c>
    </row>
    <row r="366" spans="1:14" x14ac:dyDescent="0.25">
      <c r="A366" t="s">
        <v>69</v>
      </c>
      <c r="B366" t="s">
        <v>70</v>
      </c>
      <c r="C366" s="6">
        <v>3352400000000</v>
      </c>
      <c r="D366" s="6">
        <v>2529335000000</v>
      </c>
      <c r="E366" s="7">
        <f t="shared" si="12"/>
        <v>0.75448484667700755</v>
      </c>
      <c r="F366" t="s">
        <v>46</v>
      </c>
      <c r="G366" t="s">
        <v>47</v>
      </c>
      <c r="H366" t="s">
        <v>72</v>
      </c>
      <c r="I366">
        <v>32</v>
      </c>
      <c r="J366" t="s">
        <v>23</v>
      </c>
      <c r="K366" s="8">
        <v>23451314176</v>
      </c>
      <c r="L366" s="9">
        <f t="shared" si="13"/>
        <v>17693661180.453693</v>
      </c>
      <c r="M366" s="10">
        <f>AVERAGE(L366:L368)</f>
        <v>23741535909.253544</v>
      </c>
      <c r="N366">
        <f>_xlfn.STDEV.P(L366:L368)</f>
        <v>6580600090.7128782</v>
      </c>
    </row>
    <row r="367" spans="1:14" x14ac:dyDescent="0.25">
      <c r="A367" t="s">
        <v>69</v>
      </c>
      <c r="B367" t="s">
        <v>70</v>
      </c>
      <c r="C367" s="6">
        <v>3001280000000</v>
      </c>
      <c r="D367" s="6">
        <v>2529335000000</v>
      </c>
      <c r="E367" s="7">
        <f t="shared" si="12"/>
        <v>0.84275209244055871</v>
      </c>
      <c r="F367" t="s">
        <v>48</v>
      </c>
      <c r="G367" t="s">
        <v>47</v>
      </c>
      <c r="H367" t="s">
        <v>72</v>
      </c>
      <c r="I367">
        <v>21</v>
      </c>
      <c r="J367" t="s">
        <v>23</v>
      </c>
      <c r="K367" s="8">
        <v>39028256768</v>
      </c>
      <c r="L367" s="9">
        <f t="shared" si="13"/>
        <v>32891145055.539398</v>
      </c>
      <c r="M367" s="10">
        <f>AVERAGE(L366:L368)</f>
        <v>23741535909.253544</v>
      </c>
      <c r="N367">
        <f>_xlfn.STDEV.P(L366:L368)</f>
        <v>6580600090.7128782</v>
      </c>
    </row>
    <row r="368" spans="1:14" x14ac:dyDescent="0.25">
      <c r="A368" t="s">
        <v>69</v>
      </c>
      <c r="B368" t="s">
        <v>70</v>
      </c>
      <c r="C368" s="6">
        <v>2737480000000</v>
      </c>
      <c r="D368" s="6">
        <v>2529335000000</v>
      </c>
      <c r="E368" s="7">
        <f t="shared" si="12"/>
        <v>0.92396474129491357</v>
      </c>
      <c r="F368" t="s">
        <v>49</v>
      </c>
      <c r="G368" t="s">
        <v>47</v>
      </c>
      <c r="H368" t="s">
        <v>72</v>
      </c>
      <c r="I368">
        <v>24</v>
      </c>
      <c r="J368" t="s">
        <v>23</v>
      </c>
      <c r="K368" s="8">
        <v>22338299904</v>
      </c>
      <c r="L368" s="9">
        <f t="shared" si="13"/>
        <v>20639801491.767551</v>
      </c>
      <c r="M368" s="10">
        <f>AVERAGE(L366:L368)</f>
        <v>23741535909.253544</v>
      </c>
      <c r="N368">
        <f>_xlfn.STDEV.P(L366:L368)</f>
        <v>6580600090.7128782</v>
      </c>
    </row>
    <row r="369" spans="1:14" x14ac:dyDescent="0.25">
      <c r="A369" t="s">
        <v>69</v>
      </c>
      <c r="B369" t="s">
        <v>70</v>
      </c>
      <c r="C369" s="6">
        <v>3088290000000</v>
      </c>
      <c r="D369" s="6">
        <v>2529335000000</v>
      </c>
      <c r="E369" s="7">
        <f t="shared" si="12"/>
        <v>0.81900825375855246</v>
      </c>
      <c r="F369" t="s">
        <v>32</v>
      </c>
      <c r="G369" t="s">
        <v>31</v>
      </c>
      <c r="H369" t="s">
        <v>72</v>
      </c>
      <c r="I369">
        <v>16</v>
      </c>
      <c r="J369" t="s">
        <v>23</v>
      </c>
      <c r="K369" s="8">
        <v>3448602112</v>
      </c>
      <c r="L369" s="9">
        <f t="shared" si="13"/>
        <v>2824433593.657176</v>
      </c>
      <c r="M369" s="10">
        <f>AVERAGE(L368:L370)</f>
        <v>8821022380.2208424</v>
      </c>
      <c r="N369">
        <f>_xlfn.STDEV.P(L368:L370)</f>
        <v>8357442131.4777889</v>
      </c>
    </row>
    <row r="370" spans="1:14" x14ac:dyDescent="0.25">
      <c r="A370" t="s">
        <v>73</v>
      </c>
      <c r="B370" t="s">
        <v>74</v>
      </c>
      <c r="C370" s="6">
        <v>2870220000000</v>
      </c>
      <c r="D370" s="6">
        <v>2529335000000</v>
      </c>
      <c r="E370" s="7">
        <f t="shared" si="12"/>
        <v>0.88123384270195315</v>
      </c>
      <c r="F370" t="s">
        <v>15</v>
      </c>
      <c r="G370" t="s">
        <v>16</v>
      </c>
      <c r="H370" t="s">
        <v>75</v>
      </c>
      <c r="I370">
        <v>11</v>
      </c>
      <c r="J370" t="s">
        <v>18</v>
      </c>
      <c r="K370" s="8">
        <v>3402992384</v>
      </c>
      <c r="L370" s="9">
        <f t="shared" si="13"/>
        <v>2998832055.2378006</v>
      </c>
      <c r="M370" s="10">
        <f>AVERAGE(L370:L372)</f>
        <v>4613148362.0953646</v>
      </c>
      <c r="N370">
        <f>_xlfn.STDEV.P(L370:L372)</f>
        <v>1698981461.1458855</v>
      </c>
    </row>
    <row r="371" spans="1:14" x14ac:dyDescent="0.25">
      <c r="A371" t="s">
        <v>73</v>
      </c>
      <c r="B371" t="s">
        <v>74</v>
      </c>
      <c r="C371" s="6">
        <v>1495770000000</v>
      </c>
      <c r="D371" s="6">
        <v>2529335000000</v>
      </c>
      <c r="E371" s="7">
        <f t="shared" si="12"/>
        <v>1.690991930577562</v>
      </c>
      <c r="F371" t="s">
        <v>19</v>
      </c>
      <c r="G371" t="s">
        <v>16</v>
      </c>
      <c r="H371" t="s">
        <v>75</v>
      </c>
      <c r="I371">
        <v>13</v>
      </c>
      <c r="J371" t="s">
        <v>18</v>
      </c>
      <c r="K371" s="8">
        <v>4116817664</v>
      </c>
      <c r="L371" s="9">
        <f t="shared" si="13"/>
        <v>6961505449.4831696</v>
      </c>
      <c r="M371" s="10">
        <f>AVERAGE(L370:L372)</f>
        <v>4613148362.0953646</v>
      </c>
      <c r="N371">
        <f>_xlfn.STDEV.P(L370:L372)</f>
        <v>1698981461.1458855</v>
      </c>
    </row>
    <row r="372" spans="1:14" x14ac:dyDescent="0.25">
      <c r="A372" t="s">
        <v>73</v>
      </c>
      <c r="B372" t="s">
        <v>74</v>
      </c>
      <c r="C372" s="6">
        <v>1602840000000</v>
      </c>
      <c r="D372" s="6">
        <v>2529335000000</v>
      </c>
      <c r="E372" s="7">
        <f t="shared" si="12"/>
        <v>1.5780333657757482</v>
      </c>
      <c r="F372" t="s">
        <v>20</v>
      </c>
      <c r="G372" t="s">
        <v>16</v>
      </c>
      <c r="H372" t="s">
        <v>75</v>
      </c>
      <c r="I372">
        <v>17</v>
      </c>
      <c r="J372" t="s">
        <v>18</v>
      </c>
      <c r="K372" s="8">
        <v>2458191104</v>
      </c>
      <c r="L372" s="9">
        <f t="shared" si="13"/>
        <v>3879107581.5651221</v>
      </c>
      <c r="M372" s="10">
        <f>AVERAGE(L370:L372)</f>
        <v>4613148362.0953646</v>
      </c>
      <c r="N372">
        <f>_xlfn.STDEV.P(L370:L372)</f>
        <v>1698981461.1458855</v>
      </c>
    </row>
    <row r="373" spans="1:14" x14ac:dyDescent="0.25">
      <c r="A373" t="s">
        <v>73</v>
      </c>
      <c r="B373" t="s">
        <v>74</v>
      </c>
      <c r="C373" s="6">
        <v>2379080000000</v>
      </c>
      <c r="D373" s="6">
        <v>2529335000000</v>
      </c>
      <c r="E373" s="7">
        <f t="shared" si="12"/>
        <v>1.0631567664811608</v>
      </c>
      <c r="F373" t="s">
        <v>21</v>
      </c>
      <c r="G373" t="s">
        <v>22</v>
      </c>
      <c r="H373" t="s">
        <v>75</v>
      </c>
      <c r="I373" t="e">
        <v>#N/A</v>
      </c>
      <c r="J373" t="s">
        <v>23</v>
      </c>
      <c r="K373" s="8" t="e">
        <v>#N/A</v>
      </c>
      <c r="L373" s="9" t="e">
        <f t="shared" si="13"/>
        <v>#N/A</v>
      </c>
      <c r="M373" s="10" t="e">
        <f>AVERAGE(L373:L375)</f>
        <v>#N/A</v>
      </c>
      <c r="N373" t="e">
        <f>_xlfn.STDEV.P(L373:L375)</f>
        <v>#N/A</v>
      </c>
    </row>
    <row r="374" spans="1:14" x14ac:dyDescent="0.25">
      <c r="A374" t="s">
        <v>73</v>
      </c>
      <c r="B374" t="s">
        <v>74</v>
      </c>
      <c r="C374" s="6">
        <v>2477070000000</v>
      </c>
      <c r="D374" s="6">
        <v>2529335000000</v>
      </c>
      <c r="E374" s="7">
        <f t="shared" si="12"/>
        <v>1.0210995248418495</v>
      </c>
      <c r="F374" t="s">
        <v>24</v>
      </c>
      <c r="G374" t="s">
        <v>22</v>
      </c>
      <c r="H374" t="s">
        <v>75</v>
      </c>
      <c r="I374" t="e">
        <v>#N/A</v>
      </c>
      <c r="J374" t="s">
        <v>23</v>
      </c>
      <c r="K374" s="8" t="e">
        <v>#N/A</v>
      </c>
      <c r="L374" s="9" t="e">
        <f t="shared" si="13"/>
        <v>#N/A</v>
      </c>
      <c r="M374" s="10" t="e">
        <f>AVERAGE(L373:L375)</f>
        <v>#N/A</v>
      </c>
      <c r="N374" t="e">
        <f>_xlfn.STDEV.P(L373:L375)</f>
        <v>#N/A</v>
      </c>
    </row>
    <row r="375" spans="1:14" x14ac:dyDescent="0.25">
      <c r="A375" t="s">
        <v>73</v>
      </c>
      <c r="B375" t="s">
        <v>74</v>
      </c>
      <c r="C375" s="6">
        <v>2549350000000</v>
      </c>
      <c r="D375" s="6">
        <v>2529335000000</v>
      </c>
      <c r="E375" s="7">
        <f t="shared" si="12"/>
        <v>0.99214897915154843</v>
      </c>
      <c r="F375" t="s">
        <v>25</v>
      </c>
      <c r="G375" t="s">
        <v>22</v>
      </c>
      <c r="H375" t="s">
        <v>75</v>
      </c>
      <c r="I375" t="e">
        <v>#N/A</v>
      </c>
      <c r="J375" t="s">
        <v>23</v>
      </c>
      <c r="K375" s="8" t="e">
        <v>#N/A</v>
      </c>
      <c r="L375" s="9" t="e">
        <f t="shared" si="13"/>
        <v>#N/A</v>
      </c>
      <c r="M375" s="10" t="e">
        <f>AVERAGE(L373:L375)</f>
        <v>#N/A</v>
      </c>
      <c r="N375" t="e">
        <f>_xlfn.STDEV.P(L373:L375)</f>
        <v>#N/A</v>
      </c>
    </row>
    <row r="376" spans="1:14" x14ac:dyDescent="0.25">
      <c r="A376" t="s">
        <v>73</v>
      </c>
      <c r="B376" t="s">
        <v>74</v>
      </c>
      <c r="C376" s="6">
        <v>2025780000000</v>
      </c>
      <c r="D376" s="6">
        <v>2529335000000</v>
      </c>
      <c r="E376" s="7">
        <f t="shared" si="12"/>
        <v>1.248573389015589</v>
      </c>
      <c r="F376" t="s">
        <v>26</v>
      </c>
      <c r="G376" t="s">
        <v>27</v>
      </c>
      <c r="H376" t="s">
        <v>75</v>
      </c>
      <c r="I376">
        <v>16</v>
      </c>
      <c r="J376" t="s">
        <v>18</v>
      </c>
      <c r="K376" s="8">
        <v>21457920000</v>
      </c>
      <c r="L376" s="9">
        <f t="shared" si="13"/>
        <v>26791787895.625389</v>
      </c>
      <c r="M376" s="10">
        <f>AVERAGE(L376:L378)</f>
        <v>20138967527.067276</v>
      </c>
      <c r="N376">
        <f>_xlfn.STDEV.P(L376:L378)</f>
        <v>6464350428.91329</v>
      </c>
    </row>
    <row r="377" spans="1:14" x14ac:dyDescent="0.25">
      <c r="A377" t="s">
        <v>73</v>
      </c>
      <c r="B377" t="s">
        <v>74</v>
      </c>
      <c r="C377" s="6">
        <v>2040080000000</v>
      </c>
      <c r="D377" s="6">
        <v>2529335000000</v>
      </c>
      <c r="E377" s="7">
        <f t="shared" si="12"/>
        <v>1.2398214775891141</v>
      </c>
      <c r="F377" t="s">
        <v>28</v>
      </c>
      <c r="G377" t="s">
        <v>27</v>
      </c>
      <c r="H377" t="s">
        <v>75</v>
      </c>
      <c r="I377">
        <v>15</v>
      </c>
      <c r="J377" t="s">
        <v>18</v>
      </c>
      <c r="K377" s="8">
        <v>9180667904</v>
      </c>
      <c r="L377" s="9">
        <f t="shared" si="13"/>
        <v>11382389245.992235</v>
      </c>
      <c r="M377" s="10">
        <f>AVERAGE(L376:L378)</f>
        <v>20138967527.067276</v>
      </c>
      <c r="N377">
        <f>_xlfn.STDEV.P(L376:L378)</f>
        <v>6464350428.91329</v>
      </c>
    </row>
    <row r="378" spans="1:14" x14ac:dyDescent="0.25">
      <c r="A378" t="s">
        <v>73</v>
      </c>
      <c r="B378" t="s">
        <v>74</v>
      </c>
      <c r="C378" s="6">
        <v>3421670000000</v>
      </c>
      <c r="D378" s="6">
        <v>2529335000000</v>
      </c>
      <c r="E378" s="7">
        <f t="shared" si="12"/>
        <v>0.73921067782690908</v>
      </c>
      <c r="F378" t="s">
        <v>29</v>
      </c>
      <c r="G378" t="s">
        <v>27</v>
      </c>
      <c r="H378" t="s">
        <v>75</v>
      </c>
      <c r="I378">
        <v>15</v>
      </c>
      <c r="J378" t="s">
        <v>18</v>
      </c>
      <c r="K378" s="8">
        <v>30089832448</v>
      </c>
      <c r="L378" s="9">
        <f t="shared" si="13"/>
        <v>22242725439.584202</v>
      </c>
      <c r="M378" s="10">
        <f>AVERAGE(L376:L378)</f>
        <v>20138967527.067276</v>
      </c>
      <c r="N378">
        <f>_xlfn.STDEV.P(L376:L378)</f>
        <v>6464350428.91329</v>
      </c>
    </row>
    <row r="379" spans="1:14" x14ac:dyDescent="0.25">
      <c r="A379" t="s">
        <v>73</v>
      </c>
      <c r="B379" t="s">
        <v>74</v>
      </c>
      <c r="C379" s="6">
        <v>2994220000000</v>
      </c>
      <c r="D379" s="6">
        <v>2529335000000</v>
      </c>
      <c r="E379" s="7">
        <f t="shared" si="12"/>
        <v>0.84473919752055626</v>
      </c>
      <c r="F379" t="s">
        <v>30</v>
      </c>
      <c r="G379" t="s">
        <v>31</v>
      </c>
      <c r="H379" t="s">
        <v>75</v>
      </c>
      <c r="I379">
        <v>12</v>
      </c>
      <c r="J379" t="s">
        <v>23</v>
      </c>
      <c r="K379" s="8">
        <v>7516323840</v>
      </c>
      <c r="L379" s="9">
        <f t="shared" si="13"/>
        <v>6349333368.9062262</v>
      </c>
      <c r="M379" s="10">
        <f>AVERAGE(L379:L381)</f>
        <v>5703679155.962615</v>
      </c>
      <c r="N379">
        <f>_xlfn.STDEV.P(L379:L381)</f>
        <v>1032387294.9947373</v>
      </c>
    </row>
    <row r="380" spans="1:14" x14ac:dyDescent="0.25">
      <c r="A380" t="s">
        <v>73</v>
      </c>
      <c r="B380" t="s">
        <v>74</v>
      </c>
      <c r="C380" s="6">
        <v>3088290000000</v>
      </c>
      <c r="D380" s="6">
        <v>2529335000000</v>
      </c>
      <c r="E380" s="7">
        <f t="shared" si="12"/>
        <v>0.81900825375855246</v>
      </c>
      <c r="F380" t="s">
        <v>32</v>
      </c>
      <c r="G380" t="s">
        <v>31</v>
      </c>
      <c r="H380" t="s">
        <v>75</v>
      </c>
      <c r="I380">
        <v>14</v>
      </c>
      <c r="J380" t="s">
        <v>23</v>
      </c>
      <c r="K380" s="8">
        <v>7954630656</v>
      </c>
      <c r="L380" s="9">
        <f t="shared" si="13"/>
        <v>6514908162.864809</v>
      </c>
      <c r="M380" s="10">
        <f>AVERAGE(L379:L381)</f>
        <v>5703679155.962615</v>
      </c>
      <c r="N380">
        <f>_xlfn.STDEV.P(L379:L381)</f>
        <v>1032387294.9947373</v>
      </c>
    </row>
    <row r="381" spans="1:14" x14ac:dyDescent="0.25">
      <c r="A381" t="s">
        <v>73</v>
      </c>
      <c r="B381" t="s">
        <v>74</v>
      </c>
      <c r="C381" s="6">
        <v>2440890000000</v>
      </c>
      <c r="D381" s="6">
        <v>2529335000000</v>
      </c>
      <c r="E381" s="7">
        <f t="shared" si="12"/>
        <v>1.0362347340519238</v>
      </c>
      <c r="F381" t="s">
        <v>33</v>
      </c>
      <c r="G381" t="s">
        <v>31</v>
      </c>
      <c r="H381" t="s">
        <v>75</v>
      </c>
      <c r="I381">
        <v>14</v>
      </c>
      <c r="J381" t="s">
        <v>23</v>
      </c>
      <c r="K381" s="8">
        <v>4098295296</v>
      </c>
      <c r="L381" s="9">
        <f t="shared" si="13"/>
        <v>4246795936.1168103</v>
      </c>
      <c r="M381" s="10">
        <f>AVERAGE(L379:L381)</f>
        <v>5703679155.962615</v>
      </c>
      <c r="N381">
        <f>_xlfn.STDEV.P(L379:L381)</f>
        <v>1032387294.9947373</v>
      </c>
    </row>
    <row r="382" spans="1:14" x14ac:dyDescent="0.25">
      <c r="A382" t="s">
        <v>73</v>
      </c>
      <c r="B382" t="s">
        <v>74</v>
      </c>
      <c r="C382" s="6">
        <v>2521390000000</v>
      </c>
      <c r="D382" s="6">
        <v>2529335000000</v>
      </c>
      <c r="E382" s="7">
        <f t="shared" si="12"/>
        <v>1.0031510397042902</v>
      </c>
      <c r="F382" t="s">
        <v>34</v>
      </c>
      <c r="G382" t="s">
        <v>35</v>
      </c>
      <c r="H382" t="s">
        <v>75</v>
      </c>
      <c r="I382">
        <v>13</v>
      </c>
      <c r="J382" t="s">
        <v>18</v>
      </c>
      <c r="K382" s="8">
        <v>62516785152</v>
      </c>
      <c r="L382" s="9">
        <f t="shared" si="13"/>
        <v>62713778024.198532</v>
      </c>
      <c r="M382" s="10">
        <f>AVERAGE(L382:L384)</f>
        <v>53231752522.853233</v>
      </c>
      <c r="N382">
        <f>_xlfn.STDEV.P(L382:L384)</f>
        <v>8328382419.9267731</v>
      </c>
    </row>
    <row r="383" spans="1:14" x14ac:dyDescent="0.25">
      <c r="A383" t="s">
        <v>73</v>
      </c>
      <c r="B383" t="s">
        <v>74</v>
      </c>
      <c r="C383" s="6">
        <v>2762160000000</v>
      </c>
      <c r="D383" s="6">
        <v>2529335000000</v>
      </c>
      <c r="E383" s="7">
        <f t="shared" si="12"/>
        <v>0.91570908274683582</v>
      </c>
      <c r="F383" t="s">
        <v>36</v>
      </c>
      <c r="G383" t="s">
        <v>35</v>
      </c>
      <c r="H383" t="s">
        <v>75</v>
      </c>
      <c r="I383">
        <v>15</v>
      </c>
      <c r="J383" t="s">
        <v>18</v>
      </c>
      <c r="K383" s="8">
        <v>46346608640</v>
      </c>
      <c r="L383" s="9">
        <f t="shared" si="13"/>
        <v>42440010486.160973</v>
      </c>
      <c r="M383" s="10">
        <f>AVERAGE(L382:L384)</f>
        <v>53231752522.853233</v>
      </c>
      <c r="N383">
        <f>_xlfn.STDEV.P(L382:L384)</f>
        <v>8328382419.9267731</v>
      </c>
    </row>
    <row r="384" spans="1:14" x14ac:dyDescent="0.25">
      <c r="A384" t="s">
        <v>73</v>
      </c>
      <c r="B384" t="s">
        <v>74</v>
      </c>
      <c r="C384" s="6">
        <v>2429440000000</v>
      </c>
      <c r="D384" s="6">
        <v>2529335000000</v>
      </c>
      <c r="E384" s="7">
        <f t="shared" si="12"/>
        <v>1.0411185293730243</v>
      </c>
      <c r="F384" t="s">
        <v>37</v>
      </c>
      <c r="G384" t="s">
        <v>35</v>
      </c>
      <c r="H384" t="s">
        <v>75</v>
      </c>
      <c r="I384">
        <v>13</v>
      </c>
      <c r="J384" t="s">
        <v>18</v>
      </c>
      <c r="K384" s="8">
        <v>52387377152</v>
      </c>
      <c r="L384" s="9">
        <f t="shared" si="13"/>
        <v>54541469058.200211</v>
      </c>
      <c r="M384" s="10">
        <f>AVERAGE(L382:L384)</f>
        <v>53231752522.853233</v>
      </c>
      <c r="N384">
        <f>_xlfn.STDEV.P(L382:L384)</f>
        <v>8328382419.9267731</v>
      </c>
    </row>
    <row r="385" spans="1:14" x14ac:dyDescent="0.25">
      <c r="A385" t="s">
        <v>73</v>
      </c>
      <c r="B385" t="s">
        <v>74</v>
      </c>
      <c r="C385" s="6">
        <v>1913330000000</v>
      </c>
      <c r="D385" s="6">
        <v>2529335000000</v>
      </c>
      <c r="E385" s="7">
        <f t="shared" si="12"/>
        <v>1.3219543936487694</v>
      </c>
      <c r="F385" t="s">
        <v>38</v>
      </c>
      <c r="G385" t="s">
        <v>39</v>
      </c>
      <c r="H385" t="s">
        <v>75</v>
      </c>
      <c r="I385">
        <v>18</v>
      </c>
      <c r="J385" t="s">
        <v>23</v>
      </c>
      <c r="K385" s="8">
        <v>21961201664</v>
      </c>
      <c r="L385" s="9">
        <f t="shared" si="13"/>
        <v>29031707029.531467</v>
      </c>
      <c r="M385" s="10">
        <f>AVERAGE(L385:L387)</f>
        <v>31024280335.103718</v>
      </c>
      <c r="N385">
        <f>_xlfn.STDEV.P(L385:L387)</f>
        <v>3896332453.7047415</v>
      </c>
    </row>
    <row r="386" spans="1:14" x14ac:dyDescent="0.25">
      <c r="A386" t="s">
        <v>73</v>
      </c>
      <c r="B386" t="s">
        <v>74</v>
      </c>
      <c r="C386" s="6">
        <v>2678200000000</v>
      </c>
      <c r="D386" s="6">
        <v>2529335000000</v>
      </c>
      <c r="E386" s="7">
        <f t="shared" si="12"/>
        <v>0.94441602568889549</v>
      </c>
      <c r="F386" t="s">
        <v>40</v>
      </c>
      <c r="G386" t="s">
        <v>39</v>
      </c>
      <c r="H386" t="s">
        <v>75</v>
      </c>
      <c r="I386">
        <v>17</v>
      </c>
      <c r="J386" t="s">
        <v>23</v>
      </c>
      <c r="K386" s="8">
        <v>29194213376</v>
      </c>
      <c r="L386" s="9">
        <f t="shared" si="13"/>
        <v>27571482969.67551</v>
      </c>
      <c r="M386" s="10">
        <f>AVERAGE(L385:L387)</f>
        <v>31024280335.103718</v>
      </c>
      <c r="N386">
        <f>_xlfn.STDEV.P(L385:L387)</f>
        <v>3896332453.7047415</v>
      </c>
    </row>
    <row r="387" spans="1:14" x14ac:dyDescent="0.25">
      <c r="A387" t="s">
        <v>73</v>
      </c>
      <c r="B387" t="s">
        <v>74</v>
      </c>
      <c r="C387" s="6">
        <v>2774590000000</v>
      </c>
      <c r="D387" s="6">
        <v>2529335000000</v>
      </c>
      <c r="E387" s="7">
        <f t="shared" si="12"/>
        <v>0.91160675991768159</v>
      </c>
      <c r="F387" t="s">
        <v>41</v>
      </c>
      <c r="G387" t="s">
        <v>39</v>
      </c>
      <c r="H387" t="s">
        <v>75</v>
      </c>
      <c r="I387">
        <v>15</v>
      </c>
      <c r="J387" t="s">
        <v>23</v>
      </c>
      <c r="K387" s="8">
        <v>40005902336</v>
      </c>
      <c r="L387" s="9">
        <f t="shared" si="13"/>
        <v>36469651006.104172</v>
      </c>
      <c r="M387" s="10">
        <f>AVERAGE(L385:L387)</f>
        <v>31024280335.103718</v>
      </c>
      <c r="N387">
        <f>_xlfn.STDEV.P(L385:L387)</f>
        <v>3896332453.7047415</v>
      </c>
    </row>
    <row r="388" spans="1:14" x14ac:dyDescent="0.25">
      <c r="A388" t="s">
        <v>73</v>
      </c>
      <c r="B388" t="s">
        <v>74</v>
      </c>
      <c r="C388" s="6">
        <v>2537280000000</v>
      </c>
      <c r="D388" s="6">
        <v>2529335000000</v>
      </c>
      <c r="E388" s="7">
        <f t="shared" si="12"/>
        <v>0.99686869403455669</v>
      </c>
      <c r="F388" t="s">
        <v>42</v>
      </c>
      <c r="G388" t="s">
        <v>43</v>
      </c>
      <c r="H388" t="s">
        <v>75</v>
      </c>
      <c r="I388">
        <v>19</v>
      </c>
      <c r="J388" t="s">
        <v>18</v>
      </c>
      <c r="K388" s="9">
        <v>151728000000</v>
      </c>
      <c r="L388" s="9">
        <f t="shared" si="13"/>
        <v>151252893208.47522</v>
      </c>
      <c r="M388" s="10">
        <f>AVERAGE(L388:L390)</f>
        <v>122271148862.68257</v>
      </c>
      <c r="N388">
        <f>_xlfn.STDEV.P(L388:L390)</f>
        <v>25693791651.418076</v>
      </c>
    </row>
    <row r="389" spans="1:14" x14ac:dyDescent="0.25">
      <c r="A389" t="s">
        <v>73</v>
      </c>
      <c r="B389" t="s">
        <v>74</v>
      </c>
      <c r="C389" s="6">
        <v>1549060000000</v>
      </c>
      <c r="D389" s="6">
        <v>2529335000000</v>
      </c>
      <c r="E389" s="7">
        <f t="shared" si="12"/>
        <v>1.6328192581307372</v>
      </c>
      <c r="F389" t="s">
        <v>44</v>
      </c>
      <c r="G389" t="s">
        <v>43</v>
      </c>
      <c r="H389" t="s">
        <v>75</v>
      </c>
      <c r="I389">
        <v>19</v>
      </c>
      <c r="J389" t="s">
        <v>18</v>
      </c>
      <c r="K389" s="8">
        <v>77633732608</v>
      </c>
      <c r="L389" s="9">
        <f t="shared" si="13"/>
        <v>126761853682.91458</v>
      </c>
      <c r="M389" s="10">
        <f>AVERAGE(L388:L390)</f>
        <v>122271148862.68257</v>
      </c>
      <c r="N389">
        <f>_xlfn.STDEV.P(L388:L390)</f>
        <v>25693791651.418076</v>
      </c>
    </row>
    <row r="390" spans="1:14" x14ac:dyDescent="0.25">
      <c r="A390" t="s">
        <v>73</v>
      </c>
      <c r="B390" t="s">
        <v>74</v>
      </c>
      <c r="C390" s="6">
        <v>2021360000000</v>
      </c>
      <c r="D390" s="6">
        <v>2529335000000</v>
      </c>
      <c r="E390" s="7">
        <f t="shared" si="12"/>
        <v>1.2513035777892112</v>
      </c>
      <c r="F390" t="s">
        <v>45</v>
      </c>
      <c r="G390" t="s">
        <v>43</v>
      </c>
      <c r="H390" t="s">
        <v>75</v>
      </c>
      <c r="I390">
        <v>15</v>
      </c>
      <c r="J390" t="s">
        <v>18</v>
      </c>
      <c r="K390" s="8">
        <v>70964953088</v>
      </c>
      <c r="L390" s="9">
        <f t="shared" si="13"/>
        <v>88798699696.657928</v>
      </c>
      <c r="M390" s="10">
        <f>AVERAGE(L388:L390)</f>
        <v>122271148862.68257</v>
      </c>
      <c r="N390">
        <f>_xlfn.STDEV.P(L388:L390)</f>
        <v>25693791651.418076</v>
      </c>
    </row>
    <row r="391" spans="1:14" x14ac:dyDescent="0.25">
      <c r="A391" t="s">
        <v>73</v>
      </c>
      <c r="B391" t="s">
        <v>74</v>
      </c>
      <c r="C391" s="6">
        <v>3352400000000</v>
      </c>
      <c r="D391" s="6">
        <v>2529335000000</v>
      </c>
      <c r="E391" s="7">
        <f t="shared" si="12"/>
        <v>0.75448484667700755</v>
      </c>
      <c r="F391" t="s">
        <v>46</v>
      </c>
      <c r="G391" t="s">
        <v>47</v>
      </c>
      <c r="H391" t="s">
        <v>75</v>
      </c>
      <c r="I391">
        <v>21</v>
      </c>
      <c r="J391" t="s">
        <v>23</v>
      </c>
      <c r="K391" s="9">
        <v>156417000000</v>
      </c>
      <c r="L391" s="9">
        <f t="shared" si="13"/>
        <v>118014256262.67749</v>
      </c>
      <c r="M391" s="10">
        <f>AVERAGE(L391:L393)</f>
        <v>124087841845.32976</v>
      </c>
      <c r="N391">
        <f>_xlfn.STDEV.P(L391:L393)</f>
        <v>4497693772.9254007</v>
      </c>
    </row>
    <row r="392" spans="1:14" x14ac:dyDescent="0.25">
      <c r="A392" t="s">
        <v>73</v>
      </c>
      <c r="B392" t="s">
        <v>74</v>
      </c>
      <c r="C392" s="6">
        <v>3001280000000</v>
      </c>
      <c r="D392" s="6">
        <v>2529335000000</v>
      </c>
      <c r="E392" s="7">
        <f t="shared" si="12"/>
        <v>0.84275209244055871</v>
      </c>
      <c r="F392" t="s">
        <v>48</v>
      </c>
      <c r="G392" t="s">
        <v>47</v>
      </c>
      <c r="H392" t="s">
        <v>75</v>
      </c>
      <c r="I392">
        <v>19</v>
      </c>
      <c r="J392" t="s">
        <v>23</v>
      </c>
      <c r="K392" s="9">
        <v>148903000000</v>
      </c>
      <c r="L392" s="9">
        <f t="shared" si="13"/>
        <v>125488314820.67651</v>
      </c>
      <c r="M392" s="10">
        <f>AVERAGE(L391:L393)</f>
        <v>124087841845.32976</v>
      </c>
      <c r="N392">
        <f>_xlfn.STDEV.P(L391:L393)</f>
        <v>4497693772.9254007</v>
      </c>
    </row>
    <row r="393" spans="1:14" x14ac:dyDescent="0.25">
      <c r="A393" t="s">
        <v>73</v>
      </c>
      <c r="B393" t="s">
        <v>74</v>
      </c>
      <c r="C393" s="6">
        <v>2737480000000</v>
      </c>
      <c r="D393" s="6">
        <v>2529335000000</v>
      </c>
      <c r="E393" s="7">
        <f t="shared" si="12"/>
        <v>0.92396474129491357</v>
      </c>
      <c r="F393" t="s">
        <v>49</v>
      </c>
      <c r="G393" t="s">
        <v>47</v>
      </c>
      <c r="H393" t="s">
        <v>75</v>
      </c>
      <c r="I393">
        <v>17</v>
      </c>
      <c r="J393" t="s">
        <v>23</v>
      </c>
      <c r="K393" s="9">
        <v>139357000000</v>
      </c>
      <c r="L393" s="9">
        <f t="shared" si="13"/>
        <v>128760954452.63527</v>
      </c>
      <c r="M393" s="10">
        <f>AVERAGE(L391:L393)</f>
        <v>124087841845.32976</v>
      </c>
      <c r="N393">
        <f>_xlfn.STDEV.P(L391:L393)</f>
        <v>4497693772.9254007</v>
      </c>
    </row>
    <row r="394" spans="1:14" x14ac:dyDescent="0.25">
      <c r="A394" t="s">
        <v>73</v>
      </c>
      <c r="B394" t="s">
        <v>74</v>
      </c>
      <c r="C394" s="6">
        <v>2870220000000</v>
      </c>
      <c r="D394" s="6">
        <v>2529335000000</v>
      </c>
      <c r="E394" s="7">
        <f t="shared" si="12"/>
        <v>0.88123384270195315</v>
      </c>
      <c r="F394" t="s">
        <v>15</v>
      </c>
      <c r="G394" t="s">
        <v>16</v>
      </c>
      <c r="H394" t="s">
        <v>75</v>
      </c>
      <c r="I394">
        <v>12</v>
      </c>
      <c r="J394" t="s">
        <v>18</v>
      </c>
      <c r="K394" s="8">
        <v>3402992384</v>
      </c>
      <c r="L394" s="9">
        <f t="shared" si="13"/>
        <v>2998832055.2378006</v>
      </c>
      <c r="M394" s="10">
        <f>AVERAGE(L394:L396)</f>
        <v>17344448463.482464</v>
      </c>
      <c r="N394">
        <f>_xlfn.STDEV.P(L394:L396)</f>
        <v>10312485148.485947</v>
      </c>
    </row>
    <row r="395" spans="1:14" x14ac:dyDescent="0.25">
      <c r="A395" t="s">
        <v>73</v>
      </c>
      <c r="B395" t="s">
        <v>74</v>
      </c>
      <c r="C395" s="6">
        <v>2025780000000</v>
      </c>
      <c r="D395" s="6">
        <v>2529335000000</v>
      </c>
      <c r="E395" s="7">
        <f t="shared" si="12"/>
        <v>1.248573389015589</v>
      </c>
      <c r="F395" t="s">
        <v>26</v>
      </c>
      <c r="G395" t="s">
        <v>27</v>
      </c>
      <c r="H395" t="s">
        <v>75</v>
      </c>
      <c r="I395">
        <v>15</v>
      </c>
      <c r="J395" t="s">
        <v>18</v>
      </c>
      <c r="K395" s="8">
        <v>21457920000</v>
      </c>
      <c r="L395" s="9">
        <f t="shared" si="13"/>
        <v>26791787895.625389</v>
      </c>
      <c r="M395" s="10">
        <f>AVERAGE(L395:L397)</f>
        <v>18461282234.705273</v>
      </c>
      <c r="N395">
        <f>_xlfn.STDEV.P(L395:L397)</f>
        <v>8763483755.6396065</v>
      </c>
    </row>
    <row r="396" spans="1:14" x14ac:dyDescent="0.25">
      <c r="A396" t="s">
        <v>73</v>
      </c>
      <c r="B396" t="s">
        <v>74</v>
      </c>
      <c r="C396" s="6">
        <v>3421670000000</v>
      </c>
      <c r="D396" s="6">
        <v>2529335000000</v>
      </c>
      <c r="E396" s="7">
        <f t="shared" si="12"/>
        <v>0.73921067782690908</v>
      </c>
      <c r="F396" t="s">
        <v>29</v>
      </c>
      <c r="G396" t="s">
        <v>27</v>
      </c>
      <c r="H396" t="s">
        <v>75</v>
      </c>
      <c r="I396">
        <v>14</v>
      </c>
      <c r="J396" t="s">
        <v>18</v>
      </c>
      <c r="K396" s="8">
        <v>30089832448</v>
      </c>
      <c r="L396" s="9">
        <f t="shared" si="13"/>
        <v>22242725439.584202</v>
      </c>
      <c r="M396" s="10">
        <f>AVERAGE(L394:L396)</f>
        <v>17344448463.482464</v>
      </c>
      <c r="N396">
        <f>_xlfn.STDEV.P(L394:L396)</f>
        <v>10312485148.485947</v>
      </c>
    </row>
    <row r="397" spans="1:14" x14ac:dyDescent="0.25">
      <c r="A397" t="s">
        <v>73</v>
      </c>
      <c r="B397" t="s">
        <v>74</v>
      </c>
      <c r="C397" s="6">
        <v>2994220000000</v>
      </c>
      <c r="D397" s="6">
        <v>2529335000000</v>
      </c>
      <c r="E397" s="7">
        <f t="shared" si="12"/>
        <v>0.84473919752055626</v>
      </c>
      <c r="F397" t="s">
        <v>30</v>
      </c>
      <c r="G397" t="s">
        <v>31</v>
      </c>
      <c r="H397" t="s">
        <v>75</v>
      </c>
      <c r="I397">
        <v>13</v>
      </c>
      <c r="J397" t="s">
        <v>23</v>
      </c>
      <c r="K397" s="8">
        <v>7516323840</v>
      </c>
      <c r="L397" s="9">
        <f t="shared" si="13"/>
        <v>6349333368.9062262</v>
      </c>
      <c r="M397" s="10">
        <f>AVERAGE(L397:L399)</f>
        <v>5703679155.962615</v>
      </c>
      <c r="N397">
        <f>_xlfn.STDEV.P(L397:L399)</f>
        <v>1032387294.9947373</v>
      </c>
    </row>
    <row r="398" spans="1:14" x14ac:dyDescent="0.25">
      <c r="A398" t="s">
        <v>73</v>
      </c>
      <c r="B398" t="s">
        <v>74</v>
      </c>
      <c r="C398" s="6">
        <v>3088290000000</v>
      </c>
      <c r="D398" s="6">
        <v>2529335000000</v>
      </c>
      <c r="E398" s="7">
        <f t="shared" si="12"/>
        <v>0.81900825375855246</v>
      </c>
      <c r="F398" t="s">
        <v>32</v>
      </c>
      <c r="G398" t="s">
        <v>31</v>
      </c>
      <c r="H398" t="s">
        <v>75</v>
      </c>
      <c r="I398">
        <v>15</v>
      </c>
      <c r="J398" t="s">
        <v>23</v>
      </c>
      <c r="K398" s="8">
        <v>7954630656</v>
      </c>
      <c r="L398" s="9">
        <f t="shared" si="13"/>
        <v>6514908162.864809</v>
      </c>
      <c r="M398" s="10">
        <f>AVERAGE(L397:L399)</f>
        <v>5703679155.962615</v>
      </c>
      <c r="N398">
        <f>_xlfn.STDEV.P(L397:L399)</f>
        <v>1032387294.9947373</v>
      </c>
    </row>
    <row r="399" spans="1:14" x14ac:dyDescent="0.25">
      <c r="A399" t="s">
        <v>73</v>
      </c>
      <c r="B399" t="s">
        <v>74</v>
      </c>
      <c r="C399" s="6">
        <v>2440890000000</v>
      </c>
      <c r="D399" s="6">
        <v>2529335000000</v>
      </c>
      <c r="E399" s="7">
        <f t="shared" si="12"/>
        <v>1.0362347340519238</v>
      </c>
      <c r="F399" t="s">
        <v>33</v>
      </c>
      <c r="G399" t="s">
        <v>31</v>
      </c>
      <c r="H399" t="s">
        <v>75</v>
      </c>
      <c r="I399">
        <v>15</v>
      </c>
      <c r="J399" t="s">
        <v>23</v>
      </c>
      <c r="K399" s="8">
        <v>4098295296</v>
      </c>
      <c r="L399" s="9">
        <f t="shared" si="13"/>
        <v>4246795936.1168103</v>
      </c>
      <c r="M399" s="10">
        <f>AVERAGE(L397:L399)</f>
        <v>5703679155.962615</v>
      </c>
      <c r="N399">
        <f>_xlfn.STDEV.P(L397:L399)</f>
        <v>1032387294.9947373</v>
      </c>
    </row>
    <row r="400" spans="1:14" x14ac:dyDescent="0.25">
      <c r="A400" t="s">
        <v>73</v>
      </c>
      <c r="B400" t="s">
        <v>74</v>
      </c>
      <c r="C400" s="6">
        <v>2762160000000</v>
      </c>
      <c r="D400" s="6">
        <v>2529335000000</v>
      </c>
      <c r="E400" s="7">
        <f t="shared" si="12"/>
        <v>0.91570908274683582</v>
      </c>
      <c r="F400" t="s">
        <v>36</v>
      </c>
      <c r="G400" t="s">
        <v>35</v>
      </c>
      <c r="H400" t="s">
        <v>75</v>
      </c>
      <c r="I400">
        <v>14</v>
      </c>
      <c r="J400" t="s">
        <v>18</v>
      </c>
      <c r="K400" s="8">
        <v>46346608640</v>
      </c>
      <c r="L400" s="9">
        <f t="shared" si="13"/>
        <v>42440010486.160973</v>
      </c>
      <c r="M400" s="10">
        <f>AVERAGE(L399:L401)</f>
        <v>33742758493.492664</v>
      </c>
      <c r="N400">
        <f>_xlfn.STDEV.P(L399:L401)</f>
        <v>21433932292.547791</v>
      </c>
    </row>
    <row r="401" spans="1:14" x14ac:dyDescent="0.25">
      <c r="A401" t="s">
        <v>73</v>
      </c>
      <c r="B401" t="s">
        <v>74</v>
      </c>
      <c r="C401" s="6">
        <v>2429440000000</v>
      </c>
      <c r="D401" s="6">
        <v>2529335000000</v>
      </c>
      <c r="E401" s="7">
        <f t="shared" si="12"/>
        <v>1.0411185293730243</v>
      </c>
      <c r="F401" t="s">
        <v>37</v>
      </c>
      <c r="G401" t="s">
        <v>35</v>
      </c>
      <c r="H401" t="s">
        <v>75</v>
      </c>
      <c r="I401">
        <v>14</v>
      </c>
      <c r="J401" t="s">
        <v>18</v>
      </c>
      <c r="K401" s="8">
        <v>52387377152</v>
      </c>
      <c r="L401" s="9">
        <f t="shared" si="13"/>
        <v>54541469058.200211</v>
      </c>
      <c r="M401" s="10">
        <f>AVERAGE(L399:L401)</f>
        <v>33742758493.492664</v>
      </c>
      <c r="N401">
        <f>_xlfn.STDEV.P(L399:L401)</f>
        <v>21433932292.547791</v>
      </c>
    </row>
    <row r="402" spans="1:14" x14ac:dyDescent="0.25">
      <c r="A402" t="s">
        <v>73</v>
      </c>
      <c r="B402" t="s">
        <v>74</v>
      </c>
      <c r="C402" s="6">
        <v>1913330000000</v>
      </c>
      <c r="D402" s="6">
        <v>2529335000000</v>
      </c>
      <c r="E402" s="7">
        <f t="shared" si="12"/>
        <v>1.3219543936487694</v>
      </c>
      <c r="F402" t="s">
        <v>38</v>
      </c>
      <c r="G402" t="s">
        <v>39</v>
      </c>
      <c r="H402" t="s">
        <v>75</v>
      </c>
      <c r="I402">
        <v>17</v>
      </c>
      <c r="J402" t="s">
        <v>23</v>
      </c>
      <c r="K402" s="8">
        <v>21961201664</v>
      </c>
      <c r="L402" s="9">
        <f t="shared" si="13"/>
        <v>29031707029.531467</v>
      </c>
      <c r="M402" s="10">
        <f>AVERAGE(L402:L404)</f>
        <v>31024280335.103718</v>
      </c>
      <c r="N402">
        <f>_xlfn.STDEV.P(L402:L404)</f>
        <v>3896332453.7047415</v>
      </c>
    </row>
    <row r="403" spans="1:14" x14ac:dyDescent="0.25">
      <c r="A403" t="s">
        <v>73</v>
      </c>
      <c r="B403" t="s">
        <v>74</v>
      </c>
      <c r="C403" s="6">
        <v>2678200000000</v>
      </c>
      <c r="D403" s="6">
        <v>2529335000000</v>
      </c>
      <c r="E403" s="7">
        <f t="shared" si="12"/>
        <v>0.94441602568889549</v>
      </c>
      <c r="F403" t="s">
        <v>40</v>
      </c>
      <c r="G403" t="s">
        <v>39</v>
      </c>
      <c r="H403" t="s">
        <v>75</v>
      </c>
      <c r="I403">
        <v>16</v>
      </c>
      <c r="J403" t="s">
        <v>23</v>
      </c>
      <c r="K403" s="8">
        <v>29194213376</v>
      </c>
      <c r="L403" s="9">
        <f t="shared" si="13"/>
        <v>27571482969.67551</v>
      </c>
      <c r="M403" s="10">
        <f>AVERAGE(L402:L404)</f>
        <v>31024280335.103718</v>
      </c>
      <c r="N403">
        <f>_xlfn.STDEV.P(L402:L404)</f>
        <v>3896332453.7047415</v>
      </c>
    </row>
    <row r="404" spans="1:14" x14ac:dyDescent="0.25">
      <c r="A404" t="s">
        <v>73</v>
      </c>
      <c r="B404" t="s">
        <v>74</v>
      </c>
      <c r="C404" s="6">
        <v>2774590000000</v>
      </c>
      <c r="D404" s="6">
        <v>2529335000000</v>
      </c>
      <c r="E404" s="7">
        <f t="shared" si="12"/>
        <v>0.91160675991768159</v>
      </c>
      <c r="F404" t="s">
        <v>41</v>
      </c>
      <c r="G404" t="s">
        <v>39</v>
      </c>
      <c r="H404" t="s">
        <v>75</v>
      </c>
      <c r="I404">
        <v>14</v>
      </c>
      <c r="J404" t="s">
        <v>23</v>
      </c>
      <c r="K404" s="8">
        <v>40005902336</v>
      </c>
      <c r="L404" s="9">
        <f t="shared" si="13"/>
        <v>36469651006.104172</v>
      </c>
      <c r="M404" s="10">
        <f>AVERAGE(L402:L404)</f>
        <v>31024280335.103718</v>
      </c>
      <c r="N404">
        <f>_xlfn.STDEV.P(L402:L404)</f>
        <v>3896332453.7047415</v>
      </c>
    </row>
    <row r="405" spans="1:14" x14ac:dyDescent="0.25">
      <c r="A405" t="s">
        <v>73</v>
      </c>
      <c r="B405" t="s">
        <v>74</v>
      </c>
      <c r="C405" s="6">
        <v>2537280000000</v>
      </c>
      <c r="D405" s="6">
        <v>2529335000000</v>
      </c>
      <c r="E405" s="7">
        <f t="shared" si="12"/>
        <v>0.99686869403455669</v>
      </c>
      <c r="F405" t="s">
        <v>42</v>
      </c>
      <c r="G405" t="s">
        <v>43</v>
      </c>
      <c r="H405" t="s">
        <v>75</v>
      </c>
      <c r="I405">
        <v>18</v>
      </c>
      <c r="J405" t="s">
        <v>18</v>
      </c>
      <c r="K405" s="9">
        <v>151728000000</v>
      </c>
      <c r="L405" s="9">
        <f t="shared" si="13"/>
        <v>151252893208.47522</v>
      </c>
      <c r="M405" s="10">
        <f>AVERAGE(L405:L407)</f>
        <v>122271148862.68257</v>
      </c>
      <c r="N405">
        <f>_xlfn.STDEV.P(L405:L407)</f>
        <v>25693791651.418076</v>
      </c>
    </row>
    <row r="406" spans="1:14" x14ac:dyDescent="0.25">
      <c r="A406" t="s">
        <v>73</v>
      </c>
      <c r="B406" t="s">
        <v>74</v>
      </c>
      <c r="C406" s="6">
        <v>1549060000000</v>
      </c>
      <c r="D406" s="6">
        <v>2529335000000</v>
      </c>
      <c r="E406" s="7">
        <f t="shared" si="12"/>
        <v>1.6328192581307372</v>
      </c>
      <c r="F406" t="s">
        <v>44</v>
      </c>
      <c r="G406" t="s">
        <v>43</v>
      </c>
      <c r="H406" t="s">
        <v>75</v>
      </c>
      <c r="I406">
        <v>18</v>
      </c>
      <c r="J406" t="s">
        <v>18</v>
      </c>
      <c r="K406" s="8">
        <v>77633732608</v>
      </c>
      <c r="L406" s="9">
        <f t="shared" si="13"/>
        <v>126761853682.91458</v>
      </c>
      <c r="M406" s="10">
        <f>AVERAGE(L405:L407)</f>
        <v>122271148862.68257</v>
      </c>
      <c r="N406">
        <f>_xlfn.STDEV.P(L405:L407)</f>
        <v>25693791651.418076</v>
      </c>
    </row>
    <row r="407" spans="1:14" x14ac:dyDescent="0.25">
      <c r="A407" t="s">
        <v>73</v>
      </c>
      <c r="B407" t="s">
        <v>74</v>
      </c>
      <c r="C407" s="6">
        <v>2021360000000</v>
      </c>
      <c r="D407" s="6">
        <v>2529335000000</v>
      </c>
      <c r="E407" s="7">
        <f t="shared" si="12"/>
        <v>1.2513035777892112</v>
      </c>
      <c r="F407" t="s">
        <v>45</v>
      </c>
      <c r="G407" t="s">
        <v>43</v>
      </c>
      <c r="H407" t="s">
        <v>75</v>
      </c>
      <c r="I407">
        <v>16</v>
      </c>
      <c r="J407" t="s">
        <v>18</v>
      </c>
      <c r="K407" s="8">
        <v>70964953088</v>
      </c>
      <c r="L407" s="9">
        <f t="shared" si="13"/>
        <v>88798699696.657928</v>
      </c>
      <c r="M407" s="10">
        <f>AVERAGE(L405:L407)</f>
        <v>122271148862.68257</v>
      </c>
      <c r="N407">
        <f>_xlfn.STDEV.P(L405:L407)</f>
        <v>25693791651.418076</v>
      </c>
    </row>
    <row r="408" spans="1:14" x14ac:dyDescent="0.25">
      <c r="A408" t="s">
        <v>73</v>
      </c>
      <c r="B408" t="s">
        <v>74</v>
      </c>
      <c r="C408" s="6">
        <v>3352400000000</v>
      </c>
      <c r="D408" s="6">
        <v>2529335000000</v>
      </c>
      <c r="E408" s="7">
        <f t="shared" si="12"/>
        <v>0.75448484667700755</v>
      </c>
      <c r="F408" t="s">
        <v>46</v>
      </c>
      <c r="G408" t="s">
        <v>47</v>
      </c>
      <c r="H408" t="s">
        <v>75</v>
      </c>
      <c r="I408">
        <v>22</v>
      </c>
      <c r="J408" t="s">
        <v>23</v>
      </c>
      <c r="K408" s="9">
        <v>156417000000</v>
      </c>
      <c r="L408" s="9">
        <f t="shared" si="13"/>
        <v>118014256262.67749</v>
      </c>
      <c r="M408" s="10">
        <f>AVERAGE(L408:L410)</f>
        <v>124087841845.32976</v>
      </c>
      <c r="N408">
        <f>_xlfn.STDEV.P(L408:L410)</f>
        <v>4497693772.9254007</v>
      </c>
    </row>
    <row r="409" spans="1:14" x14ac:dyDescent="0.25">
      <c r="A409" t="s">
        <v>73</v>
      </c>
      <c r="B409" t="s">
        <v>74</v>
      </c>
      <c r="C409" s="6">
        <v>3001280000000</v>
      </c>
      <c r="D409" s="6">
        <v>2529335000000</v>
      </c>
      <c r="E409" s="7">
        <f t="shared" si="12"/>
        <v>0.84275209244055871</v>
      </c>
      <c r="F409" t="s">
        <v>48</v>
      </c>
      <c r="G409" t="s">
        <v>47</v>
      </c>
      <c r="H409" t="s">
        <v>75</v>
      </c>
      <c r="I409">
        <v>20</v>
      </c>
      <c r="J409" t="s">
        <v>23</v>
      </c>
      <c r="K409" s="9">
        <v>148903000000</v>
      </c>
      <c r="L409" s="9">
        <f t="shared" si="13"/>
        <v>125488314820.67651</v>
      </c>
      <c r="M409" s="10">
        <f>AVERAGE(L408:L410)</f>
        <v>124087841845.32976</v>
      </c>
      <c r="N409">
        <f>_xlfn.STDEV.P(L408:L410)</f>
        <v>4497693772.9254007</v>
      </c>
    </row>
    <row r="410" spans="1:14" x14ac:dyDescent="0.25">
      <c r="A410" t="s">
        <v>73</v>
      </c>
      <c r="B410" t="s">
        <v>74</v>
      </c>
      <c r="C410" s="6">
        <v>2737480000000</v>
      </c>
      <c r="D410" s="6">
        <v>2529335000000</v>
      </c>
      <c r="E410" s="7">
        <f t="shared" si="12"/>
        <v>0.92396474129491357</v>
      </c>
      <c r="F410" t="s">
        <v>49</v>
      </c>
      <c r="G410" t="s">
        <v>47</v>
      </c>
      <c r="H410" t="s">
        <v>75</v>
      </c>
      <c r="I410">
        <v>16</v>
      </c>
      <c r="J410" t="s">
        <v>23</v>
      </c>
      <c r="K410" s="9">
        <v>139357000000</v>
      </c>
      <c r="L410" s="9">
        <f t="shared" si="13"/>
        <v>128760954452.63527</v>
      </c>
      <c r="M410" s="10">
        <f>AVERAGE(L408:L410)</f>
        <v>124087841845.32976</v>
      </c>
      <c r="N410">
        <f>_xlfn.STDEV.P(L408:L410)</f>
        <v>4497693772.9254007</v>
      </c>
    </row>
    <row r="411" spans="1:14" x14ac:dyDescent="0.25">
      <c r="A411" t="s">
        <v>73</v>
      </c>
      <c r="B411" t="s">
        <v>74</v>
      </c>
      <c r="C411" s="6">
        <v>2870220000000</v>
      </c>
      <c r="D411" s="6">
        <v>2529335000000</v>
      </c>
      <c r="E411" s="7">
        <f t="shared" si="12"/>
        <v>0.88123384270195315</v>
      </c>
      <c r="F411" t="s">
        <v>15</v>
      </c>
      <c r="G411" t="s">
        <v>16</v>
      </c>
      <c r="H411" t="s">
        <v>76</v>
      </c>
      <c r="I411">
        <v>15</v>
      </c>
      <c r="J411" t="s">
        <v>18</v>
      </c>
      <c r="K411" s="8">
        <v>2316090368</v>
      </c>
      <c r="L411" s="9">
        <f t="shared" si="13"/>
        <v>2041017215.0376208</v>
      </c>
      <c r="M411" s="10">
        <f>AVERAGE(L411:L413)</f>
        <v>3736212011.5248756</v>
      </c>
      <c r="N411">
        <f>_xlfn.STDEV.P(L411:L413)</f>
        <v>1223740208.4345264</v>
      </c>
    </row>
    <row r="412" spans="1:14" x14ac:dyDescent="0.25">
      <c r="A412" t="s">
        <v>73</v>
      </c>
      <c r="B412" t="s">
        <v>74</v>
      </c>
      <c r="C412" s="6">
        <v>1495770000000</v>
      </c>
      <c r="D412" s="6">
        <v>2529335000000</v>
      </c>
      <c r="E412" s="7">
        <f t="shared" si="12"/>
        <v>1.690991930577562</v>
      </c>
      <c r="F412" t="s">
        <v>19</v>
      </c>
      <c r="G412" t="s">
        <v>16</v>
      </c>
      <c r="H412" t="s">
        <v>76</v>
      </c>
      <c r="I412">
        <v>16</v>
      </c>
      <c r="J412" t="s">
        <v>18</v>
      </c>
      <c r="K412" s="8">
        <v>2889160960</v>
      </c>
      <c r="L412" s="9">
        <f t="shared" si="13"/>
        <v>4885547869.4997225</v>
      </c>
      <c r="M412" s="10">
        <f>AVERAGE(L411:L413)</f>
        <v>3736212011.5248756</v>
      </c>
      <c r="N412">
        <f>_xlfn.STDEV.P(L411:L413)</f>
        <v>1223740208.4345264</v>
      </c>
    </row>
    <row r="413" spans="1:14" x14ac:dyDescent="0.25">
      <c r="A413" t="s">
        <v>73</v>
      </c>
      <c r="B413" t="s">
        <v>74</v>
      </c>
      <c r="C413" s="6">
        <v>1602840000000</v>
      </c>
      <c r="D413" s="6">
        <v>2529335000000</v>
      </c>
      <c r="E413" s="7">
        <f t="shared" si="12"/>
        <v>1.5780333657757482</v>
      </c>
      <c r="F413" t="s">
        <v>20</v>
      </c>
      <c r="G413" t="s">
        <v>16</v>
      </c>
      <c r="H413" t="s">
        <v>76</v>
      </c>
      <c r="I413">
        <v>29</v>
      </c>
      <c r="J413" t="s">
        <v>18</v>
      </c>
      <c r="K413" s="8">
        <v>2713549056</v>
      </c>
      <c r="L413" s="9">
        <f t="shared" si="13"/>
        <v>4282070950.0372839</v>
      </c>
      <c r="M413" s="10">
        <f>AVERAGE(L411:L413)</f>
        <v>3736212011.5248756</v>
      </c>
      <c r="N413">
        <f>_xlfn.STDEV.P(L411:L413)</f>
        <v>1223740208.4345264</v>
      </c>
    </row>
    <row r="414" spans="1:14" x14ac:dyDescent="0.25">
      <c r="A414" t="s">
        <v>73</v>
      </c>
      <c r="B414" t="s">
        <v>74</v>
      </c>
      <c r="C414" s="6">
        <v>2379080000000</v>
      </c>
      <c r="D414" s="6">
        <v>2529335000000</v>
      </c>
      <c r="E414" s="7">
        <f t="shared" si="12"/>
        <v>1.0631567664811608</v>
      </c>
      <c r="F414" t="s">
        <v>21</v>
      </c>
      <c r="G414" t="s">
        <v>22</v>
      </c>
      <c r="H414" t="s">
        <v>76</v>
      </c>
      <c r="I414" t="e">
        <v>#N/A</v>
      </c>
      <c r="J414" t="s">
        <v>23</v>
      </c>
      <c r="K414" s="8" t="e">
        <v>#N/A</v>
      </c>
      <c r="L414" s="9" t="e">
        <f t="shared" si="13"/>
        <v>#N/A</v>
      </c>
      <c r="M414" s="10" t="e">
        <f>AVERAGE(L414:L416)</f>
        <v>#N/A</v>
      </c>
      <c r="N414" t="e">
        <f>_xlfn.STDEV.P(L414:L416)</f>
        <v>#N/A</v>
      </c>
    </row>
    <row r="415" spans="1:14" x14ac:dyDescent="0.25">
      <c r="A415" t="s">
        <v>73</v>
      </c>
      <c r="B415" t="s">
        <v>74</v>
      </c>
      <c r="C415" s="6">
        <v>2477070000000</v>
      </c>
      <c r="D415" s="6">
        <v>2529335000000</v>
      </c>
      <c r="E415" s="7">
        <f t="shared" si="12"/>
        <v>1.0210995248418495</v>
      </c>
      <c r="F415" t="s">
        <v>24</v>
      </c>
      <c r="G415" t="s">
        <v>22</v>
      </c>
      <c r="H415" t="s">
        <v>76</v>
      </c>
      <c r="I415" t="e">
        <v>#N/A</v>
      </c>
      <c r="J415" t="s">
        <v>23</v>
      </c>
      <c r="K415" s="8" t="e">
        <v>#N/A</v>
      </c>
      <c r="L415" s="9" t="e">
        <f t="shared" si="13"/>
        <v>#N/A</v>
      </c>
      <c r="M415" s="10" t="e">
        <f>AVERAGE(L414:L416)</f>
        <v>#N/A</v>
      </c>
      <c r="N415" t="e">
        <f>_xlfn.STDEV.P(L414:L416)</f>
        <v>#N/A</v>
      </c>
    </row>
    <row r="416" spans="1:14" x14ac:dyDescent="0.25">
      <c r="A416" t="s">
        <v>73</v>
      </c>
      <c r="B416" t="s">
        <v>74</v>
      </c>
      <c r="C416" s="6">
        <v>2549350000000</v>
      </c>
      <c r="D416" s="6">
        <v>2529335000000</v>
      </c>
      <c r="E416" s="7">
        <f t="shared" si="12"/>
        <v>0.99214897915154843</v>
      </c>
      <c r="F416" t="s">
        <v>25</v>
      </c>
      <c r="G416" t="s">
        <v>22</v>
      </c>
      <c r="H416" t="s">
        <v>76</v>
      </c>
      <c r="I416" t="e">
        <v>#N/A</v>
      </c>
      <c r="J416" t="s">
        <v>23</v>
      </c>
      <c r="K416" s="8" t="e">
        <v>#N/A</v>
      </c>
      <c r="L416" s="9" t="e">
        <f t="shared" si="13"/>
        <v>#N/A</v>
      </c>
      <c r="M416" s="10" t="e">
        <f>AVERAGE(L414:L416)</f>
        <v>#N/A</v>
      </c>
      <c r="N416" t="e">
        <f>_xlfn.STDEV.P(L414:L416)</f>
        <v>#N/A</v>
      </c>
    </row>
    <row r="417" spans="1:14" x14ac:dyDescent="0.25">
      <c r="A417" t="s">
        <v>73</v>
      </c>
      <c r="B417" t="s">
        <v>74</v>
      </c>
      <c r="C417" s="6">
        <v>2025780000000</v>
      </c>
      <c r="D417" s="6">
        <v>2529335000000</v>
      </c>
      <c r="E417" s="7">
        <f t="shared" si="12"/>
        <v>1.248573389015589</v>
      </c>
      <c r="F417" t="s">
        <v>26</v>
      </c>
      <c r="G417" t="s">
        <v>27</v>
      </c>
      <c r="H417" t="s">
        <v>76</v>
      </c>
      <c r="I417">
        <v>12</v>
      </c>
      <c r="J417" t="s">
        <v>18</v>
      </c>
      <c r="K417" s="8">
        <v>14183247872</v>
      </c>
      <c r="L417" s="9">
        <f t="shared" si="13"/>
        <v>17708825862.79118</v>
      </c>
      <c r="M417" s="10">
        <f>AVERAGE(L417:L419)</f>
        <v>17333459117.232796</v>
      </c>
      <c r="N417">
        <f>_xlfn.STDEV.P(L417:L419)</f>
        <v>1010427644.5993048</v>
      </c>
    </row>
    <row r="418" spans="1:14" x14ac:dyDescent="0.25">
      <c r="A418" t="s">
        <v>73</v>
      </c>
      <c r="B418" t="s">
        <v>74</v>
      </c>
      <c r="C418" s="6">
        <v>2040080000000</v>
      </c>
      <c r="D418" s="6">
        <v>2529335000000</v>
      </c>
      <c r="E418" s="7">
        <f t="shared" si="12"/>
        <v>1.2398214775891141</v>
      </c>
      <c r="F418" t="s">
        <v>28</v>
      </c>
      <c r="G418" t="s">
        <v>27</v>
      </c>
      <c r="H418" t="s">
        <v>76</v>
      </c>
      <c r="I418">
        <v>16</v>
      </c>
      <c r="J418" t="s">
        <v>18</v>
      </c>
      <c r="K418" s="8">
        <v>14792316928</v>
      </c>
      <c r="L418" s="9">
        <f t="shared" si="13"/>
        <v>18339832230.639423</v>
      </c>
      <c r="M418" s="10">
        <f>AVERAGE(L417:L419)</f>
        <v>17333459117.232796</v>
      </c>
      <c r="N418">
        <f>_xlfn.STDEV.P(L417:L419)</f>
        <v>1010427644.5993048</v>
      </c>
    </row>
    <row r="419" spans="1:14" x14ac:dyDescent="0.25">
      <c r="A419" t="s">
        <v>73</v>
      </c>
      <c r="B419" t="s">
        <v>74</v>
      </c>
      <c r="C419" s="6">
        <v>3421670000000</v>
      </c>
      <c r="D419" s="6">
        <v>2529335000000</v>
      </c>
      <c r="E419" s="7">
        <f t="shared" si="12"/>
        <v>0.73921067782690908</v>
      </c>
      <c r="F419" t="s">
        <v>29</v>
      </c>
      <c r="G419" t="s">
        <v>27</v>
      </c>
      <c r="H419" t="s">
        <v>76</v>
      </c>
      <c r="I419">
        <v>21</v>
      </c>
      <c r="J419" t="s">
        <v>18</v>
      </c>
      <c r="K419" s="8">
        <v>21579395072</v>
      </c>
      <c r="L419" s="9">
        <f t="shared" si="13"/>
        <v>15951719258.267782</v>
      </c>
      <c r="M419" s="10">
        <f>AVERAGE(L417:L419)</f>
        <v>17333459117.232796</v>
      </c>
      <c r="N419">
        <f>_xlfn.STDEV.P(L417:L419)</f>
        <v>1010427644.5993048</v>
      </c>
    </row>
    <row r="420" spans="1:14" x14ac:dyDescent="0.25">
      <c r="A420" t="s">
        <v>73</v>
      </c>
      <c r="B420" t="s">
        <v>74</v>
      </c>
      <c r="C420" s="6">
        <v>2994220000000</v>
      </c>
      <c r="D420" s="6">
        <v>2529335000000</v>
      </c>
      <c r="E420" s="7">
        <f t="shared" si="12"/>
        <v>0.84473919752055626</v>
      </c>
      <c r="F420" t="s">
        <v>30</v>
      </c>
      <c r="G420" t="s">
        <v>31</v>
      </c>
      <c r="H420" t="s">
        <v>76</v>
      </c>
      <c r="I420">
        <v>24</v>
      </c>
      <c r="J420" t="s">
        <v>23</v>
      </c>
      <c r="K420" s="8">
        <v>5871078400</v>
      </c>
      <c r="L420" s="9">
        <f t="shared" si="13"/>
        <v>4959530056.1962719</v>
      </c>
      <c r="M420" s="10">
        <f>AVERAGE(L420:L422)</f>
        <v>4449043692.6625347</v>
      </c>
      <c r="N420">
        <f>_xlfn.STDEV.P(L420:L422)</f>
        <v>809355078.19747043</v>
      </c>
    </row>
    <row r="421" spans="1:14" x14ac:dyDescent="0.25">
      <c r="A421" t="s">
        <v>73</v>
      </c>
      <c r="B421" t="s">
        <v>74</v>
      </c>
      <c r="C421" s="6">
        <v>3088290000000</v>
      </c>
      <c r="D421" s="6">
        <v>2529335000000</v>
      </c>
      <c r="E421" s="7">
        <f t="shared" si="12"/>
        <v>0.81900825375855246</v>
      </c>
      <c r="F421" t="s">
        <v>32</v>
      </c>
      <c r="G421" t="s">
        <v>31</v>
      </c>
      <c r="H421" t="s">
        <v>76</v>
      </c>
      <c r="I421">
        <v>19</v>
      </c>
      <c r="J421" t="s">
        <v>23</v>
      </c>
      <c r="K421" s="8">
        <v>6203853824</v>
      </c>
      <c r="L421" s="9">
        <f t="shared" si="13"/>
        <v>5081007486.9675579</v>
      </c>
      <c r="M421" s="10">
        <f>AVERAGE(L420:L422)</f>
        <v>4449043692.6625347</v>
      </c>
      <c r="N421">
        <f>_xlfn.STDEV.P(L420:L422)</f>
        <v>809355078.19747043</v>
      </c>
    </row>
    <row r="422" spans="1:14" x14ac:dyDescent="0.25">
      <c r="A422" t="s">
        <v>73</v>
      </c>
      <c r="B422" t="s">
        <v>74</v>
      </c>
      <c r="C422" s="6">
        <v>2440890000000</v>
      </c>
      <c r="D422" s="6">
        <v>2529335000000</v>
      </c>
      <c r="E422" s="7">
        <f t="shared" si="12"/>
        <v>1.0362347340519238</v>
      </c>
      <c r="F422" t="s">
        <v>33</v>
      </c>
      <c r="G422" t="s">
        <v>31</v>
      </c>
      <c r="H422" t="s">
        <v>76</v>
      </c>
      <c r="I422">
        <v>15</v>
      </c>
      <c r="J422" t="s">
        <v>23</v>
      </c>
      <c r="K422" s="8">
        <v>3190969600</v>
      </c>
      <c r="L422" s="9">
        <f t="shared" si="13"/>
        <v>3306593534.8237739</v>
      </c>
      <c r="M422" s="10">
        <f>AVERAGE(L420:L422)</f>
        <v>4449043692.6625347</v>
      </c>
      <c r="N422">
        <f>_xlfn.STDEV.P(L420:L422)</f>
        <v>809355078.19747043</v>
      </c>
    </row>
    <row r="423" spans="1:14" x14ac:dyDescent="0.25">
      <c r="A423" t="s">
        <v>73</v>
      </c>
      <c r="B423" t="s">
        <v>74</v>
      </c>
      <c r="C423" s="6">
        <v>2521390000000</v>
      </c>
      <c r="D423" s="6">
        <v>2529335000000</v>
      </c>
      <c r="E423" s="7">
        <f t="shared" ref="E423:E486" si="14">(D423/C423)</f>
        <v>1.0031510397042902</v>
      </c>
      <c r="F423" t="s">
        <v>34</v>
      </c>
      <c r="G423" t="s">
        <v>35</v>
      </c>
      <c r="H423" t="s">
        <v>76</v>
      </c>
      <c r="I423">
        <v>15</v>
      </c>
      <c r="J423" t="s">
        <v>18</v>
      </c>
      <c r="K423" s="8">
        <v>38744625152</v>
      </c>
      <c r="L423" s="9">
        <f t="shared" ref="L423:L486" si="15">K423*E423</f>
        <v>38866711004.181793</v>
      </c>
      <c r="M423" s="10">
        <f>AVERAGE(L423:L425)</f>
        <v>39928156458.993408</v>
      </c>
      <c r="N423">
        <f>_xlfn.STDEV.P(L423:L425)</f>
        <v>3115335437.1654549</v>
      </c>
    </row>
    <row r="424" spans="1:14" x14ac:dyDescent="0.25">
      <c r="A424" t="s">
        <v>73</v>
      </c>
      <c r="B424" t="s">
        <v>74</v>
      </c>
      <c r="C424" s="6">
        <v>2762160000000</v>
      </c>
      <c r="D424" s="6">
        <v>2529335000000</v>
      </c>
      <c r="E424" s="7">
        <f t="shared" si="14"/>
        <v>0.91570908274683582</v>
      </c>
      <c r="F424" t="s">
        <v>36</v>
      </c>
      <c r="G424" t="s">
        <v>35</v>
      </c>
      <c r="H424" t="s">
        <v>76</v>
      </c>
      <c r="I424">
        <v>12</v>
      </c>
      <c r="J424" t="s">
        <v>18</v>
      </c>
      <c r="K424" s="8">
        <v>40139141120</v>
      </c>
      <c r="L424" s="9">
        <f t="shared" si="15"/>
        <v>36755776097.240997</v>
      </c>
      <c r="M424" s="10">
        <f>AVERAGE(L423:L425)</f>
        <v>39928156458.993408</v>
      </c>
      <c r="N424">
        <f>_xlfn.STDEV.P(L423:L425)</f>
        <v>3115335437.1654549</v>
      </c>
    </row>
    <row r="425" spans="1:14" x14ac:dyDescent="0.25">
      <c r="A425" t="s">
        <v>73</v>
      </c>
      <c r="B425" t="s">
        <v>74</v>
      </c>
      <c r="C425" s="6">
        <v>2429440000000</v>
      </c>
      <c r="D425" s="6">
        <v>2529335000000</v>
      </c>
      <c r="E425" s="7">
        <f t="shared" si="14"/>
        <v>1.0411185293730243</v>
      </c>
      <c r="F425" t="s">
        <v>37</v>
      </c>
      <c r="G425" t="s">
        <v>35</v>
      </c>
      <c r="H425" t="s">
        <v>76</v>
      </c>
      <c r="I425">
        <v>15</v>
      </c>
      <c r="J425" t="s">
        <v>18</v>
      </c>
      <c r="K425" s="8">
        <v>42417823744</v>
      </c>
      <c r="L425" s="9">
        <f t="shared" si="15"/>
        <v>44161982275.557434</v>
      </c>
      <c r="M425" s="10">
        <f>AVERAGE(L423:L425)</f>
        <v>39928156458.993408</v>
      </c>
      <c r="N425">
        <f>_xlfn.STDEV.P(L423:L425)</f>
        <v>3115335437.1654549</v>
      </c>
    </row>
    <row r="426" spans="1:14" x14ac:dyDescent="0.25">
      <c r="A426" t="s">
        <v>73</v>
      </c>
      <c r="B426" t="s">
        <v>74</v>
      </c>
      <c r="C426" s="6">
        <v>1913330000000</v>
      </c>
      <c r="D426" s="6">
        <v>2529335000000</v>
      </c>
      <c r="E426" s="7">
        <f t="shared" si="14"/>
        <v>1.3219543936487694</v>
      </c>
      <c r="F426" t="s">
        <v>38</v>
      </c>
      <c r="G426" t="s">
        <v>39</v>
      </c>
      <c r="H426" t="s">
        <v>76</v>
      </c>
      <c r="I426">
        <v>20</v>
      </c>
      <c r="J426" t="s">
        <v>23</v>
      </c>
      <c r="K426" s="8">
        <v>18432501760</v>
      </c>
      <c r="L426" s="9">
        <f t="shared" si="15"/>
        <v>24366926687.570675</v>
      </c>
      <c r="M426" s="10">
        <f>AVERAGE(L426:L428)</f>
        <v>24823151639.454926</v>
      </c>
      <c r="N426">
        <f>_xlfn.STDEV.P(L426:L428)</f>
        <v>4861895126.7124271</v>
      </c>
    </row>
    <row r="427" spans="1:14" x14ac:dyDescent="0.25">
      <c r="A427" t="s">
        <v>73</v>
      </c>
      <c r="B427" t="s">
        <v>74</v>
      </c>
      <c r="C427" s="6">
        <v>2678200000000</v>
      </c>
      <c r="D427" s="6">
        <v>2529335000000</v>
      </c>
      <c r="E427" s="7">
        <f t="shared" si="14"/>
        <v>0.94441602568889549</v>
      </c>
      <c r="F427" t="s">
        <v>40</v>
      </c>
      <c r="G427" t="s">
        <v>39</v>
      </c>
      <c r="H427" t="s">
        <v>76</v>
      </c>
      <c r="I427">
        <v>15</v>
      </c>
      <c r="J427" t="s">
        <v>23</v>
      </c>
      <c r="K427" s="8">
        <v>20234520576</v>
      </c>
      <c r="L427" s="9">
        <f t="shared" si="15"/>
        <v>19109805504.106102</v>
      </c>
      <c r="M427" s="10">
        <f>AVERAGE(L426:L428)</f>
        <v>24823151639.454926</v>
      </c>
      <c r="N427">
        <f>_xlfn.STDEV.P(L426:L428)</f>
        <v>4861895126.7124271</v>
      </c>
    </row>
    <row r="428" spans="1:14" x14ac:dyDescent="0.25">
      <c r="A428" t="s">
        <v>73</v>
      </c>
      <c r="B428" t="s">
        <v>74</v>
      </c>
      <c r="C428" s="6">
        <v>2774590000000</v>
      </c>
      <c r="D428" s="6">
        <v>2529335000000</v>
      </c>
      <c r="E428" s="7">
        <f t="shared" si="14"/>
        <v>0.91160675991768159</v>
      </c>
      <c r="F428" t="s">
        <v>41</v>
      </c>
      <c r="G428" t="s">
        <v>39</v>
      </c>
      <c r="H428" t="s">
        <v>76</v>
      </c>
      <c r="I428">
        <v>18</v>
      </c>
      <c r="J428" t="s">
        <v>23</v>
      </c>
      <c r="K428" s="8">
        <v>33997907968</v>
      </c>
      <c r="L428" s="9">
        <f t="shared" si="15"/>
        <v>30992722726.688011</v>
      </c>
      <c r="M428" s="10">
        <f>AVERAGE(L426:L428)</f>
        <v>24823151639.454926</v>
      </c>
      <c r="N428">
        <f>_xlfn.STDEV.P(L426:L428)</f>
        <v>4861895126.7124271</v>
      </c>
    </row>
    <row r="429" spans="1:14" x14ac:dyDescent="0.25">
      <c r="A429" t="s">
        <v>73</v>
      </c>
      <c r="B429" t="s">
        <v>74</v>
      </c>
      <c r="C429" s="6">
        <v>2537280000000</v>
      </c>
      <c r="D429" s="6">
        <v>2529335000000</v>
      </c>
      <c r="E429" s="7">
        <f t="shared" si="14"/>
        <v>0.99686869403455669</v>
      </c>
      <c r="F429" t="s">
        <v>42</v>
      </c>
      <c r="G429" t="s">
        <v>43</v>
      </c>
      <c r="H429" t="s">
        <v>76</v>
      </c>
      <c r="I429">
        <v>24</v>
      </c>
      <c r="J429" t="s">
        <v>18</v>
      </c>
      <c r="K429" s="9">
        <v>119355000000</v>
      </c>
      <c r="L429" s="9">
        <f t="shared" si="15"/>
        <v>118981262976.49451</v>
      </c>
      <c r="M429" s="10">
        <f>AVERAGE(L429:L431)</f>
        <v>87834262944.159836</v>
      </c>
      <c r="N429">
        <f>_xlfn.STDEV.P(L429:L431)</f>
        <v>29202034121.07795</v>
      </c>
    </row>
    <row r="430" spans="1:14" x14ac:dyDescent="0.25">
      <c r="A430" t="s">
        <v>73</v>
      </c>
      <c r="B430" t="s">
        <v>74</v>
      </c>
      <c r="C430" s="6">
        <v>1549060000000</v>
      </c>
      <c r="D430" s="6">
        <v>2529335000000</v>
      </c>
      <c r="E430" s="7">
        <f t="shared" si="14"/>
        <v>1.6328192581307372</v>
      </c>
      <c r="F430" t="s">
        <v>44</v>
      </c>
      <c r="G430" t="s">
        <v>43</v>
      </c>
      <c r="H430" t="s">
        <v>76</v>
      </c>
      <c r="I430">
        <v>16</v>
      </c>
      <c r="J430" t="s">
        <v>18</v>
      </c>
      <c r="K430" s="8">
        <v>58638196736</v>
      </c>
      <c r="L430" s="9">
        <f t="shared" si="15"/>
        <v>95745576892.599731</v>
      </c>
      <c r="M430" s="10">
        <f>AVERAGE(L429:L431)</f>
        <v>87834262944.159836</v>
      </c>
      <c r="N430">
        <f>_xlfn.STDEV.P(L429:L431)</f>
        <v>29202034121.07795</v>
      </c>
    </row>
    <row r="431" spans="1:14" x14ac:dyDescent="0.25">
      <c r="A431" t="s">
        <v>73</v>
      </c>
      <c r="B431" t="s">
        <v>74</v>
      </c>
      <c r="C431" s="6">
        <v>2021360000000</v>
      </c>
      <c r="D431" s="6">
        <v>2529335000000</v>
      </c>
      <c r="E431" s="7">
        <f t="shared" si="14"/>
        <v>1.2513035777892112</v>
      </c>
      <c r="F431" t="s">
        <v>45</v>
      </c>
      <c r="G431" t="s">
        <v>43</v>
      </c>
      <c r="H431" t="s">
        <v>76</v>
      </c>
      <c r="I431">
        <v>18</v>
      </c>
      <c r="J431" t="s">
        <v>18</v>
      </c>
      <c r="K431" s="8">
        <v>38980108288</v>
      </c>
      <c r="L431" s="9">
        <f t="shared" si="15"/>
        <v>48775948963.385284</v>
      </c>
      <c r="M431" s="10">
        <f>AVERAGE(L429:L431)</f>
        <v>87834262944.159836</v>
      </c>
      <c r="N431">
        <f>_xlfn.STDEV.P(L429:L431)</f>
        <v>29202034121.07795</v>
      </c>
    </row>
    <row r="432" spans="1:14" x14ac:dyDescent="0.25">
      <c r="A432" t="s">
        <v>73</v>
      </c>
      <c r="B432" t="s">
        <v>74</v>
      </c>
      <c r="C432" s="6">
        <v>3352400000000</v>
      </c>
      <c r="D432" s="6">
        <v>2529335000000</v>
      </c>
      <c r="E432" s="7">
        <f t="shared" si="14"/>
        <v>0.75448484667700755</v>
      </c>
      <c r="F432" t="s">
        <v>46</v>
      </c>
      <c r="G432" t="s">
        <v>47</v>
      </c>
      <c r="H432" t="s">
        <v>76</v>
      </c>
      <c r="I432">
        <v>18</v>
      </c>
      <c r="J432" t="s">
        <v>23</v>
      </c>
      <c r="K432" s="9">
        <v>131348000000</v>
      </c>
      <c r="L432" s="9">
        <f t="shared" si="15"/>
        <v>99100075641.331589</v>
      </c>
      <c r="M432" s="10">
        <f>AVERAGE(L432:L434)</f>
        <v>105899135070.51147</v>
      </c>
      <c r="N432">
        <f>_xlfn.STDEV.P(L432:L434)</f>
        <v>11963449311.745504</v>
      </c>
    </row>
    <row r="433" spans="1:14" x14ac:dyDescent="0.25">
      <c r="A433" t="s">
        <v>73</v>
      </c>
      <c r="B433" t="s">
        <v>74</v>
      </c>
      <c r="C433" s="6">
        <v>3001280000000</v>
      </c>
      <c r="D433" s="6">
        <v>2529335000000</v>
      </c>
      <c r="E433" s="7">
        <f t="shared" si="14"/>
        <v>0.84275209244055871</v>
      </c>
      <c r="F433" t="s">
        <v>48</v>
      </c>
      <c r="G433" t="s">
        <v>47</v>
      </c>
      <c r="H433" t="s">
        <v>76</v>
      </c>
      <c r="I433">
        <v>19</v>
      </c>
      <c r="J433" t="s">
        <v>23</v>
      </c>
      <c r="K433" s="9">
        <v>145613000000</v>
      </c>
      <c r="L433" s="9">
        <f t="shared" si="15"/>
        <v>122715660436.54707</v>
      </c>
      <c r="M433" s="10">
        <f>AVERAGE(L432:L434)</f>
        <v>105899135070.51147</v>
      </c>
      <c r="N433">
        <f>_xlfn.STDEV.P(L432:L434)</f>
        <v>11963449311.745504</v>
      </c>
    </row>
    <row r="434" spans="1:14" x14ac:dyDescent="0.25">
      <c r="A434" t="s">
        <v>73</v>
      </c>
      <c r="B434" t="s">
        <v>74</v>
      </c>
      <c r="C434" s="6">
        <v>2737480000000</v>
      </c>
      <c r="D434" s="6">
        <v>2529335000000</v>
      </c>
      <c r="E434" s="7">
        <f t="shared" si="14"/>
        <v>0.92396474129491357</v>
      </c>
      <c r="F434" t="s">
        <v>49</v>
      </c>
      <c r="G434" t="s">
        <v>47</v>
      </c>
      <c r="H434" t="s">
        <v>76</v>
      </c>
      <c r="I434">
        <v>16</v>
      </c>
      <c r="J434" t="s">
        <v>23</v>
      </c>
      <c r="K434" s="9">
        <v>103772000000</v>
      </c>
      <c r="L434" s="9">
        <f t="shared" si="15"/>
        <v>95881669133.655777</v>
      </c>
      <c r="M434" s="10">
        <f>AVERAGE(L432:L434)</f>
        <v>105899135070.51147</v>
      </c>
      <c r="N434">
        <f>_xlfn.STDEV.P(L432:L434)</f>
        <v>11963449311.745504</v>
      </c>
    </row>
    <row r="435" spans="1:14" x14ac:dyDescent="0.25">
      <c r="A435" t="s">
        <v>73</v>
      </c>
      <c r="B435" t="s">
        <v>74</v>
      </c>
      <c r="C435" s="6">
        <v>2994220000000</v>
      </c>
      <c r="D435" s="6">
        <v>2529335000000</v>
      </c>
      <c r="E435" s="7">
        <f t="shared" si="14"/>
        <v>0.84473919752055626</v>
      </c>
      <c r="F435" t="s">
        <v>30</v>
      </c>
      <c r="G435" t="s">
        <v>31</v>
      </c>
      <c r="H435" t="s">
        <v>76</v>
      </c>
      <c r="I435">
        <v>23</v>
      </c>
      <c r="J435" t="s">
        <v>23</v>
      </c>
      <c r="K435" s="8">
        <v>5871078400</v>
      </c>
      <c r="L435" s="9">
        <f t="shared" si="15"/>
        <v>4959530056.1962719</v>
      </c>
      <c r="M435" s="10">
        <f>AVERAGE(L435:L437)</f>
        <v>29329407778.645168</v>
      </c>
      <c r="N435">
        <f>_xlfn.STDEV.P(L435:L437)</f>
        <v>17367175544.969826</v>
      </c>
    </row>
    <row r="436" spans="1:14" x14ac:dyDescent="0.25">
      <c r="A436" t="s">
        <v>73</v>
      </c>
      <c r="B436" t="s">
        <v>74</v>
      </c>
      <c r="C436" s="6">
        <v>2521390000000</v>
      </c>
      <c r="D436" s="6">
        <v>2529335000000</v>
      </c>
      <c r="E436" s="7">
        <f t="shared" si="14"/>
        <v>1.0031510397042902</v>
      </c>
      <c r="F436" t="s">
        <v>34</v>
      </c>
      <c r="G436" t="s">
        <v>35</v>
      </c>
      <c r="H436" t="s">
        <v>76</v>
      </c>
      <c r="I436">
        <v>14</v>
      </c>
      <c r="J436" t="s">
        <v>18</v>
      </c>
      <c r="K436" s="8">
        <v>38744625152</v>
      </c>
      <c r="L436" s="9">
        <f t="shared" si="15"/>
        <v>38866711004.181793</v>
      </c>
      <c r="M436" s="10">
        <f>AVERAGE(L436:L438)</f>
        <v>59591423390.779655</v>
      </c>
      <c r="N436">
        <f>_xlfn.STDEV.P(L436:L438)</f>
        <v>25656085516.360989</v>
      </c>
    </row>
    <row r="437" spans="1:14" x14ac:dyDescent="0.25">
      <c r="A437" t="s">
        <v>73</v>
      </c>
      <c r="B437" t="s">
        <v>74</v>
      </c>
      <c r="C437" s="6">
        <v>2429440000000</v>
      </c>
      <c r="D437" s="6">
        <v>2529335000000</v>
      </c>
      <c r="E437" s="7">
        <f t="shared" si="14"/>
        <v>1.0411185293730243</v>
      </c>
      <c r="F437" t="s">
        <v>37</v>
      </c>
      <c r="G437" t="s">
        <v>35</v>
      </c>
      <c r="H437" t="s">
        <v>76</v>
      </c>
      <c r="I437">
        <v>16</v>
      </c>
      <c r="J437" t="s">
        <v>18</v>
      </c>
      <c r="K437" s="8">
        <v>42417823744</v>
      </c>
      <c r="L437" s="9">
        <f t="shared" si="15"/>
        <v>44161982275.557434</v>
      </c>
      <c r="M437" s="10">
        <f>AVERAGE(L435:L437)</f>
        <v>29329407778.645168</v>
      </c>
      <c r="N437">
        <f>_xlfn.STDEV.P(L435:L437)</f>
        <v>17367175544.969826</v>
      </c>
    </row>
    <row r="438" spans="1:14" x14ac:dyDescent="0.25">
      <c r="A438" t="s">
        <v>73</v>
      </c>
      <c r="B438" t="s">
        <v>74</v>
      </c>
      <c r="C438" s="6">
        <v>1549060000000</v>
      </c>
      <c r="D438" s="6">
        <v>2529335000000</v>
      </c>
      <c r="E438" s="7">
        <f t="shared" si="14"/>
        <v>1.6328192581307372</v>
      </c>
      <c r="F438" t="s">
        <v>44</v>
      </c>
      <c r="G438" t="s">
        <v>43</v>
      </c>
      <c r="H438" t="s">
        <v>76</v>
      </c>
      <c r="I438">
        <v>15</v>
      </c>
      <c r="J438" t="s">
        <v>18</v>
      </c>
      <c r="K438" s="8">
        <v>58638196736</v>
      </c>
      <c r="L438" s="9">
        <f t="shared" si="15"/>
        <v>95745576892.599731</v>
      </c>
      <c r="M438" s="10">
        <f>AVERAGE(L437:L439)</f>
        <v>87541073201.568069</v>
      </c>
      <c r="N438">
        <f>_xlfn.STDEV.P(L437:L439)</f>
        <v>32589931970.545753</v>
      </c>
    </row>
    <row r="439" spans="1:14" x14ac:dyDescent="0.25">
      <c r="A439" t="s">
        <v>73</v>
      </c>
      <c r="B439" t="s">
        <v>74</v>
      </c>
      <c r="C439" s="6">
        <v>3001280000000</v>
      </c>
      <c r="D439" s="6">
        <v>2529335000000</v>
      </c>
      <c r="E439" s="7">
        <f t="shared" si="14"/>
        <v>0.84275209244055871</v>
      </c>
      <c r="F439" t="s">
        <v>48</v>
      </c>
      <c r="G439" t="s">
        <v>47</v>
      </c>
      <c r="H439" t="s">
        <v>76</v>
      </c>
      <c r="I439">
        <v>20</v>
      </c>
      <c r="J439" t="s">
        <v>23</v>
      </c>
      <c r="K439" s="9">
        <v>145613000000</v>
      </c>
      <c r="L439" s="9">
        <f t="shared" si="15"/>
        <v>122715660436.54707</v>
      </c>
      <c r="M439" s="10">
        <f>AVERAGE(L438:L440)</f>
        <v>72839989232.636261</v>
      </c>
      <c r="N439">
        <f>_xlfn.STDEV.P(L438:L440)</f>
        <v>52628763257.047859</v>
      </c>
    </row>
    <row r="440" spans="1:14" x14ac:dyDescent="0.25">
      <c r="A440" t="s">
        <v>77</v>
      </c>
      <c r="B440" t="s">
        <v>78</v>
      </c>
      <c r="C440" s="6">
        <v>2870220000000</v>
      </c>
      <c r="D440" s="6">
        <v>2529335000000</v>
      </c>
      <c r="E440" s="7">
        <f t="shared" si="14"/>
        <v>0.88123384270195315</v>
      </c>
      <c r="F440" t="s">
        <v>15</v>
      </c>
      <c r="G440" t="s">
        <v>16</v>
      </c>
      <c r="H440" t="s">
        <v>79</v>
      </c>
      <c r="I440">
        <v>13</v>
      </c>
      <c r="J440" t="s">
        <v>18</v>
      </c>
      <c r="K440" s="8">
        <v>66645612</v>
      </c>
      <c r="L440" s="9">
        <f t="shared" si="15"/>
        <v>58730368.761983402</v>
      </c>
      <c r="M440" s="10">
        <f>AVERAGE(L440:L442)</f>
        <v>120525811.65148962</v>
      </c>
      <c r="N440">
        <f>_xlfn.STDEV.P(L440:L442)</f>
        <v>43756133.380304411</v>
      </c>
    </row>
    <row r="441" spans="1:14" x14ac:dyDescent="0.25">
      <c r="A441" t="s">
        <v>77</v>
      </c>
      <c r="B441" t="s">
        <v>78</v>
      </c>
      <c r="C441" s="6">
        <v>1495770000000</v>
      </c>
      <c r="D441" s="6">
        <v>2529335000000</v>
      </c>
      <c r="E441" s="7">
        <f t="shared" si="14"/>
        <v>1.690991930577562</v>
      </c>
      <c r="F441" t="s">
        <v>19</v>
      </c>
      <c r="G441" t="s">
        <v>16</v>
      </c>
      <c r="H441" t="s">
        <v>79</v>
      </c>
      <c r="I441">
        <v>11</v>
      </c>
      <c r="J441" t="s">
        <v>18</v>
      </c>
      <c r="K441" s="8">
        <v>91208400</v>
      </c>
      <c r="L441" s="9">
        <f t="shared" si="15"/>
        <v>154232668.4008905</v>
      </c>
      <c r="M441" s="10">
        <f>AVERAGE(L440:L442)</f>
        <v>120525811.65148962</v>
      </c>
      <c r="N441">
        <f>_xlfn.STDEV.P(L440:L442)</f>
        <v>43756133.380304411</v>
      </c>
    </row>
    <row r="442" spans="1:14" x14ac:dyDescent="0.25">
      <c r="A442" t="s">
        <v>77</v>
      </c>
      <c r="B442" t="s">
        <v>78</v>
      </c>
      <c r="C442" s="6">
        <v>1602840000000</v>
      </c>
      <c r="D442" s="6">
        <v>2529335000000</v>
      </c>
      <c r="E442" s="7">
        <f t="shared" si="14"/>
        <v>1.5780333657757482</v>
      </c>
      <c r="F442" t="s">
        <v>20</v>
      </c>
      <c r="G442" t="s">
        <v>16</v>
      </c>
      <c r="H442" t="s">
        <v>79</v>
      </c>
      <c r="I442">
        <v>11</v>
      </c>
      <c r="J442" t="s">
        <v>18</v>
      </c>
      <c r="K442" s="8">
        <v>94176968</v>
      </c>
      <c r="L442" s="9">
        <f t="shared" si="15"/>
        <v>148614397.79159492</v>
      </c>
      <c r="M442" s="10">
        <f>AVERAGE(L440:L442)</f>
        <v>120525811.65148962</v>
      </c>
      <c r="N442">
        <f>_xlfn.STDEV.P(L440:L442)</f>
        <v>43756133.380304411</v>
      </c>
    </row>
    <row r="443" spans="1:14" x14ac:dyDescent="0.25">
      <c r="A443" t="s">
        <v>77</v>
      </c>
      <c r="B443" t="s">
        <v>78</v>
      </c>
      <c r="C443" s="6">
        <v>2379080000000</v>
      </c>
      <c r="D443" s="6">
        <v>2529335000000</v>
      </c>
      <c r="E443" s="7">
        <f t="shared" si="14"/>
        <v>1.0631567664811608</v>
      </c>
      <c r="F443" t="s">
        <v>21</v>
      </c>
      <c r="G443" t="s">
        <v>22</v>
      </c>
      <c r="H443" t="s">
        <v>79</v>
      </c>
      <c r="I443" t="e">
        <v>#N/A</v>
      </c>
      <c r="J443" t="s">
        <v>23</v>
      </c>
      <c r="K443" s="8" t="e">
        <v>#N/A</v>
      </c>
      <c r="L443" s="9" t="e">
        <f t="shared" si="15"/>
        <v>#N/A</v>
      </c>
      <c r="M443" s="10" t="e">
        <f>AVERAGE(L443:L445)</f>
        <v>#N/A</v>
      </c>
      <c r="N443" t="e">
        <f>_xlfn.STDEV.P(L443:L445)</f>
        <v>#N/A</v>
      </c>
    </row>
    <row r="444" spans="1:14" x14ac:dyDescent="0.25">
      <c r="A444" t="s">
        <v>77</v>
      </c>
      <c r="B444" t="s">
        <v>78</v>
      </c>
      <c r="C444" s="6">
        <v>2477070000000</v>
      </c>
      <c r="D444" s="6">
        <v>2529335000000</v>
      </c>
      <c r="E444" s="7">
        <f t="shared" si="14"/>
        <v>1.0210995248418495</v>
      </c>
      <c r="F444" t="s">
        <v>24</v>
      </c>
      <c r="G444" t="s">
        <v>22</v>
      </c>
      <c r="H444" t="s">
        <v>79</v>
      </c>
      <c r="I444" t="e">
        <v>#N/A</v>
      </c>
      <c r="J444" t="s">
        <v>23</v>
      </c>
      <c r="K444" s="8" t="e">
        <v>#N/A</v>
      </c>
      <c r="L444" s="9" t="e">
        <f t="shared" si="15"/>
        <v>#N/A</v>
      </c>
      <c r="M444" s="10" t="e">
        <f>AVERAGE(L443:L445)</f>
        <v>#N/A</v>
      </c>
      <c r="N444" t="e">
        <f>_xlfn.STDEV.P(L443:L445)</f>
        <v>#N/A</v>
      </c>
    </row>
    <row r="445" spans="1:14" x14ac:dyDescent="0.25">
      <c r="A445" t="s">
        <v>77</v>
      </c>
      <c r="B445" t="s">
        <v>78</v>
      </c>
      <c r="C445" s="6">
        <v>2549350000000</v>
      </c>
      <c r="D445" s="6">
        <v>2529335000000</v>
      </c>
      <c r="E445" s="7">
        <f t="shared" si="14"/>
        <v>0.99214897915154843</v>
      </c>
      <c r="F445" t="s">
        <v>25</v>
      </c>
      <c r="G445" t="s">
        <v>22</v>
      </c>
      <c r="H445" t="s">
        <v>79</v>
      </c>
      <c r="I445" t="e">
        <v>#N/A</v>
      </c>
      <c r="J445" t="s">
        <v>23</v>
      </c>
      <c r="K445" s="8" t="e">
        <v>#N/A</v>
      </c>
      <c r="L445" s="9" t="e">
        <f t="shared" si="15"/>
        <v>#N/A</v>
      </c>
      <c r="M445" s="10" t="e">
        <f>AVERAGE(L443:L445)</f>
        <v>#N/A</v>
      </c>
      <c r="N445" t="e">
        <f>_xlfn.STDEV.P(L443:L445)</f>
        <v>#N/A</v>
      </c>
    </row>
    <row r="446" spans="1:14" x14ac:dyDescent="0.25">
      <c r="A446" t="s">
        <v>77</v>
      </c>
      <c r="B446" t="s">
        <v>78</v>
      </c>
      <c r="C446" s="6">
        <v>2025780000000</v>
      </c>
      <c r="D446" s="6">
        <v>2529335000000</v>
      </c>
      <c r="E446" s="7">
        <f t="shared" si="14"/>
        <v>1.248573389015589</v>
      </c>
      <c r="F446" t="s">
        <v>26</v>
      </c>
      <c r="G446" t="s">
        <v>27</v>
      </c>
      <c r="H446" t="s">
        <v>79</v>
      </c>
      <c r="I446">
        <v>14</v>
      </c>
      <c r="J446" t="s">
        <v>18</v>
      </c>
      <c r="K446" s="8">
        <v>173509040</v>
      </c>
      <c r="L446" s="9">
        <f t="shared" si="15"/>
        <v>216638770.09764141</v>
      </c>
      <c r="M446" s="10">
        <f>AVERAGE(L446:L448)</f>
        <v>142143406.73447612</v>
      </c>
      <c r="N446">
        <f>_xlfn.STDEV.P(L446:L448)</f>
        <v>73431219.653188244</v>
      </c>
    </row>
    <row r="447" spans="1:14" x14ac:dyDescent="0.25">
      <c r="A447" t="s">
        <v>77</v>
      </c>
      <c r="B447" t="s">
        <v>78</v>
      </c>
      <c r="C447" s="6">
        <v>2040080000000</v>
      </c>
      <c r="D447" s="6">
        <v>2529335000000</v>
      </c>
      <c r="E447" s="7">
        <f t="shared" si="14"/>
        <v>1.2398214775891141</v>
      </c>
      <c r="F447" t="s">
        <v>28</v>
      </c>
      <c r="G447" t="s">
        <v>27</v>
      </c>
      <c r="H447" t="s">
        <v>79</v>
      </c>
      <c r="I447">
        <v>14</v>
      </c>
      <c r="J447" t="s">
        <v>18</v>
      </c>
      <c r="K447" s="8">
        <v>135143568</v>
      </c>
      <c r="L447" s="9">
        <f t="shared" si="15"/>
        <v>167553898.16442493</v>
      </c>
      <c r="M447" s="10">
        <f>AVERAGE(L446:L448)</f>
        <v>142143406.73447612</v>
      </c>
      <c r="N447">
        <f>_xlfn.STDEV.P(L446:L448)</f>
        <v>73431219.653188244</v>
      </c>
    </row>
    <row r="448" spans="1:14" x14ac:dyDescent="0.25">
      <c r="A448" t="s">
        <v>77</v>
      </c>
      <c r="B448" t="s">
        <v>78</v>
      </c>
      <c r="C448" s="6">
        <v>3421670000000</v>
      </c>
      <c r="D448" s="6">
        <v>2529335000000</v>
      </c>
      <c r="E448" s="7">
        <f t="shared" si="14"/>
        <v>0.73921067782690908</v>
      </c>
      <c r="F448" t="s">
        <v>29</v>
      </c>
      <c r="G448" t="s">
        <v>27</v>
      </c>
      <c r="H448" t="s">
        <v>79</v>
      </c>
      <c r="I448">
        <v>14</v>
      </c>
      <c r="J448" t="s">
        <v>18</v>
      </c>
      <c r="K448" s="8">
        <v>57138720</v>
      </c>
      <c r="L448" s="9">
        <f t="shared" si="15"/>
        <v>42237551.941361964</v>
      </c>
      <c r="M448" s="10">
        <f>AVERAGE(L446:L448)</f>
        <v>142143406.73447612</v>
      </c>
      <c r="N448">
        <f>_xlfn.STDEV.P(L446:L448)</f>
        <v>73431219.653188244</v>
      </c>
    </row>
    <row r="449" spans="1:14" x14ac:dyDescent="0.25">
      <c r="A449" t="s">
        <v>77</v>
      </c>
      <c r="B449" t="s">
        <v>78</v>
      </c>
      <c r="C449" s="6">
        <v>2994220000000</v>
      </c>
      <c r="D449" s="6">
        <v>2529335000000</v>
      </c>
      <c r="E449" s="7">
        <f t="shared" si="14"/>
        <v>0.84473919752055626</v>
      </c>
      <c r="F449" t="s">
        <v>30</v>
      </c>
      <c r="G449" t="s">
        <v>31</v>
      </c>
      <c r="H449" t="s">
        <v>79</v>
      </c>
      <c r="I449" t="e">
        <v>#N/A</v>
      </c>
      <c r="J449" t="s">
        <v>23</v>
      </c>
      <c r="K449" s="8" t="e">
        <v>#N/A</v>
      </c>
      <c r="L449" s="9" t="e">
        <f t="shared" si="15"/>
        <v>#N/A</v>
      </c>
      <c r="M449" s="10" t="e">
        <f>AVERAGE(L449:L451)</f>
        <v>#N/A</v>
      </c>
      <c r="N449" t="e">
        <f>_xlfn.STDEV.P(L449:L451)</f>
        <v>#N/A</v>
      </c>
    </row>
    <row r="450" spans="1:14" x14ac:dyDescent="0.25">
      <c r="A450" t="s">
        <v>77</v>
      </c>
      <c r="B450" t="s">
        <v>78</v>
      </c>
      <c r="C450" s="6">
        <v>3088290000000</v>
      </c>
      <c r="D450" s="6">
        <v>2529335000000</v>
      </c>
      <c r="E450" s="7">
        <f t="shared" si="14"/>
        <v>0.81900825375855246</v>
      </c>
      <c r="F450" t="s">
        <v>32</v>
      </c>
      <c r="G450" t="s">
        <v>31</v>
      </c>
      <c r="H450" t="s">
        <v>79</v>
      </c>
      <c r="I450" t="e">
        <v>#N/A</v>
      </c>
      <c r="J450" t="s">
        <v>23</v>
      </c>
      <c r="K450" s="8" t="e">
        <v>#N/A</v>
      </c>
      <c r="L450" s="9" t="e">
        <f t="shared" si="15"/>
        <v>#N/A</v>
      </c>
      <c r="M450" s="10" t="e">
        <f>AVERAGE(L449:L451)</f>
        <v>#N/A</v>
      </c>
      <c r="N450" t="e">
        <f>_xlfn.STDEV.P(L449:L451)</f>
        <v>#N/A</v>
      </c>
    </row>
    <row r="451" spans="1:14" x14ac:dyDescent="0.25">
      <c r="A451" t="s">
        <v>77</v>
      </c>
      <c r="B451" t="s">
        <v>78</v>
      </c>
      <c r="C451" s="6">
        <v>2440890000000</v>
      </c>
      <c r="D451" s="6">
        <v>2529335000000</v>
      </c>
      <c r="E451" s="7">
        <f t="shared" si="14"/>
        <v>1.0362347340519238</v>
      </c>
      <c r="F451" t="s">
        <v>33</v>
      </c>
      <c r="G451" t="s">
        <v>31</v>
      </c>
      <c r="H451" t="s">
        <v>79</v>
      </c>
      <c r="I451" t="e">
        <v>#N/A</v>
      </c>
      <c r="J451" t="s">
        <v>23</v>
      </c>
      <c r="K451" s="8" t="e">
        <v>#N/A</v>
      </c>
      <c r="L451" s="9" t="e">
        <f t="shared" si="15"/>
        <v>#N/A</v>
      </c>
      <c r="M451" s="10" t="e">
        <f>AVERAGE(L449:L451)</f>
        <v>#N/A</v>
      </c>
      <c r="N451" t="e">
        <f>_xlfn.STDEV.P(L449:L451)</f>
        <v>#N/A</v>
      </c>
    </row>
    <row r="452" spans="1:14" x14ac:dyDescent="0.25">
      <c r="A452" t="s">
        <v>77</v>
      </c>
      <c r="B452" t="s">
        <v>78</v>
      </c>
      <c r="C452" s="6">
        <v>2521390000000</v>
      </c>
      <c r="D452" s="6">
        <v>2529335000000</v>
      </c>
      <c r="E452" s="7">
        <f t="shared" si="14"/>
        <v>1.0031510397042902</v>
      </c>
      <c r="F452" t="s">
        <v>34</v>
      </c>
      <c r="G452" t="s">
        <v>35</v>
      </c>
      <c r="H452" t="s">
        <v>79</v>
      </c>
      <c r="I452">
        <v>15</v>
      </c>
      <c r="J452" t="s">
        <v>18</v>
      </c>
      <c r="K452" s="8">
        <v>428088544</v>
      </c>
      <c r="L452" s="9">
        <f t="shared" si="15"/>
        <v>429437467.9990958</v>
      </c>
      <c r="M452" s="10">
        <f>AVERAGE(L452:L454)</f>
        <v>373051021.14147264</v>
      </c>
      <c r="N452">
        <f>_xlfn.STDEV.P(L452:L454)</f>
        <v>96419278.338992804</v>
      </c>
    </row>
    <row r="453" spans="1:14" x14ac:dyDescent="0.25">
      <c r="A453" t="s">
        <v>77</v>
      </c>
      <c r="B453" t="s">
        <v>78</v>
      </c>
      <c r="C453" s="6">
        <v>2762160000000</v>
      </c>
      <c r="D453" s="6">
        <v>2529335000000</v>
      </c>
      <c r="E453" s="7">
        <f t="shared" si="14"/>
        <v>0.91570908274683582</v>
      </c>
      <c r="F453" t="s">
        <v>36</v>
      </c>
      <c r="G453" t="s">
        <v>35</v>
      </c>
      <c r="H453" t="s">
        <v>79</v>
      </c>
      <c r="I453">
        <v>16</v>
      </c>
      <c r="J453" t="s">
        <v>18</v>
      </c>
      <c r="K453" s="8">
        <v>259185264</v>
      </c>
      <c r="L453" s="9">
        <f t="shared" si="15"/>
        <v>237338300.35893649</v>
      </c>
      <c r="M453" s="10">
        <f>AVERAGE(L452:L454)</f>
        <v>373051021.14147264</v>
      </c>
      <c r="N453">
        <f>_xlfn.STDEV.P(L452:L454)</f>
        <v>96419278.338992804</v>
      </c>
    </row>
    <row r="454" spans="1:14" x14ac:dyDescent="0.25">
      <c r="A454" t="s">
        <v>77</v>
      </c>
      <c r="B454" t="s">
        <v>78</v>
      </c>
      <c r="C454" s="6">
        <v>2429440000000</v>
      </c>
      <c r="D454" s="6">
        <v>2529335000000</v>
      </c>
      <c r="E454" s="7">
        <f t="shared" si="14"/>
        <v>1.0411185293730243</v>
      </c>
      <c r="F454" t="s">
        <v>37</v>
      </c>
      <c r="G454" t="s">
        <v>35</v>
      </c>
      <c r="H454" t="s">
        <v>79</v>
      </c>
      <c r="I454">
        <v>15</v>
      </c>
      <c r="J454" t="s">
        <v>18</v>
      </c>
      <c r="K454" s="8">
        <v>434510848</v>
      </c>
      <c r="L454" s="9">
        <f t="shared" si="15"/>
        <v>452377295.06638569</v>
      </c>
      <c r="M454" s="10">
        <f>AVERAGE(L452:L454)</f>
        <v>373051021.14147264</v>
      </c>
      <c r="N454">
        <f>_xlfn.STDEV.P(L452:L454)</f>
        <v>96419278.338992804</v>
      </c>
    </row>
    <row r="455" spans="1:14" x14ac:dyDescent="0.25">
      <c r="A455" t="s">
        <v>77</v>
      </c>
      <c r="B455" t="s">
        <v>78</v>
      </c>
      <c r="C455" s="6">
        <v>1913330000000</v>
      </c>
      <c r="D455" s="6">
        <v>2529335000000</v>
      </c>
      <c r="E455" s="7">
        <f t="shared" si="14"/>
        <v>1.3219543936487694</v>
      </c>
      <c r="F455" t="s">
        <v>38</v>
      </c>
      <c r="G455" t="s">
        <v>39</v>
      </c>
      <c r="H455" t="s">
        <v>79</v>
      </c>
      <c r="I455">
        <v>12</v>
      </c>
      <c r="J455" t="s">
        <v>23</v>
      </c>
      <c r="K455" s="8">
        <v>78761256</v>
      </c>
      <c r="L455" s="9">
        <f t="shared" si="15"/>
        <v>104118788.41849551</v>
      </c>
      <c r="M455" s="10">
        <f>AVERAGE(L455:L457)</f>
        <v>139797733.41607878</v>
      </c>
      <c r="N455">
        <f>_xlfn.STDEV.P(L455:L457)</f>
        <v>70003888.95458962</v>
      </c>
    </row>
    <row r="456" spans="1:14" x14ac:dyDescent="0.25">
      <c r="A456" t="s">
        <v>77</v>
      </c>
      <c r="B456" t="s">
        <v>78</v>
      </c>
      <c r="C456" s="6">
        <v>2678200000000</v>
      </c>
      <c r="D456" s="6">
        <v>2529335000000</v>
      </c>
      <c r="E456" s="7">
        <f t="shared" si="14"/>
        <v>0.94441602568889549</v>
      </c>
      <c r="F456" t="s">
        <v>40</v>
      </c>
      <c r="G456" t="s">
        <v>39</v>
      </c>
      <c r="H456" t="s">
        <v>79</v>
      </c>
      <c r="I456">
        <v>10</v>
      </c>
      <c r="J456" t="s">
        <v>23</v>
      </c>
      <c r="K456" s="8">
        <v>82232544</v>
      </c>
      <c r="L456" s="9">
        <f t="shared" si="15"/>
        <v>77661732.386767223</v>
      </c>
      <c r="M456" s="10">
        <f>AVERAGE(L455:L457)</f>
        <v>139797733.41607878</v>
      </c>
      <c r="N456">
        <f>_xlfn.STDEV.P(L455:L457)</f>
        <v>70003888.95458962</v>
      </c>
    </row>
    <row r="457" spans="1:14" x14ac:dyDescent="0.25">
      <c r="A457" t="s">
        <v>77</v>
      </c>
      <c r="B457" t="s">
        <v>78</v>
      </c>
      <c r="C457" s="6">
        <v>2774590000000</v>
      </c>
      <c r="D457" s="6">
        <v>2529335000000</v>
      </c>
      <c r="E457" s="7">
        <f t="shared" si="14"/>
        <v>0.91160675991768159</v>
      </c>
      <c r="F457" t="s">
        <v>41</v>
      </c>
      <c r="G457" t="s">
        <v>39</v>
      </c>
      <c r="H457" t="s">
        <v>79</v>
      </c>
      <c r="I457">
        <v>24</v>
      </c>
      <c r="J457" t="s">
        <v>23</v>
      </c>
      <c r="K457" s="8">
        <v>260652608</v>
      </c>
      <c r="L457" s="9">
        <f t="shared" si="15"/>
        <v>237612679.44297358</v>
      </c>
      <c r="M457" s="10">
        <f>AVERAGE(L455:L457)</f>
        <v>139797733.41607878</v>
      </c>
      <c r="N457">
        <f>_xlfn.STDEV.P(L455:L457)</f>
        <v>70003888.95458962</v>
      </c>
    </row>
    <row r="458" spans="1:14" x14ac:dyDescent="0.25">
      <c r="A458" t="s">
        <v>77</v>
      </c>
      <c r="B458" t="s">
        <v>78</v>
      </c>
      <c r="C458" s="6">
        <v>2537280000000</v>
      </c>
      <c r="D458" s="6">
        <v>2529335000000</v>
      </c>
      <c r="E458" s="7">
        <f t="shared" si="14"/>
        <v>0.99686869403455669</v>
      </c>
      <c r="F458" t="s">
        <v>42</v>
      </c>
      <c r="G458" t="s">
        <v>43</v>
      </c>
      <c r="H458" t="s">
        <v>79</v>
      </c>
      <c r="I458">
        <v>15</v>
      </c>
      <c r="J458" t="s">
        <v>18</v>
      </c>
      <c r="K458" s="8">
        <v>846345216</v>
      </c>
      <c r="L458" s="9">
        <f t="shared" si="15"/>
        <v>843695050.17631483</v>
      </c>
      <c r="M458" s="10">
        <f>AVERAGE(L458:L460)</f>
        <v>772336243.83842695</v>
      </c>
      <c r="N458">
        <f>_xlfn.STDEV.P(L458:L460)</f>
        <v>254158759.31117505</v>
      </c>
    </row>
    <row r="459" spans="1:14" x14ac:dyDescent="0.25">
      <c r="A459" t="s">
        <v>77</v>
      </c>
      <c r="B459" t="s">
        <v>78</v>
      </c>
      <c r="C459" s="6">
        <v>1549060000000</v>
      </c>
      <c r="D459" s="6">
        <v>2529335000000</v>
      </c>
      <c r="E459" s="7">
        <f t="shared" si="14"/>
        <v>1.6328192581307372</v>
      </c>
      <c r="F459" t="s">
        <v>44</v>
      </c>
      <c r="G459" t="s">
        <v>43</v>
      </c>
      <c r="H459" t="s">
        <v>79</v>
      </c>
      <c r="I459">
        <v>28</v>
      </c>
      <c r="J459" t="s">
        <v>18</v>
      </c>
      <c r="K459" s="8">
        <v>638001024</v>
      </c>
      <c r="L459" s="9">
        <f t="shared" si="15"/>
        <v>1041740358.6943307</v>
      </c>
      <c r="M459" s="10">
        <f>AVERAGE(L458:L460)</f>
        <v>772336243.83842695</v>
      </c>
      <c r="N459">
        <f>_xlfn.STDEV.P(L458:L460)</f>
        <v>254158759.31117505</v>
      </c>
    </row>
    <row r="460" spans="1:14" x14ac:dyDescent="0.25">
      <c r="A460" t="s">
        <v>77</v>
      </c>
      <c r="B460" t="s">
        <v>78</v>
      </c>
      <c r="C460" s="6">
        <v>2021360000000</v>
      </c>
      <c r="D460" s="6">
        <v>2529335000000</v>
      </c>
      <c r="E460" s="7">
        <f t="shared" si="14"/>
        <v>1.2513035777892112</v>
      </c>
      <c r="F460" t="s">
        <v>45</v>
      </c>
      <c r="G460" t="s">
        <v>43</v>
      </c>
      <c r="H460" t="s">
        <v>79</v>
      </c>
      <c r="I460">
        <v>14</v>
      </c>
      <c r="J460" t="s">
        <v>18</v>
      </c>
      <c r="K460" s="8">
        <v>344898976</v>
      </c>
      <c r="L460" s="9">
        <f t="shared" si="15"/>
        <v>431573322.64463526</v>
      </c>
      <c r="M460" s="10">
        <f>AVERAGE(L458:L460)</f>
        <v>772336243.83842695</v>
      </c>
      <c r="N460">
        <f>_xlfn.STDEV.P(L458:L460)</f>
        <v>254158759.31117505</v>
      </c>
    </row>
    <row r="461" spans="1:14" x14ac:dyDescent="0.25">
      <c r="A461" t="s">
        <v>77</v>
      </c>
      <c r="B461" t="s">
        <v>78</v>
      </c>
      <c r="C461" s="6">
        <v>3352400000000</v>
      </c>
      <c r="D461" s="6">
        <v>2529335000000</v>
      </c>
      <c r="E461" s="7">
        <f t="shared" si="14"/>
        <v>0.75448484667700755</v>
      </c>
      <c r="F461" t="s">
        <v>46</v>
      </c>
      <c r="G461" t="s">
        <v>47</v>
      </c>
      <c r="H461" t="s">
        <v>79</v>
      </c>
      <c r="I461">
        <v>13</v>
      </c>
      <c r="J461" t="s">
        <v>23</v>
      </c>
      <c r="K461" s="8">
        <v>857420608</v>
      </c>
      <c r="L461" s="9">
        <f t="shared" si="15"/>
        <v>646910855.96458662</v>
      </c>
      <c r="M461" s="10">
        <f>AVERAGE(L461:L463)</f>
        <v>1085144808.0716827</v>
      </c>
      <c r="N461">
        <f>_xlfn.STDEV.P(L461:L463)</f>
        <v>557273487.25050128</v>
      </c>
    </row>
    <row r="462" spans="1:14" x14ac:dyDescent="0.25">
      <c r="A462" t="s">
        <v>77</v>
      </c>
      <c r="B462" t="s">
        <v>78</v>
      </c>
      <c r="C462" s="6">
        <v>3001280000000</v>
      </c>
      <c r="D462" s="6">
        <v>2529335000000</v>
      </c>
      <c r="E462" s="7">
        <f t="shared" si="14"/>
        <v>0.84275209244055871</v>
      </c>
      <c r="F462" t="s">
        <v>48</v>
      </c>
      <c r="G462" t="s">
        <v>47</v>
      </c>
      <c r="H462" t="s">
        <v>79</v>
      </c>
      <c r="I462">
        <v>24</v>
      </c>
      <c r="J462" t="s">
        <v>23</v>
      </c>
      <c r="K462" s="8">
        <v>2220736768</v>
      </c>
      <c r="L462" s="9">
        <f t="shared" si="15"/>
        <v>1871530557.9916835</v>
      </c>
      <c r="M462" s="10">
        <f>AVERAGE(L461:L463)</f>
        <v>1085144808.0716827</v>
      </c>
      <c r="N462">
        <f>_xlfn.STDEV.P(L461:L463)</f>
        <v>557273487.25050128</v>
      </c>
    </row>
    <row r="463" spans="1:14" x14ac:dyDescent="0.25">
      <c r="A463" t="s">
        <v>77</v>
      </c>
      <c r="B463" t="s">
        <v>78</v>
      </c>
      <c r="C463" s="6">
        <v>2737480000000</v>
      </c>
      <c r="D463" s="6">
        <v>2529335000000</v>
      </c>
      <c r="E463" s="7">
        <f t="shared" si="14"/>
        <v>0.92396474129491357</v>
      </c>
      <c r="F463" t="s">
        <v>49</v>
      </c>
      <c r="G463" t="s">
        <v>47</v>
      </c>
      <c r="H463" t="s">
        <v>79</v>
      </c>
      <c r="I463">
        <v>14</v>
      </c>
      <c r="J463" t="s">
        <v>23</v>
      </c>
      <c r="K463" s="8">
        <v>797641920</v>
      </c>
      <c r="L463" s="9">
        <f t="shared" si="15"/>
        <v>736993010.2587781</v>
      </c>
      <c r="M463" s="10">
        <f>AVERAGE(L461:L463)</f>
        <v>1085144808.0716827</v>
      </c>
      <c r="N463">
        <f>_xlfn.STDEV.P(L461:L463)</f>
        <v>557273487.25050128</v>
      </c>
    </row>
    <row r="464" spans="1:14" x14ac:dyDescent="0.25">
      <c r="A464" t="s">
        <v>80</v>
      </c>
      <c r="B464" t="s">
        <v>81</v>
      </c>
      <c r="C464" s="6">
        <v>2870220000000</v>
      </c>
      <c r="D464" s="6">
        <v>2529335000000</v>
      </c>
      <c r="E464" s="7">
        <f t="shared" si="14"/>
        <v>0.88123384270195315</v>
      </c>
      <c r="F464" t="s">
        <v>15</v>
      </c>
      <c r="G464" t="s">
        <v>16</v>
      </c>
      <c r="H464" t="s">
        <v>82</v>
      </c>
      <c r="I464">
        <v>19</v>
      </c>
      <c r="J464" t="s">
        <v>18</v>
      </c>
      <c r="K464" s="8">
        <v>3012391936</v>
      </c>
      <c r="L464" s="9">
        <f t="shared" si="15"/>
        <v>2654621721.4856563</v>
      </c>
      <c r="M464" s="10">
        <f>AVERAGE(L464:L466)</f>
        <v>2722041839.9086699</v>
      </c>
      <c r="N464">
        <f>_xlfn.STDEV.P(L464:L466)</f>
        <v>843307067.49545908</v>
      </c>
    </row>
    <row r="465" spans="1:14" x14ac:dyDescent="0.25">
      <c r="A465" t="s">
        <v>80</v>
      </c>
      <c r="B465" t="s">
        <v>81</v>
      </c>
      <c r="C465" s="6">
        <v>1495770000000</v>
      </c>
      <c r="D465" s="6">
        <v>2529335000000</v>
      </c>
      <c r="E465" s="7">
        <f t="shared" si="14"/>
        <v>1.690991930577562</v>
      </c>
      <c r="F465" t="s">
        <v>19</v>
      </c>
      <c r="G465" t="s">
        <v>16</v>
      </c>
      <c r="H465" t="s">
        <v>82</v>
      </c>
      <c r="I465">
        <v>18</v>
      </c>
      <c r="J465" t="s">
        <v>18</v>
      </c>
      <c r="K465" s="8">
        <v>2239476224</v>
      </c>
      <c r="L465" s="9">
        <f t="shared" si="15"/>
        <v>3786936223.5043087</v>
      </c>
      <c r="M465" s="10">
        <f>AVERAGE(L464:L466)</f>
        <v>2722041839.9086699</v>
      </c>
      <c r="N465">
        <f>_xlfn.STDEV.P(L464:L466)</f>
        <v>843307067.49545908</v>
      </c>
    </row>
    <row r="466" spans="1:14" x14ac:dyDescent="0.25">
      <c r="A466" t="s">
        <v>80</v>
      </c>
      <c r="B466" t="s">
        <v>81</v>
      </c>
      <c r="C466" s="6">
        <v>1602840000000</v>
      </c>
      <c r="D466" s="6">
        <v>2529335000000</v>
      </c>
      <c r="E466" s="7">
        <f t="shared" si="14"/>
        <v>1.5780333657757482</v>
      </c>
      <c r="F466" t="s">
        <v>20</v>
      </c>
      <c r="G466" t="s">
        <v>16</v>
      </c>
      <c r="H466" t="s">
        <v>82</v>
      </c>
      <c r="I466">
        <v>11</v>
      </c>
      <c r="J466" t="s">
        <v>18</v>
      </c>
      <c r="K466" s="8">
        <v>1092858752</v>
      </c>
      <c r="L466" s="9">
        <f t="shared" si="15"/>
        <v>1724567574.7360437</v>
      </c>
      <c r="M466" s="10">
        <f>AVERAGE(L464:L466)</f>
        <v>2722041839.9086699</v>
      </c>
      <c r="N466">
        <f>_xlfn.STDEV.P(L464:L466)</f>
        <v>843307067.49545908</v>
      </c>
    </row>
    <row r="467" spans="1:14" x14ac:dyDescent="0.25">
      <c r="A467" t="s">
        <v>80</v>
      </c>
      <c r="B467" t="s">
        <v>81</v>
      </c>
      <c r="C467" s="6">
        <v>2379080000000</v>
      </c>
      <c r="D467" s="6">
        <v>2529335000000</v>
      </c>
      <c r="E467" s="7">
        <f t="shared" si="14"/>
        <v>1.0631567664811608</v>
      </c>
      <c r="F467" t="s">
        <v>21</v>
      </c>
      <c r="G467" t="s">
        <v>22</v>
      </c>
      <c r="H467" t="s">
        <v>82</v>
      </c>
      <c r="I467" t="e">
        <v>#N/A</v>
      </c>
      <c r="J467" t="s">
        <v>23</v>
      </c>
      <c r="K467" s="8" t="e">
        <v>#N/A</v>
      </c>
      <c r="L467" s="9" t="e">
        <f t="shared" si="15"/>
        <v>#N/A</v>
      </c>
      <c r="M467" s="10" t="e">
        <f>AVERAGE(L467:L469)</f>
        <v>#N/A</v>
      </c>
      <c r="N467" t="e">
        <f>_xlfn.STDEV.P(L467:L469)</f>
        <v>#N/A</v>
      </c>
    </row>
    <row r="468" spans="1:14" x14ac:dyDescent="0.25">
      <c r="A468" t="s">
        <v>80</v>
      </c>
      <c r="B468" t="s">
        <v>81</v>
      </c>
      <c r="C468" s="6">
        <v>2477070000000</v>
      </c>
      <c r="D468" s="6">
        <v>2529335000000</v>
      </c>
      <c r="E468" s="7">
        <f t="shared" si="14"/>
        <v>1.0210995248418495</v>
      </c>
      <c r="F468" t="s">
        <v>24</v>
      </c>
      <c r="G468" t="s">
        <v>22</v>
      </c>
      <c r="H468" t="s">
        <v>82</v>
      </c>
      <c r="I468" t="e">
        <v>#N/A</v>
      </c>
      <c r="J468" t="s">
        <v>23</v>
      </c>
      <c r="K468" s="8" t="e">
        <v>#N/A</v>
      </c>
      <c r="L468" s="9" t="e">
        <f t="shared" si="15"/>
        <v>#N/A</v>
      </c>
      <c r="M468" s="10" t="e">
        <f>AVERAGE(L467:L469)</f>
        <v>#N/A</v>
      </c>
      <c r="N468" t="e">
        <f>_xlfn.STDEV.P(L467:L469)</f>
        <v>#N/A</v>
      </c>
    </row>
    <row r="469" spans="1:14" x14ac:dyDescent="0.25">
      <c r="A469" t="s">
        <v>80</v>
      </c>
      <c r="B469" t="s">
        <v>81</v>
      </c>
      <c r="C469" s="6">
        <v>2549350000000</v>
      </c>
      <c r="D469" s="6">
        <v>2529335000000</v>
      </c>
      <c r="E469" s="7">
        <f t="shared" si="14"/>
        <v>0.99214897915154843</v>
      </c>
      <c r="F469" t="s">
        <v>25</v>
      </c>
      <c r="G469" t="s">
        <v>22</v>
      </c>
      <c r="H469" t="s">
        <v>82</v>
      </c>
      <c r="I469" t="e">
        <v>#N/A</v>
      </c>
      <c r="J469" t="s">
        <v>23</v>
      </c>
      <c r="K469" s="8" t="e">
        <v>#N/A</v>
      </c>
      <c r="L469" s="9" t="e">
        <f t="shared" si="15"/>
        <v>#N/A</v>
      </c>
      <c r="M469" s="10" t="e">
        <f>AVERAGE(L467:L469)</f>
        <v>#N/A</v>
      </c>
      <c r="N469" t="e">
        <f>_xlfn.STDEV.P(L467:L469)</f>
        <v>#N/A</v>
      </c>
    </row>
    <row r="470" spans="1:14" x14ac:dyDescent="0.25">
      <c r="A470" t="s">
        <v>80</v>
      </c>
      <c r="B470" t="s">
        <v>81</v>
      </c>
      <c r="C470" s="6">
        <v>2025780000000</v>
      </c>
      <c r="D470" s="6">
        <v>2529335000000</v>
      </c>
      <c r="E470" s="7">
        <f t="shared" si="14"/>
        <v>1.248573389015589</v>
      </c>
      <c r="F470" t="s">
        <v>26</v>
      </c>
      <c r="G470" t="s">
        <v>27</v>
      </c>
      <c r="H470" t="s">
        <v>82</v>
      </c>
      <c r="I470">
        <v>11</v>
      </c>
      <c r="J470" t="s">
        <v>18</v>
      </c>
      <c r="K470" s="8">
        <v>1775778304</v>
      </c>
      <c r="L470" s="9">
        <f t="shared" si="15"/>
        <v>2217189535.1656351</v>
      </c>
      <c r="M470" s="10">
        <f>AVERAGE(L470:L472)</f>
        <v>2153367623.4236774</v>
      </c>
      <c r="N470">
        <f>_xlfn.STDEV.P(L470:L472)</f>
        <v>92159236.533846512</v>
      </c>
    </row>
    <row r="471" spans="1:14" x14ac:dyDescent="0.25">
      <c r="A471" t="s">
        <v>80</v>
      </c>
      <c r="B471" t="s">
        <v>81</v>
      </c>
      <c r="C471" s="6">
        <v>2040080000000</v>
      </c>
      <c r="D471" s="6">
        <v>2529335000000</v>
      </c>
      <c r="E471" s="7">
        <f t="shared" si="14"/>
        <v>1.2398214775891141</v>
      </c>
      <c r="F471" t="s">
        <v>28</v>
      </c>
      <c r="G471" t="s">
        <v>27</v>
      </c>
      <c r="H471" t="s">
        <v>82</v>
      </c>
      <c r="I471">
        <v>22</v>
      </c>
      <c r="J471" t="s">
        <v>18</v>
      </c>
      <c r="K471" s="8">
        <v>1790475008</v>
      </c>
      <c r="L471" s="9">
        <f t="shared" si="15"/>
        <v>2219869370.004941</v>
      </c>
      <c r="M471" s="10">
        <f>AVERAGE(L470:L472)</f>
        <v>2153367623.4236774</v>
      </c>
      <c r="N471">
        <f>_xlfn.STDEV.P(L470:L472)</f>
        <v>92159236.533846512</v>
      </c>
    </row>
    <row r="472" spans="1:14" x14ac:dyDescent="0.25">
      <c r="A472" t="s">
        <v>80</v>
      </c>
      <c r="B472" t="s">
        <v>81</v>
      </c>
      <c r="C472" s="6">
        <v>3421670000000</v>
      </c>
      <c r="D472" s="6">
        <v>2529335000000</v>
      </c>
      <c r="E472" s="7">
        <f t="shared" si="14"/>
        <v>0.73921067782690908</v>
      </c>
      <c r="F472" t="s">
        <v>29</v>
      </c>
      <c r="G472" t="s">
        <v>27</v>
      </c>
      <c r="H472" t="s">
        <v>82</v>
      </c>
      <c r="I472">
        <v>19</v>
      </c>
      <c r="J472" t="s">
        <v>18</v>
      </c>
      <c r="K472" s="8">
        <v>2736762368</v>
      </c>
      <c r="L472" s="9">
        <f t="shared" si="15"/>
        <v>2023043965.1004567</v>
      </c>
      <c r="M472" s="10">
        <f>AVERAGE(L470:L472)</f>
        <v>2153367623.4236774</v>
      </c>
      <c r="N472">
        <f>_xlfn.STDEV.P(L470:L472)</f>
        <v>92159236.533846512</v>
      </c>
    </row>
    <row r="473" spans="1:14" x14ac:dyDescent="0.25">
      <c r="A473" t="s">
        <v>80</v>
      </c>
      <c r="B473" t="s">
        <v>81</v>
      </c>
      <c r="C473" s="6">
        <v>2994220000000</v>
      </c>
      <c r="D473" s="6">
        <v>2529335000000</v>
      </c>
      <c r="E473" s="7">
        <f t="shared" si="14"/>
        <v>0.84473919752055626</v>
      </c>
      <c r="F473" t="s">
        <v>30</v>
      </c>
      <c r="G473" t="s">
        <v>31</v>
      </c>
      <c r="H473" t="s">
        <v>82</v>
      </c>
      <c r="I473" t="e">
        <v>#N/A</v>
      </c>
      <c r="J473" t="s">
        <v>23</v>
      </c>
      <c r="K473" s="8" t="e">
        <v>#N/A</v>
      </c>
      <c r="L473" s="9" t="e">
        <f t="shared" si="15"/>
        <v>#N/A</v>
      </c>
      <c r="M473" s="10" t="e">
        <f>AVERAGE(L473:L475)</f>
        <v>#N/A</v>
      </c>
      <c r="N473" t="e">
        <f>_xlfn.STDEV.P(L473:L475)</f>
        <v>#N/A</v>
      </c>
    </row>
    <row r="474" spans="1:14" x14ac:dyDescent="0.25">
      <c r="A474" t="s">
        <v>80</v>
      </c>
      <c r="B474" t="s">
        <v>81</v>
      </c>
      <c r="C474" s="6">
        <v>3088290000000</v>
      </c>
      <c r="D474" s="6">
        <v>2529335000000</v>
      </c>
      <c r="E474" s="7">
        <f t="shared" si="14"/>
        <v>0.81900825375855246</v>
      </c>
      <c r="F474" t="s">
        <v>32</v>
      </c>
      <c r="G474" t="s">
        <v>31</v>
      </c>
      <c r="H474" t="s">
        <v>82</v>
      </c>
      <c r="I474" t="e">
        <v>#N/A</v>
      </c>
      <c r="J474" t="s">
        <v>23</v>
      </c>
      <c r="K474" s="8" t="e">
        <v>#N/A</v>
      </c>
      <c r="L474" s="9" t="e">
        <f t="shared" si="15"/>
        <v>#N/A</v>
      </c>
      <c r="M474" s="10" t="e">
        <f>AVERAGE(L473:L475)</f>
        <v>#N/A</v>
      </c>
      <c r="N474" t="e">
        <f>_xlfn.STDEV.P(L473:L475)</f>
        <v>#N/A</v>
      </c>
    </row>
    <row r="475" spans="1:14" x14ac:dyDescent="0.25">
      <c r="A475" t="s">
        <v>80</v>
      </c>
      <c r="B475" t="s">
        <v>81</v>
      </c>
      <c r="C475" s="6">
        <v>2440890000000</v>
      </c>
      <c r="D475" s="6">
        <v>2529335000000</v>
      </c>
      <c r="E475" s="7">
        <f t="shared" si="14"/>
        <v>1.0362347340519238</v>
      </c>
      <c r="F475" t="s">
        <v>33</v>
      </c>
      <c r="G475" t="s">
        <v>31</v>
      </c>
      <c r="H475" t="s">
        <v>82</v>
      </c>
      <c r="I475" t="e">
        <v>#N/A</v>
      </c>
      <c r="J475" t="s">
        <v>23</v>
      </c>
      <c r="K475" s="8" t="e">
        <v>#N/A</v>
      </c>
      <c r="L475" s="9" t="e">
        <f t="shared" si="15"/>
        <v>#N/A</v>
      </c>
      <c r="M475" s="10" t="e">
        <f>AVERAGE(L473:L475)</f>
        <v>#N/A</v>
      </c>
      <c r="N475" t="e">
        <f>_xlfn.STDEV.P(L473:L475)</f>
        <v>#N/A</v>
      </c>
    </row>
    <row r="476" spans="1:14" x14ac:dyDescent="0.25">
      <c r="A476" t="s">
        <v>80</v>
      </c>
      <c r="B476" t="s">
        <v>81</v>
      </c>
      <c r="C476" s="6">
        <v>2521390000000</v>
      </c>
      <c r="D476" s="6">
        <v>2529335000000</v>
      </c>
      <c r="E476" s="7">
        <f t="shared" si="14"/>
        <v>1.0031510397042902</v>
      </c>
      <c r="F476" t="s">
        <v>34</v>
      </c>
      <c r="G476" t="s">
        <v>35</v>
      </c>
      <c r="H476" t="s">
        <v>82</v>
      </c>
      <c r="I476">
        <v>14</v>
      </c>
      <c r="J476" t="s">
        <v>18</v>
      </c>
      <c r="K476" s="8">
        <v>2001185280</v>
      </c>
      <c r="L476" s="9">
        <f t="shared" si="15"/>
        <v>2007491094.2729211</v>
      </c>
      <c r="M476" s="10">
        <f>AVERAGE(L476:L478)</f>
        <v>2249022146.1787052</v>
      </c>
      <c r="N476">
        <f>_xlfn.STDEV.P(L476:L478)</f>
        <v>442905310.38675666</v>
      </c>
    </row>
    <row r="477" spans="1:14" x14ac:dyDescent="0.25">
      <c r="A477" t="s">
        <v>80</v>
      </c>
      <c r="B477" t="s">
        <v>81</v>
      </c>
      <c r="C477" s="6">
        <v>2762160000000</v>
      </c>
      <c r="D477" s="6">
        <v>2529335000000</v>
      </c>
      <c r="E477" s="7">
        <f t="shared" si="14"/>
        <v>0.91570908274683582</v>
      </c>
      <c r="F477" t="s">
        <v>36</v>
      </c>
      <c r="G477" t="s">
        <v>35</v>
      </c>
      <c r="H477" t="s">
        <v>82</v>
      </c>
      <c r="I477">
        <v>17</v>
      </c>
      <c r="J477" t="s">
        <v>18</v>
      </c>
      <c r="K477" s="8">
        <v>2041361408</v>
      </c>
      <c r="L477" s="9">
        <f t="shared" si="15"/>
        <v>1869293182.4744692</v>
      </c>
      <c r="M477" s="10">
        <f>AVERAGE(L476:L478)</f>
        <v>2249022146.1787052</v>
      </c>
      <c r="N477">
        <f>_xlfn.STDEV.P(L476:L478)</f>
        <v>442905310.38675666</v>
      </c>
    </row>
    <row r="478" spans="1:14" x14ac:dyDescent="0.25">
      <c r="A478" t="s">
        <v>80</v>
      </c>
      <c r="B478" t="s">
        <v>81</v>
      </c>
      <c r="C478" s="6">
        <v>2429440000000</v>
      </c>
      <c r="D478" s="6">
        <v>2529335000000</v>
      </c>
      <c r="E478" s="7">
        <f t="shared" si="14"/>
        <v>1.0411185293730243</v>
      </c>
      <c r="F478" t="s">
        <v>37</v>
      </c>
      <c r="G478" t="s">
        <v>35</v>
      </c>
      <c r="H478" t="s">
        <v>82</v>
      </c>
      <c r="I478">
        <v>11</v>
      </c>
      <c r="J478" t="s">
        <v>18</v>
      </c>
      <c r="K478" s="8">
        <v>2756921600</v>
      </c>
      <c r="L478" s="9">
        <f t="shared" si="15"/>
        <v>2870282161.7887249</v>
      </c>
      <c r="M478" s="10">
        <f>AVERAGE(L476:L478)</f>
        <v>2249022146.1787052</v>
      </c>
      <c r="N478">
        <f>_xlfn.STDEV.P(L476:L478)</f>
        <v>442905310.38675666</v>
      </c>
    </row>
    <row r="479" spans="1:14" x14ac:dyDescent="0.25">
      <c r="A479" t="s">
        <v>80</v>
      </c>
      <c r="B479" t="s">
        <v>81</v>
      </c>
      <c r="C479" s="6">
        <v>1913330000000</v>
      </c>
      <c r="D479" s="6">
        <v>2529335000000</v>
      </c>
      <c r="E479" s="7">
        <f t="shared" si="14"/>
        <v>1.3219543936487694</v>
      </c>
      <c r="F479" t="s">
        <v>38</v>
      </c>
      <c r="G479" t="s">
        <v>39</v>
      </c>
      <c r="H479" t="s">
        <v>82</v>
      </c>
      <c r="I479" t="e">
        <v>#N/A</v>
      </c>
      <c r="J479" t="s">
        <v>23</v>
      </c>
      <c r="K479" s="8" t="e">
        <v>#N/A</v>
      </c>
      <c r="L479" s="9" t="e">
        <f t="shared" si="15"/>
        <v>#N/A</v>
      </c>
      <c r="M479" s="10" t="e">
        <f>AVERAGE(L479:L481)</f>
        <v>#N/A</v>
      </c>
      <c r="N479" t="e">
        <f>_xlfn.STDEV.P(L479:L481)</f>
        <v>#N/A</v>
      </c>
    </row>
    <row r="480" spans="1:14" x14ac:dyDescent="0.25">
      <c r="A480" t="s">
        <v>80</v>
      </c>
      <c r="B480" t="s">
        <v>81</v>
      </c>
      <c r="C480" s="6">
        <v>2678200000000</v>
      </c>
      <c r="D480" s="6">
        <v>2529335000000</v>
      </c>
      <c r="E480" s="7">
        <f t="shared" si="14"/>
        <v>0.94441602568889549</v>
      </c>
      <c r="F480" t="s">
        <v>40</v>
      </c>
      <c r="G480" t="s">
        <v>39</v>
      </c>
      <c r="H480" t="s">
        <v>82</v>
      </c>
      <c r="I480" t="e">
        <v>#N/A</v>
      </c>
      <c r="J480" t="s">
        <v>23</v>
      </c>
      <c r="K480" s="8" t="e">
        <v>#N/A</v>
      </c>
      <c r="L480" s="9" t="e">
        <f t="shared" si="15"/>
        <v>#N/A</v>
      </c>
      <c r="M480" s="10" t="e">
        <f>AVERAGE(L479:L481)</f>
        <v>#N/A</v>
      </c>
      <c r="N480" t="e">
        <f>_xlfn.STDEV.P(L479:L481)</f>
        <v>#N/A</v>
      </c>
    </row>
    <row r="481" spans="1:14" x14ac:dyDescent="0.25">
      <c r="A481" t="s">
        <v>80</v>
      </c>
      <c r="B481" t="s">
        <v>81</v>
      </c>
      <c r="C481" s="6">
        <v>2774590000000</v>
      </c>
      <c r="D481" s="6">
        <v>2529335000000</v>
      </c>
      <c r="E481" s="7">
        <f t="shared" si="14"/>
        <v>0.91160675991768159</v>
      </c>
      <c r="F481" t="s">
        <v>41</v>
      </c>
      <c r="G481" t="s">
        <v>39</v>
      </c>
      <c r="H481" t="s">
        <v>82</v>
      </c>
      <c r="I481" t="e">
        <v>#N/A</v>
      </c>
      <c r="J481" t="s">
        <v>23</v>
      </c>
      <c r="K481" s="8" t="e">
        <v>#N/A</v>
      </c>
      <c r="L481" s="9" t="e">
        <f t="shared" si="15"/>
        <v>#N/A</v>
      </c>
      <c r="M481" s="10" t="e">
        <f>AVERAGE(L479:L481)</f>
        <v>#N/A</v>
      </c>
      <c r="N481" t="e">
        <f>_xlfn.STDEV.P(L479:L481)</f>
        <v>#N/A</v>
      </c>
    </row>
    <row r="482" spans="1:14" x14ac:dyDescent="0.25">
      <c r="A482" t="s">
        <v>80</v>
      </c>
      <c r="B482" t="s">
        <v>81</v>
      </c>
      <c r="C482" s="6">
        <v>2537280000000</v>
      </c>
      <c r="D482" s="6">
        <v>2529335000000</v>
      </c>
      <c r="E482" s="7">
        <f t="shared" si="14"/>
        <v>0.99686869403455669</v>
      </c>
      <c r="F482" t="s">
        <v>42</v>
      </c>
      <c r="G482" t="s">
        <v>43</v>
      </c>
      <c r="H482" t="s">
        <v>82</v>
      </c>
      <c r="I482">
        <v>18</v>
      </c>
      <c r="J482" t="s">
        <v>18</v>
      </c>
      <c r="K482" s="8">
        <v>3448326400</v>
      </c>
      <c r="L482" s="9">
        <f t="shared" si="15"/>
        <v>3437528634.9728842</v>
      </c>
      <c r="M482" s="10">
        <f>AVERAGE(L482:L484)</f>
        <v>3470688903.589016</v>
      </c>
      <c r="N482">
        <f>_xlfn.STDEV.P(L482:L484)</f>
        <v>685148430.88846803</v>
      </c>
    </row>
    <row r="483" spans="1:14" x14ac:dyDescent="0.25">
      <c r="A483" t="s">
        <v>80</v>
      </c>
      <c r="B483" t="s">
        <v>81</v>
      </c>
      <c r="C483" s="6">
        <v>1549060000000</v>
      </c>
      <c r="D483" s="6">
        <v>2529335000000</v>
      </c>
      <c r="E483" s="7">
        <f t="shared" si="14"/>
        <v>1.6328192581307372</v>
      </c>
      <c r="F483" t="s">
        <v>44</v>
      </c>
      <c r="G483" t="s">
        <v>43</v>
      </c>
      <c r="H483" t="s">
        <v>82</v>
      </c>
      <c r="I483">
        <v>18</v>
      </c>
      <c r="J483" t="s">
        <v>18</v>
      </c>
      <c r="K483" s="8">
        <v>2649349888</v>
      </c>
      <c r="L483" s="9">
        <f t="shared" si="15"/>
        <v>4325909518.6529121</v>
      </c>
      <c r="M483" s="10">
        <f>AVERAGE(L482:L484)</f>
        <v>3470688903.589016</v>
      </c>
      <c r="N483">
        <f>_xlfn.STDEV.P(L482:L484)</f>
        <v>685148430.88846803</v>
      </c>
    </row>
    <row r="484" spans="1:14" x14ac:dyDescent="0.25">
      <c r="A484" t="s">
        <v>80</v>
      </c>
      <c r="B484" t="s">
        <v>81</v>
      </c>
      <c r="C484" s="6">
        <v>2021360000000</v>
      </c>
      <c r="D484" s="6">
        <v>2529335000000</v>
      </c>
      <c r="E484" s="7">
        <f t="shared" si="14"/>
        <v>1.2513035777892112</v>
      </c>
      <c r="F484" t="s">
        <v>45</v>
      </c>
      <c r="G484" t="s">
        <v>43</v>
      </c>
      <c r="H484" t="s">
        <v>82</v>
      </c>
      <c r="I484">
        <v>12</v>
      </c>
      <c r="J484" t="s">
        <v>18</v>
      </c>
      <c r="K484" s="8">
        <v>2116695424</v>
      </c>
      <c r="L484" s="9">
        <f t="shared" si="15"/>
        <v>2648628557.1412516</v>
      </c>
      <c r="M484" s="10">
        <f>AVERAGE(L482:L484)</f>
        <v>3470688903.589016</v>
      </c>
      <c r="N484">
        <f>_xlfn.STDEV.P(L482:L484)</f>
        <v>685148430.88846803</v>
      </c>
    </row>
    <row r="485" spans="1:14" x14ac:dyDescent="0.25">
      <c r="A485" t="s">
        <v>80</v>
      </c>
      <c r="B485" t="s">
        <v>81</v>
      </c>
      <c r="C485" s="6">
        <v>3352400000000</v>
      </c>
      <c r="D485" s="6">
        <v>2529335000000</v>
      </c>
      <c r="E485" s="7">
        <f t="shared" si="14"/>
        <v>0.75448484667700755</v>
      </c>
      <c r="F485" t="s">
        <v>46</v>
      </c>
      <c r="G485" t="s">
        <v>47</v>
      </c>
      <c r="H485" t="s">
        <v>82</v>
      </c>
      <c r="I485">
        <v>14</v>
      </c>
      <c r="J485" t="s">
        <v>23</v>
      </c>
      <c r="K485" s="8">
        <v>1628688768</v>
      </c>
      <c r="L485" s="9">
        <f t="shared" si="15"/>
        <v>1228820995.4090443</v>
      </c>
      <c r="M485" s="10">
        <f>AVERAGE(L485:L487)</f>
        <v>2371493048.2613335</v>
      </c>
      <c r="N485">
        <f>_xlfn.STDEV.P(L485:L487)</f>
        <v>1410934278.4607248</v>
      </c>
    </row>
    <row r="486" spans="1:14" x14ac:dyDescent="0.25">
      <c r="A486" t="s">
        <v>80</v>
      </c>
      <c r="B486" t="s">
        <v>81</v>
      </c>
      <c r="C486" s="6">
        <v>3001280000000</v>
      </c>
      <c r="D486" s="6">
        <v>2529335000000</v>
      </c>
      <c r="E486" s="7">
        <f t="shared" si="14"/>
        <v>0.84275209244055871</v>
      </c>
      <c r="F486" t="s">
        <v>48</v>
      </c>
      <c r="G486" t="s">
        <v>47</v>
      </c>
      <c r="H486" t="s">
        <v>82</v>
      </c>
      <c r="I486">
        <v>20</v>
      </c>
      <c r="J486" t="s">
        <v>23</v>
      </c>
      <c r="K486" s="8">
        <v>5172879360</v>
      </c>
      <c r="L486" s="9">
        <f t="shared" si="15"/>
        <v>4359454904.5825777</v>
      </c>
      <c r="M486" s="10">
        <f>AVERAGE(L485:L487)</f>
        <v>2371493048.2613335</v>
      </c>
      <c r="N486">
        <f>_xlfn.STDEV.P(L485:L487)</f>
        <v>1410934278.4607248</v>
      </c>
    </row>
    <row r="487" spans="1:14" x14ac:dyDescent="0.25">
      <c r="A487" t="s">
        <v>80</v>
      </c>
      <c r="B487" t="s">
        <v>81</v>
      </c>
      <c r="C487" s="6">
        <v>2737480000000</v>
      </c>
      <c r="D487" s="6">
        <v>2529335000000</v>
      </c>
      <c r="E487" s="7">
        <f t="shared" ref="E487:E550" si="16">(D487/C487)</f>
        <v>0.92396474129491357</v>
      </c>
      <c r="F487" t="s">
        <v>49</v>
      </c>
      <c r="G487" t="s">
        <v>47</v>
      </c>
      <c r="H487" t="s">
        <v>82</v>
      </c>
      <c r="I487">
        <v>11</v>
      </c>
      <c r="J487" t="s">
        <v>23</v>
      </c>
      <c r="K487" s="8">
        <v>1651798144</v>
      </c>
      <c r="L487" s="9">
        <f t="shared" ref="L487:L550" si="17">K487*E487</f>
        <v>1526203244.7923784</v>
      </c>
      <c r="M487" s="10">
        <f>AVERAGE(L485:L487)</f>
        <v>2371493048.2613335</v>
      </c>
      <c r="N487">
        <f>_xlfn.STDEV.P(L485:L487)</f>
        <v>1410934278.4607248</v>
      </c>
    </row>
    <row r="488" spans="1:14" x14ac:dyDescent="0.25">
      <c r="A488" t="s">
        <v>80</v>
      </c>
      <c r="B488" t="s">
        <v>81</v>
      </c>
      <c r="C488" s="6">
        <v>2870220000000</v>
      </c>
      <c r="D488" s="6">
        <v>2529335000000</v>
      </c>
      <c r="E488" s="7">
        <f t="shared" si="16"/>
        <v>0.88123384270195315</v>
      </c>
      <c r="F488" t="s">
        <v>15</v>
      </c>
      <c r="G488" t="s">
        <v>16</v>
      </c>
      <c r="H488" t="s">
        <v>82</v>
      </c>
      <c r="I488">
        <v>18</v>
      </c>
      <c r="J488" t="s">
        <v>18</v>
      </c>
      <c r="K488" s="8">
        <v>3012391936</v>
      </c>
      <c r="L488" s="9">
        <f t="shared" si="17"/>
        <v>2654621721.4856563</v>
      </c>
      <c r="M488" s="10">
        <f>AVERAGE(L488:L490)</f>
        <v>2299178352.1970177</v>
      </c>
      <c r="N488">
        <f>_xlfn.STDEV.P(L488:L490)</f>
        <v>263868719.35667959</v>
      </c>
    </row>
    <row r="489" spans="1:14" x14ac:dyDescent="0.25">
      <c r="A489" t="s">
        <v>80</v>
      </c>
      <c r="B489" t="s">
        <v>81</v>
      </c>
      <c r="C489" s="6">
        <v>2040080000000</v>
      </c>
      <c r="D489" s="6">
        <v>2529335000000</v>
      </c>
      <c r="E489" s="7">
        <f t="shared" si="16"/>
        <v>1.2398214775891141</v>
      </c>
      <c r="F489" t="s">
        <v>28</v>
      </c>
      <c r="G489" t="s">
        <v>27</v>
      </c>
      <c r="H489" t="s">
        <v>82</v>
      </c>
      <c r="I489">
        <v>23</v>
      </c>
      <c r="J489" t="s">
        <v>18</v>
      </c>
      <c r="K489" s="8">
        <v>1790475008</v>
      </c>
      <c r="L489" s="9">
        <f t="shared" si="17"/>
        <v>2219869370.004941</v>
      </c>
      <c r="M489" s="10">
        <f>AVERAGE(L488:L490)</f>
        <v>2299178352.1970177</v>
      </c>
      <c r="N489">
        <f>_xlfn.STDEV.P(L488:L490)</f>
        <v>263868719.35667959</v>
      </c>
    </row>
    <row r="490" spans="1:14" x14ac:dyDescent="0.25">
      <c r="A490" t="s">
        <v>80</v>
      </c>
      <c r="B490" t="s">
        <v>81</v>
      </c>
      <c r="C490" s="6">
        <v>3421670000000</v>
      </c>
      <c r="D490" s="6">
        <v>2529335000000</v>
      </c>
      <c r="E490" s="7">
        <f t="shared" si="16"/>
        <v>0.73921067782690908</v>
      </c>
      <c r="F490" t="s">
        <v>29</v>
      </c>
      <c r="G490" t="s">
        <v>27</v>
      </c>
      <c r="H490" t="s">
        <v>82</v>
      </c>
      <c r="I490">
        <v>20</v>
      </c>
      <c r="J490" t="s">
        <v>18</v>
      </c>
      <c r="K490" s="8">
        <v>2736762368</v>
      </c>
      <c r="L490" s="9">
        <f t="shared" si="17"/>
        <v>2023043965.1004567</v>
      </c>
      <c r="M490" s="10">
        <f>AVERAGE(L488:L490)</f>
        <v>2299178352.1970177</v>
      </c>
      <c r="N490">
        <f>_xlfn.STDEV.P(L488:L490)</f>
        <v>263868719.35667959</v>
      </c>
    </row>
    <row r="491" spans="1:14" x14ac:dyDescent="0.25">
      <c r="A491" t="s">
        <v>80</v>
      </c>
      <c r="B491" t="s">
        <v>81</v>
      </c>
      <c r="C491" s="6">
        <v>2521390000000</v>
      </c>
      <c r="D491" s="6">
        <v>2529335000000</v>
      </c>
      <c r="E491" s="7">
        <f t="shared" si="16"/>
        <v>1.0031510397042902</v>
      </c>
      <c r="F491" t="s">
        <v>34</v>
      </c>
      <c r="G491" t="s">
        <v>35</v>
      </c>
      <c r="H491" t="s">
        <v>82</v>
      </c>
      <c r="I491">
        <v>15</v>
      </c>
      <c r="J491" t="s">
        <v>18</v>
      </c>
      <c r="K491" s="8">
        <v>2001185280</v>
      </c>
      <c r="L491" s="9">
        <f t="shared" si="17"/>
        <v>2007491094.2729211</v>
      </c>
      <c r="M491" s="10">
        <f>AVERAGE(L491:L493)</f>
        <v>2323740991.3460612</v>
      </c>
      <c r="N491">
        <f>_xlfn.STDEV.P(L491:L493)</f>
        <v>811706714.20829666</v>
      </c>
    </row>
    <row r="492" spans="1:14" x14ac:dyDescent="0.25">
      <c r="A492" t="s">
        <v>80</v>
      </c>
      <c r="B492" t="s">
        <v>81</v>
      </c>
      <c r="C492" s="6">
        <v>2537280000000</v>
      </c>
      <c r="D492" s="6">
        <v>2529335000000</v>
      </c>
      <c r="E492" s="7">
        <f t="shared" si="16"/>
        <v>0.99686869403455669</v>
      </c>
      <c r="F492" t="s">
        <v>42</v>
      </c>
      <c r="G492" t="s">
        <v>43</v>
      </c>
      <c r="H492" t="s">
        <v>82</v>
      </c>
      <c r="I492">
        <v>19</v>
      </c>
      <c r="J492" t="s">
        <v>18</v>
      </c>
      <c r="K492" s="8">
        <v>3448326400</v>
      </c>
      <c r="L492" s="9">
        <f t="shared" si="17"/>
        <v>3437528634.9728842</v>
      </c>
      <c r="M492" s="10">
        <f>AVERAGE(L492:L494)</f>
        <v>2252508827.8648477</v>
      </c>
      <c r="N492">
        <f>_xlfn.STDEV.P(L492:L494)</f>
        <v>845026721.97849441</v>
      </c>
    </row>
    <row r="493" spans="1:14" x14ac:dyDescent="0.25">
      <c r="A493" t="s">
        <v>80</v>
      </c>
      <c r="B493" t="s">
        <v>81</v>
      </c>
      <c r="C493" s="6">
        <v>2737480000000</v>
      </c>
      <c r="D493" s="6">
        <v>2529335000000</v>
      </c>
      <c r="E493" s="7">
        <f t="shared" si="16"/>
        <v>0.92396474129491357</v>
      </c>
      <c r="F493" t="s">
        <v>49</v>
      </c>
      <c r="G493" t="s">
        <v>47</v>
      </c>
      <c r="H493" t="s">
        <v>82</v>
      </c>
      <c r="I493">
        <v>12</v>
      </c>
      <c r="J493" t="s">
        <v>23</v>
      </c>
      <c r="K493" s="8">
        <v>1651798144</v>
      </c>
      <c r="L493" s="9">
        <f t="shared" si="17"/>
        <v>1526203244.7923784</v>
      </c>
      <c r="M493" s="10">
        <f>AVERAGE(L491:L493)</f>
        <v>2323740991.3460612</v>
      </c>
      <c r="N493">
        <f>_xlfn.STDEV.P(L491:L493)</f>
        <v>811706714.20829666</v>
      </c>
    </row>
    <row r="494" spans="1:14" x14ac:dyDescent="0.25">
      <c r="A494" t="s">
        <v>83</v>
      </c>
      <c r="B494" t="s">
        <v>84</v>
      </c>
      <c r="C494" s="6">
        <v>2870220000000</v>
      </c>
      <c r="D494" s="6">
        <v>2529335000000</v>
      </c>
      <c r="E494" s="7">
        <f t="shared" si="16"/>
        <v>0.88123384270195315</v>
      </c>
      <c r="F494" t="s">
        <v>15</v>
      </c>
      <c r="G494" t="s">
        <v>16</v>
      </c>
      <c r="H494" t="s">
        <v>85</v>
      </c>
      <c r="I494">
        <v>28</v>
      </c>
      <c r="J494" t="s">
        <v>18</v>
      </c>
      <c r="K494" s="8">
        <v>2035548928</v>
      </c>
      <c r="L494" s="9">
        <f t="shared" si="17"/>
        <v>1793794603.8292813</v>
      </c>
      <c r="M494" s="10">
        <f>AVERAGE(L494:L496)</f>
        <v>1182607556.820333</v>
      </c>
      <c r="N494">
        <f>_xlfn.STDEV.P(L494:L496)</f>
        <v>473687612.95792687</v>
      </c>
    </row>
    <row r="495" spans="1:14" x14ac:dyDescent="0.25">
      <c r="A495" t="s">
        <v>83</v>
      </c>
      <c r="B495" t="s">
        <v>84</v>
      </c>
      <c r="C495" s="6">
        <v>1495770000000</v>
      </c>
      <c r="D495" s="6">
        <v>2529335000000</v>
      </c>
      <c r="E495" s="7">
        <f t="shared" si="16"/>
        <v>1.690991930577562</v>
      </c>
      <c r="F495" t="s">
        <v>19</v>
      </c>
      <c r="G495" t="s">
        <v>16</v>
      </c>
      <c r="H495" t="s">
        <v>85</v>
      </c>
      <c r="I495">
        <v>23</v>
      </c>
      <c r="J495" t="s">
        <v>18</v>
      </c>
      <c r="K495" s="8">
        <v>659090752</v>
      </c>
      <c r="L495" s="9">
        <f t="shared" si="17"/>
        <v>1114517143.1502972</v>
      </c>
      <c r="M495" s="10">
        <f>AVERAGE(L494:L496)</f>
        <v>1182607556.820333</v>
      </c>
      <c r="N495">
        <f>_xlfn.STDEV.P(L494:L496)</f>
        <v>473687612.95792687</v>
      </c>
    </row>
    <row r="496" spans="1:14" x14ac:dyDescent="0.25">
      <c r="A496" t="s">
        <v>83</v>
      </c>
      <c r="B496" t="s">
        <v>84</v>
      </c>
      <c r="C496" s="6">
        <v>1602840000000</v>
      </c>
      <c r="D496" s="6">
        <v>2529335000000</v>
      </c>
      <c r="E496" s="7">
        <f t="shared" si="16"/>
        <v>1.5780333657757482</v>
      </c>
      <c r="F496" t="s">
        <v>20</v>
      </c>
      <c r="G496" t="s">
        <v>16</v>
      </c>
      <c r="H496" t="s">
        <v>85</v>
      </c>
      <c r="I496">
        <v>17</v>
      </c>
      <c r="J496" t="s">
        <v>18</v>
      </c>
      <c r="K496" s="8">
        <v>405258176</v>
      </c>
      <c r="L496" s="9">
        <f t="shared" si="17"/>
        <v>639510923.48142052</v>
      </c>
      <c r="M496" s="10">
        <f>AVERAGE(L494:L496)</f>
        <v>1182607556.820333</v>
      </c>
      <c r="N496">
        <f>_xlfn.STDEV.P(L494:L496)</f>
        <v>473687612.95792687</v>
      </c>
    </row>
    <row r="497" spans="1:14" x14ac:dyDescent="0.25">
      <c r="A497" t="s">
        <v>83</v>
      </c>
      <c r="B497" t="s">
        <v>84</v>
      </c>
      <c r="C497" s="6">
        <v>2379080000000</v>
      </c>
      <c r="D497" s="6">
        <v>2529335000000</v>
      </c>
      <c r="E497" s="7">
        <f t="shared" si="16"/>
        <v>1.0631567664811608</v>
      </c>
      <c r="F497" t="s">
        <v>21</v>
      </c>
      <c r="G497" t="s">
        <v>22</v>
      </c>
      <c r="H497" t="s">
        <v>85</v>
      </c>
      <c r="I497" t="e">
        <v>#N/A</v>
      </c>
      <c r="J497" t="s">
        <v>23</v>
      </c>
      <c r="K497" s="8" t="e">
        <v>#N/A</v>
      </c>
      <c r="L497" s="9" t="e">
        <f t="shared" si="17"/>
        <v>#N/A</v>
      </c>
      <c r="M497" s="10" t="e">
        <f>AVERAGE(L497:L499)</f>
        <v>#N/A</v>
      </c>
      <c r="N497" t="e">
        <f>_xlfn.STDEV.P(L497:L499)</f>
        <v>#N/A</v>
      </c>
    </row>
    <row r="498" spans="1:14" x14ac:dyDescent="0.25">
      <c r="A498" t="s">
        <v>83</v>
      </c>
      <c r="B498" t="s">
        <v>84</v>
      </c>
      <c r="C498" s="6">
        <v>2477070000000</v>
      </c>
      <c r="D498" s="6">
        <v>2529335000000</v>
      </c>
      <c r="E498" s="7">
        <f t="shared" si="16"/>
        <v>1.0210995248418495</v>
      </c>
      <c r="F498" t="s">
        <v>24</v>
      </c>
      <c r="G498" t="s">
        <v>22</v>
      </c>
      <c r="H498" t="s">
        <v>85</v>
      </c>
      <c r="I498" t="e">
        <v>#N/A</v>
      </c>
      <c r="J498" t="s">
        <v>23</v>
      </c>
      <c r="K498" s="8" t="e">
        <v>#N/A</v>
      </c>
      <c r="L498" s="9" t="e">
        <f t="shared" si="17"/>
        <v>#N/A</v>
      </c>
      <c r="M498" s="10" t="e">
        <f>AVERAGE(L497:L499)</f>
        <v>#N/A</v>
      </c>
      <c r="N498" t="e">
        <f>_xlfn.STDEV.P(L497:L499)</f>
        <v>#N/A</v>
      </c>
    </row>
    <row r="499" spans="1:14" x14ac:dyDescent="0.25">
      <c r="A499" t="s">
        <v>83</v>
      </c>
      <c r="B499" t="s">
        <v>84</v>
      </c>
      <c r="C499" s="6">
        <v>2549350000000</v>
      </c>
      <c r="D499" s="6">
        <v>2529335000000</v>
      </c>
      <c r="E499" s="7">
        <f t="shared" si="16"/>
        <v>0.99214897915154843</v>
      </c>
      <c r="F499" t="s">
        <v>25</v>
      </c>
      <c r="G499" t="s">
        <v>22</v>
      </c>
      <c r="H499" t="s">
        <v>85</v>
      </c>
      <c r="I499" t="e">
        <v>#N/A</v>
      </c>
      <c r="J499" t="s">
        <v>23</v>
      </c>
      <c r="K499" s="8" t="e">
        <v>#N/A</v>
      </c>
      <c r="L499" s="9" t="e">
        <f t="shared" si="17"/>
        <v>#N/A</v>
      </c>
      <c r="M499" s="10" t="e">
        <f>AVERAGE(L497:L499)</f>
        <v>#N/A</v>
      </c>
      <c r="N499" t="e">
        <f>_xlfn.STDEV.P(L497:L499)</f>
        <v>#N/A</v>
      </c>
    </row>
    <row r="500" spans="1:14" x14ac:dyDescent="0.25">
      <c r="A500" t="s">
        <v>83</v>
      </c>
      <c r="B500" t="s">
        <v>84</v>
      </c>
      <c r="C500" s="6">
        <v>2025780000000</v>
      </c>
      <c r="D500" s="6">
        <v>2529335000000</v>
      </c>
      <c r="E500" s="7">
        <f t="shared" si="16"/>
        <v>1.248573389015589</v>
      </c>
      <c r="F500" t="s">
        <v>26</v>
      </c>
      <c r="G500" t="s">
        <v>27</v>
      </c>
      <c r="H500" t="s">
        <v>85</v>
      </c>
      <c r="I500">
        <v>16</v>
      </c>
      <c r="J500" t="s">
        <v>18</v>
      </c>
      <c r="K500" s="8">
        <v>3680990976</v>
      </c>
      <c r="L500" s="9">
        <f t="shared" si="17"/>
        <v>4595987377.8401203</v>
      </c>
      <c r="M500" s="10">
        <f>AVERAGE(L500:L502)</f>
        <v>2996320956.4625301</v>
      </c>
      <c r="N500">
        <f>_xlfn.STDEV.P(L500:L502)</f>
        <v>1383944974.3262987</v>
      </c>
    </row>
    <row r="501" spans="1:14" x14ac:dyDescent="0.25">
      <c r="A501" t="s">
        <v>83</v>
      </c>
      <c r="B501" t="s">
        <v>84</v>
      </c>
      <c r="C501" s="6">
        <v>2040080000000</v>
      </c>
      <c r="D501" s="6">
        <v>2529335000000</v>
      </c>
      <c r="E501" s="7">
        <f t="shared" si="16"/>
        <v>1.2398214775891141</v>
      </c>
      <c r="F501" t="s">
        <v>28</v>
      </c>
      <c r="G501" t="s">
        <v>27</v>
      </c>
      <c r="H501" t="s">
        <v>85</v>
      </c>
      <c r="I501">
        <v>37</v>
      </c>
      <c r="J501" t="s">
        <v>18</v>
      </c>
      <c r="K501" s="8">
        <v>983918592</v>
      </c>
      <c r="L501" s="9">
        <f t="shared" si="17"/>
        <v>1219883402.5608406</v>
      </c>
      <c r="M501" s="10">
        <f>AVERAGE(L500:L502)</f>
        <v>2996320956.4625301</v>
      </c>
      <c r="N501">
        <f>_xlfn.STDEV.P(L500:L502)</f>
        <v>1383944974.3262987</v>
      </c>
    </row>
    <row r="502" spans="1:14" x14ac:dyDescent="0.25">
      <c r="A502" t="s">
        <v>83</v>
      </c>
      <c r="B502" t="s">
        <v>84</v>
      </c>
      <c r="C502" s="6">
        <v>3421670000000</v>
      </c>
      <c r="D502" s="6">
        <v>2529335000000</v>
      </c>
      <c r="E502" s="7">
        <f t="shared" si="16"/>
        <v>0.73921067782690908</v>
      </c>
      <c r="F502" t="s">
        <v>29</v>
      </c>
      <c r="G502" t="s">
        <v>27</v>
      </c>
      <c r="H502" t="s">
        <v>85</v>
      </c>
      <c r="I502">
        <v>26</v>
      </c>
      <c r="J502" t="s">
        <v>18</v>
      </c>
      <c r="K502" s="8">
        <v>4292540928</v>
      </c>
      <c r="L502" s="9">
        <f t="shared" si="17"/>
        <v>3173092088.9866295</v>
      </c>
      <c r="M502" s="10">
        <f>AVERAGE(L500:L502)</f>
        <v>2996320956.4625301</v>
      </c>
      <c r="N502">
        <f>_xlfn.STDEV.P(L500:L502)</f>
        <v>1383944974.3262987</v>
      </c>
    </row>
    <row r="503" spans="1:14" x14ac:dyDescent="0.25">
      <c r="A503" t="s">
        <v>83</v>
      </c>
      <c r="B503" t="s">
        <v>84</v>
      </c>
      <c r="C503" s="6">
        <v>2994220000000</v>
      </c>
      <c r="D503" s="6">
        <v>2529335000000</v>
      </c>
      <c r="E503" s="7">
        <f t="shared" si="16"/>
        <v>0.84473919752055626</v>
      </c>
      <c r="F503" t="s">
        <v>30</v>
      </c>
      <c r="G503" t="s">
        <v>31</v>
      </c>
      <c r="H503" t="s">
        <v>85</v>
      </c>
      <c r="I503">
        <v>21</v>
      </c>
      <c r="J503" t="s">
        <v>23</v>
      </c>
      <c r="K503" s="8">
        <v>1497945472</v>
      </c>
      <c r="L503" s="9">
        <f t="shared" si="17"/>
        <v>1265373255.946831</v>
      </c>
      <c r="M503" s="10">
        <f>AVERAGE(L503:L505)</f>
        <v>1030199094.630814</v>
      </c>
      <c r="N503">
        <f>_xlfn.STDEV.P(L503:L505)</f>
        <v>166328207.79370579</v>
      </c>
    </row>
    <row r="504" spans="1:14" x14ac:dyDescent="0.25">
      <c r="A504" t="s">
        <v>83</v>
      </c>
      <c r="B504" t="s">
        <v>84</v>
      </c>
      <c r="C504" s="6">
        <v>3088290000000</v>
      </c>
      <c r="D504" s="6">
        <v>2529335000000</v>
      </c>
      <c r="E504" s="7">
        <f t="shared" si="16"/>
        <v>0.81900825375855246</v>
      </c>
      <c r="F504" t="s">
        <v>32</v>
      </c>
      <c r="G504" t="s">
        <v>31</v>
      </c>
      <c r="H504" t="s">
        <v>85</v>
      </c>
      <c r="I504">
        <v>24</v>
      </c>
      <c r="J504" t="s">
        <v>23</v>
      </c>
      <c r="K504" s="8">
        <v>1109189504</v>
      </c>
      <c r="L504" s="9">
        <f t="shared" si="17"/>
        <v>908435358.7583549</v>
      </c>
      <c r="M504" s="10">
        <f>AVERAGE(L503:L505)</f>
        <v>1030199094.630814</v>
      </c>
      <c r="N504">
        <f>_xlfn.STDEV.P(L503:L505)</f>
        <v>166328207.79370579</v>
      </c>
    </row>
    <row r="505" spans="1:14" x14ac:dyDescent="0.25">
      <c r="A505" t="s">
        <v>83</v>
      </c>
      <c r="B505" t="s">
        <v>84</v>
      </c>
      <c r="C505" s="6">
        <v>2440890000000</v>
      </c>
      <c r="D505" s="6">
        <v>2529335000000</v>
      </c>
      <c r="E505" s="7">
        <f t="shared" si="16"/>
        <v>1.0362347340519238</v>
      </c>
      <c r="F505" t="s">
        <v>33</v>
      </c>
      <c r="G505" t="s">
        <v>31</v>
      </c>
      <c r="H505" t="s">
        <v>85</v>
      </c>
      <c r="I505">
        <v>27</v>
      </c>
      <c r="J505" t="s">
        <v>23</v>
      </c>
      <c r="K505" s="8">
        <v>884730688</v>
      </c>
      <c r="L505" s="9">
        <f t="shared" si="17"/>
        <v>916788669.18725562</v>
      </c>
      <c r="M505" s="10">
        <f>AVERAGE(L503:L505)</f>
        <v>1030199094.630814</v>
      </c>
      <c r="N505">
        <f>_xlfn.STDEV.P(L503:L505)</f>
        <v>166328207.79370579</v>
      </c>
    </row>
    <row r="506" spans="1:14" x14ac:dyDescent="0.25">
      <c r="A506" t="s">
        <v>83</v>
      </c>
      <c r="B506" t="s">
        <v>84</v>
      </c>
      <c r="C506" s="6">
        <v>2521390000000</v>
      </c>
      <c r="D506" s="6">
        <v>2529335000000</v>
      </c>
      <c r="E506" s="7">
        <f t="shared" si="16"/>
        <v>1.0031510397042902</v>
      </c>
      <c r="F506" t="s">
        <v>34</v>
      </c>
      <c r="G506" t="s">
        <v>35</v>
      </c>
      <c r="H506" t="s">
        <v>85</v>
      </c>
      <c r="I506">
        <v>18</v>
      </c>
      <c r="J506" t="s">
        <v>18</v>
      </c>
      <c r="K506" s="8">
        <v>9100254208</v>
      </c>
      <c r="L506" s="9">
        <f t="shared" si="17"/>
        <v>9128929470.3285427</v>
      </c>
      <c r="M506" s="10">
        <f>AVERAGE(L506:L508)</f>
        <v>9448227292.960268</v>
      </c>
      <c r="N506">
        <f>_xlfn.STDEV.P(L506:L508)</f>
        <v>402386208.88861084</v>
      </c>
    </row>
    <row r="507" spans="1:14" x14ac:dyDescent="0.25">
      <c r="A507" t="s">
        <v>83</v>
      </c>
      <c r="B507" t="s">
        <v>84</v>
      </c>
      <c r="C507" s="6">
        <v>2762160000000</v>
      </c>
      <c r="D507" s="6">
        <v>2529335000000</v>
      </c>
      <c r="E507" s="7">
        <f t="shared" si="16"/>
        <v>0.91570908274683582</v>
      </c>
      <c r="F507" t="s">
        <v>36</v>
      </c>
      <c r="G507" t="s">
        <v>35</v>
      </c>
      <c r="H507" t="s">
        <v>85</v>
      </c>
      <c r="I507">
        <v>16</v>
      </c>
      <c r="J507" t="s">
        <v>18</v>
      </c>
      <c r="K507" s="8">
        <v>10046797824</v>
      </c>
      <c r="L507" s="9">
        <f t="shared" si="17"/>
        <v>9199944019.9579468</v>
      </c>
      <c r="M507" s="10">
        <f>AVERAGE(L506:L508)</f>
        <v>9448227292.960268</v>
      </c>
      <c r="N507">
        <f>_xlfn.STDEV.P(L506:L508)</f>
        <v>402386208.88861084</v>
      </c>
    </row>
    <row r="508" spans="1:14" x14ac:dyDescent="0.25">
      <c r="A508" t="s">
        <v>83</v>
      </c>
      <c r="B508" t="s">
        <v>84</v>
      </c>
      <c r="C508" s="6">
        <v>2429440000000</v>
      </c>
      <c r="D508" s="6">
        <v>2529335000000</v>
      </c>
      <c r="E508" s="7">
        <f t="shared" si="16"/>
        <v>1.0411185293730243</v>
      </c>
      <c r="F508" t="s">
        <v>37</v>
      </c>
      <c r="G508" t="s">
        <v>35</v>
      </c>
      <c r="H508" t="s">
        <v>85</v>
      </c>
      <c r="I508">
        <v>16</v>
      </c>
      <c r="J508" t="s">
        <v>18</v>
      </c>
      <c r="K508" s="8">
        <v>9620238336</v>
      </c>
      <c r="L508" s="9">
        <f t="shared" si="17"/>
        <v>10015808388.594311</v>
      </c>
      <c r="M508" s="10">
        <f>AVERAGE(L506:L508)</f>
        <v>9448227292.960268</v>
      </c>
      <c r="N508">
        <f>_xlfn.STDEV.P(L506:L508)</f>
        <v>402386208.88861084</v>
      </c>
    </row>
    <row r="509" spans="1:14" x14ac:dyDescent="0.25">
      <c r="A509" t="s">
        <v>83</v>
      </c>
      <c r="B509" t="s">
        <v>84</v>
      </c>
      <c r="C509" s="6">
        <v>1913330000000</v>
      </c>
      <c r="D509" s="6">
        <v>2529335000000</v>
      </c>
      <c r="E509" s="7">
        <f t="shared" si="16"/>
        <v>1.3219543936487694</v>
      </c>
      <c r="F509" t="s">
        <v>38</v>
      </c>
      <c r="G509" t="s">
        <v>39</v>
      </c>
      <c r="H509" t="s">
        <v>85</v>
      </c>
      <c r="I509">
        <v>19</v>
      </c>
      <c r="J509" t="s">
        <v>23</v>
      </c>
      <c r="K509" s="8">
        <v>1989177344</v>
      </c>
      <c r="L509" s="9">
        <f t="shared" si="17"/>
        <v>2629601729.6473894</v>
      </c>
      <c r="M509" s="10">
        <f>AVERAGE(L509:L511)</f>
        <v>3119774483.5686836</v>
      </c>
      <c r="N509">
        <f>_xlfn.STDEV.P(L509:L511)</f>
        <v>811996080.58464742</v>
      </c>
    </row>
    <row r="510" spans="1:14" x14ac:dyDescent="0.25">
      <c r="A510" t="s">
        <v>83</v>
      </c>
      <c r="B510" t="s">
        <v>84</v>
      </c>
      <c r="C510" s="6">
        <v>2678200000000</v>
      </c>
      <c r="D510" s="6">
        <v>2529335000000</v>
      </c>
      <c r="E510" s="7">
        <f t="shared" si="16"/>
        <v>0.94441602568889549</v>
      </c>
      <c r="F510" t="s">
        <v>40</v>
      </c>
      <c r="G510" t="s">
        <v>39</v>
      </c>
      <c r="H510" t="s">
        <v>85</v>
      </c>
      <c r="I510">
        <v>26</v>
      </c>
      <c r="J510" t="s">
        <v>23</v>
      </c>
      <c r="K510" s="8">
        <v>2610634752</v>
      </c>
      <c r="L510" s="9">
        <f t="shared" si="17"/>
        <v>2465525297.0091553</v>
      </c>
      <c r="M510" s="10">
        <f>AVERAGE(L509:L511)</f>
        <v>3119774483.5686836</v>
      </c>
      <c r="N510">
        <f>_xlfn.STDEV.P(L509:L511)</f>
        <v>811996080.58464742</v>
      </c>
    </row>
    <row r="511" spans="1:14" x14ac:dyDescent="0.25">
      <c r="A511" t="s">
        <v>83</v>
      </c>
      <c r="B511" t="s">
        <v>84</v>
      </c>
      <c r="C511" s="6">
        <v>2774590000000</v>
      </c>
      <c r="D511" s="6">
        <v>2529335000000</v>
      </c>
      <c r="E511" s="7">
        <f t="shared" si="16"/>
        <v>0.91160675991768159</v>
      </c>
      <c r="F511" t="s">
        <v>41</v>
      </c>
      <c r="G511" t="s">
        <v>39</v>
      </c>
      <c r="H511" t="s">
        <v>85</v>
      </c>
      <c r="I511">
        <v>18</v>
      </c>
      <c r="J511" t="s">
        <v>23</v>
      </c>
      <c r="K511" s="8">
        <v>4677670912</v>
      </c>
      <c r="L511" s="9">
        <f t="shared" si="17"/>
        <v>4264196424.0495067</v>
      </c>
      <c r="M511" s="10">
        <f>AVERAGE(L509:L511)</f>
        <v>3119774483.5686836</v>
      </c>
      <c r="N511">
        <f>_xlfn.STDEV.P(L509:L511)</f>
        <v>811996080.58464742</v>
      </c>
    </row>
    <row r="512" spans="1:14" x14ac:dyDescent="0.25">
      <c r="A512" t="s">
        <v>83</v>
      </c>
      <c r="B512" t="s">
        <v>84</v>
      </c>
      <c r="C512" s="6">
        <v>2537280000000</v>
      </c>
      <c r="D512" s="6">
        <v>2529335000000</v>
      </c>
      <c r="E512" s="7">
        <f t="shared" si="16"/>
        <v>0.99686869403455669</v>
      </c>
      <c r="F512" t="s">
        <v>42</v>
      </c>
      <c r="G512" t="s">
        <v>43</v>
      </c>
      <c r="H512" t="s">
        <v>85</v>
      </c>
      <c r="I512">
        <v>18</v>
      </c>
      <c r="J512" t="s">
        <v>18</v>
      </c>
      <c r="K512" s="8">
        <v>19398227968</v>
      </c>
      <c r="L512" s="9">
        <f t="shared" si="17"/>
        <v>19337486181.044773</v>
      </c>
      <c r="M512" s="10">
        <f>AVERAGE(L512:L514)</f>
        <v>15550218219.43112</v>
      </c>
      <c r="N512">
        <f>_xlfn.STDEV.P(L512:L514)</f>
        <v>4644964514.3442259</v>
      </c>
    </row>
    <row r="513" spans="1:14" x14ac:dyDescent="0.25">
      <c r="A513" t="s">
        <v>83</v>
      </c>
      <c r="B513" t="s">
        <v>84</v>
      </c>
      <c r="C513" s="6">
        <v>1549060000000</v>
      </c>
      <c r="D513" s="6">
        <v>2529335000000</v>
      </c>
      <c r="E513" s="7">
        <f t="shared" si="16"/>
        <v>1.6328192581307372</v>
      </c>
      <c r="F513" t="s">
        <v>44</v>
      </c>
      <c r="G513" t="s">
        <v>43</v>
      </c>
      <c r="H513" t="s">
        <v>85</v>
      </c>
      <c r="I513">
        <v>16</v>
      </c>
      <c r="J513" t="s">
        <v>18</v>
      </c>
      <c r="K513" s="8">
        <v>11210554368</v>
      </c>
      <c r="L513" s="9">
        <f t="shared" si="17"/>
        <v>18304809066.392056</v>
      </c>
      <c r="M513" s="10">
        <f>AVERAGE(L512:L514)</f>
        <v>15550218219.43112</v>
      </c>
      <c r="N513">
        <f>_xlfn.STDEV.P(L512:L514)</f>
        <v>4644964514.3442259</v>
      </c>
    </row>
    <row r="514" spans="1:14" x14ac:dyDescent="0.25">
      <c r="A514" t="s">
        <v>83</v>
      </c>
      <c r="B514" t="s">
        <v>84</v>
      </c>
      <c r="C514" s="6">
        <v>2021360000000</v>
      </c>
      <c r="D514" s="6">
        <v>2529335000000</v>
      </c>
      <c r="E514" s="7">
        <f t="shared" si="16"/>
        <v>1.2513035777892112</v>
      </c>
      <c r="F514" t="s">
        <v>45</v>
      </c>
      <c r="G514" t="s">
        <v>43</v>
      </c>
      <c r="H514" t="s">
        <v>85</v>
      </c>
      <c r="I514">
        <v>18</v>
      </c>
      <c r="J514" t="s">
        <v>18</v>
      </c>
      <c r="K514" s="8">
        <v>7199179776</v>
      </c>
      <c r="L514" s="9">
        <f t="shared" si="17"/>
        <v>9008359410.8565311</v>
      </c>
      <c r="M514" s="10">
        <f>AVERAGE(L512:L514)</f>
        <v>15550218219.43112</v>
      </c>
      <c r="N514">
        <f>_xlfn.STDEV.P(L512:L514)</f>
        <v>4644964514.3442259</v>
      </c>
    </row>
    <row r="515" spans="1:14" x14ac:dyDescent="0.25">
      <c r="A515" t="s">
        <v>83</v>
      </c>
      <c r="B515" t="s">
        <v>84</v>
      </c>
      <c r="C515" s="6">
        <v>3352400000000</v>
      </c>
      <c r="D515" s="6">
        <v>2529335000000</v>
      </c>
      <c r="E515" s="7">
        <f t="shared" si="16"/>
        <v>0.75448484667700755</v>
      </c>
      <c r="F515" t="s">
        <v>46</v>
      </c>
      <c r="G515" t="s">
        <v>47</v>
      </c>
      <c r="H515" t="s">
        <v>85</v>
      </c>
      <c r="I515">
        <v>16</v>
      </c>
      <c r="J515" t="s">
        <v>23</v>
      </c>
      <c r="K515" s="8">
        <v>11957543936</v>
      </c>
      <c r="L515" s="9">
        <f t="shared" si="17"/>
        <v>9021785703.1865406</v>
      </c>
      <c r="M515" s="10">
        <f>AVERAGE(L515:L517)</f>
        <v>11885948826.187994</v>
      </c>
      <c r="N515">
        <f>_xlfn.STDEV.P(L515:L517)</f>
        <v>3348311171.7395086</v>
      </c>
    </row>
    <row r="516" spans="1:14" x14ac:dyDescent="0.25">
      <c r="A516" t="s">
        <v>83</v>
      </c>
      <c r="B516" t="s">
        <v>84</v>
      </c>
      <c r="C516" s="6">
        <v>3001280000000</v>
      </c>
      <c r="D516" s="6">
        <v>2529335000000</v>
      </c>
      <c r="E516" s="7">
        <f t="shared" si="16"/>
        <v>0.84275209244055871</v>
      </c>
      <c r="F516" t="s">
        <v>48</v>
      </c>
      <c r="G516" t="s">
        <v>47</v>
      </c>
      <c r="H516" t="s">
        <v>85</v>
      </c>
      <c r="I516">
        <v>24</v>
      </c>
      <c r="J516" t="s">
        <v>23</v>
      </c>
      <c r="K516" s="8">
        <v>19677958144</v>
      </c>
      <c r="L516" s="9">
        <f t="shared" si="17"/>
        <v>16583640400.813732</v>
      </c>
      <c r="M516" s="10">
        <f>AVERAGE(L515:L517)</f>
        <v>11885948826.187994</v>
      </c>
      <c r="N516">
        <f>_xlfn.STDEV.P(L515:L517)</f>
        <v>3348311171.7395086</v>
      </c>
    </row>
    <row r="517" spans="1:14" x14ac:dyDescent="0.25">
      <c r="A517" t="s">
        <v>83</v>
      </c>
      <c r="B517" t="s">
        <v>84</v>
      </c>
      <c r="C517" s="6">
        <v>2737480000000</v>
      </c>
      <c r="D517" s="6">
        <v>2529335000000</v>
      </c>
      <c r="E517" s="7">
        <f t="shared" si="16"/>
        <v>0.92396474129491357</v>
      </c>
      <c r="F517" t="s">
        <v>49</v>
      </c>
      <c r="G517" t="s">
        <v>47</v>
      </c>
      <c r="H517" t="s">
        <v>85</v>
      </c>
      <c r="I517">
        <v>21</v>
      </c>
      <c r="J517" t="s">
        <v>23</v>
      </c>
      <c r="K517" s="8">
        <v>10879657984</v>
      </c>
      <c r="L517" s="9">
        <f t="shared" si="17"/>
        <v>10052420374.563702</v>
      </c>
      <c r="M517" s="10">
        <f>AVERAGE(L515:L517)</f>
        <v>11885948826.187994</v>
      </c>
      <c r="N517">
        <f>_xlfn.STDEV.P(L515:L517)</f>
        <v>3348311171.7395086</v>
      </c>
    </row>
    <row r="518" spans="1:14" x14ac:dyDescent="0.25">
      <c r="A518" t="s">
        <v>83</v>
      </c>
      <c r="B518" t="s">
        <v>84</v>
      </c>
      <c r="C518" s="6">
        <v>2870220000000</v>
      </c>
      <c r="D518" s="6">
        <v>2529335000000</v>
      </c>
      <c r="E518" s="7">
        <f t="shared" si="16"/>
        <v>0.88123384270195315</v>
      </c>
      <c r="F518" t="s">
        <v>15</v>
      </c>
      <c r="G518" t="s">
        <v>16</v>
      </c>
      <c r="H518" t="s">
        <v>86</v>
      </c>
      <c r="I518">
        <v>18</v>
      </c>
      <c r="J518" t="s">
        <v>18</v>
      </c>
      <c r="K518" s="8">
        <v>1014627776</v>
      </c>
      <c r="L518" s="9">
        <f t="shared" si="17"/>
        <v>894124333.95661652</v>
      </c>
      <c r="M518" s="10">
        <f>AVERAGE(L518:L520)</f>
        <v>668086031.00468159</v>
      </c>
      <c r="N518">
        <f>_xlfn.STDEV.P(L518:L520)</f>
        <v>184653654.75932115</v>
      </c>
    </row>
    <row r="519" spans="1:14" x14ac:dyDescent="0.25">
      <c r="A519" t="s">
        <v>83</v>
      </c>
      <c r="B519" t="s">
        <v>84</v>
      </c>
      <c r="C519" s="6">
        <v>1495770000000</v>
      </c>
      <c r="D519" s="6">
        <v>2529335000000</v>
      </c>
      <c r="E519" s="7">
        <f t="shared" si="16"/>
        <v>1.690991930577562</v>
      </c>
      <c r="F519" t="s">
        <v>19</v>
      </c>
      <c r="G519" t="s">
        <v>16</v>
      </c>
      <c r="H519" t="s">
        <v>86</v>
      </c>
      <c r="I519">
        <v>19</v>
      </c>
      <c r="J519" t="s">
        <v>18</v>
      </c>
      <c r="K519" s="8">
        <v>395221568</v>
      </c>
      <c r="L519" s="9">
        <f t="shared" si="17"/>
        <v>668316482.27821124</v>
      </c>
      <c r="M519" s="10">
        <f>AVERAGE(L518:L520)</f>
        <v>668086031.00468159</v>
      </c>
      <c r="N519">
        <f>_xlfn.STDEV.P(L518:L520)</f>
        <v>184653654.75932115</v>
      </c>
    </row>
    <row r="520" spans="1:14" x14ac:dyDescent="0.25">
      <c r="A520" t="s">
        <v>83</v>
      </c>
      <c r="B520" t="s">
        <v>84</v>
      </c>
      <c r="C520" s="6">
        <v>1602840000000</v>
      </c>
      <c r="D520" s="6">
        <v>2529335000000</v>
      </c>
      <c r="E520" s="7">
        <f t="shared" si="16"/>
        <v>1.5780333657757482</v>
      </c>
      <c r="F520" t="s">
        <v>20</v>
      </c>
      <c r="G520" t="s">
        <v>16</v>
      </c>
      <c r="H520" t="s">
        <v>86</v>
      </c>
      <c r="I520">
        <v>19</v>
      </c>
      <c r="J520" t="s">
        <v>18</v>
      </c>
      <c r="K520" s="8">
        <v>279979680</v>
      </c>
      <c r="L520" s="9">
        <f t="shared" si="17"/>
        <v>441817276.77921695</v>
      </c>
      <c r="M520" s="10">
        <f>AVERAGE(L518:L520)</f>
        <v>668086031.00468159</v>
      </c>
      <c r="N520">
        <f>_xlfn.STDEV.P(L518:L520)</f>
        <v>184653654.75932115</v>
      </c>
    </row>
    <row r="521" spans="1:14" x14ac:dyDescent="0.25">
      <c r="A521" t="s">
        <v>83</v>
      </c>
      <c r="B521" t="s">
        <v>84</v>
      </c>
      <c r="C521" s="6">
        <v>2379080000000</v>
      </c>
      <c r="D521" s="6">
        <v>2529335000000</v>
      </c>
      <c r="E521" s="7">
        <f t="shared" si="16"/>
        <v>1.0631567664811608</v>
      </c>
      <c r="F521" t="s">
        <v>21</v>
      </c>
      <c r="G521" t="s">
        <v>22</v>
      </c>
      <c r="H521" t="s">
        <v>86</v>
      </c>
      <c r="I521" t="e">
        <v>#N/A</v>
      </c>
      <c r="J521" t="s">
        <v>23</v>
      </c>
      <c r="K521" s="8" t="e">
        <v>#N/A</v>
      </c>
      <c r="L521" s="9" t="e">
        <f t="shared" si="17"/>
        <v>#N/A</v>
      </c>
      <c r="M521" s="10" t="e">
        <f>AVERAGE(L521:L523)</f>
        <v>#N/A</v>
      </c>
      <c r="N521" t="e">
        <f>_xlfn.STDEV.P(L521:L523)</f>
        <v>#N/A</v>
      </c>
    </row>
    <row r="522" spans="1:14" x14ac:dyDescent="0.25">
      <c r="A522" t="s">
        <v>83</v>
      </c>
      <c r="B522" t="s">
        <v>84</v>
      </c>
      <c r="C522" s="6">
        <v>2477070000000</v>
      </c>
      <c r="D522" s="6">
        <v>2529335000000</v>
      </c>
      <c r="E522" s="7">
        <f t="shared" si="16"/>
        <v>1.0210995248418495</v>
      </c>
      <c r="F522" t="s">
        <v>24</v>
      </c>
      <c r="G522" t="s">
        <v>22</v>
      </c>
      <c r="H522" t="s">
        <v>86</v>
      </c>
      <c r="I522" t="e">
        <v>#N/A</v>
      </c>
      <c r="J522" t="s">
        <v>23</v>
      </c>
      <c r="K522" s="8" t="e">
        <v>#N/A</v>
      </c>
      <c r="L522" s="9" t="e">
        <f t="shared" si="17"/>
        <v>#N/A</v>
      </c>
      <c r="M522" s="10" t="e">
        <f>AVERAGE(L521:L523)</f>
        <v>#N/A</v>
      </c>
      <c r="N522" t="e">
        <f>_xlfn.STDEV.P(L521:L523)</f>
        <v>#N/A</v>
      </c>
    </row>
    <row r="523" spans="1:14" x14ac:dyDescent="0.25">
      <c r="A523" t="s">
        <v>83</v>
      </c>
      <c r="B523" t="s">
        <v>84</v>
      </c>
      <c r="C523" s="6">
        <v>2549350000000</v>
      </c>
      <c r="D523" s="6">
        <v>2529335000000</v>
      </c>
      <c r="E523" s="7">
        <f t="shared" si="16"/>
        <v>0.99214897915154843</v>
      </c>
      <c r="F523" t="s">
        <v>25</v>
      </c>
      <c r="G523" t="s">
        <v>22</v>
      </c>
      <c r="H523" t="s">
        <v>86</v>
      </c>
      <c r="I523" t="e">
        <v>#N/A</v>
      </c>
      <c r="J523" t="s">
        <v>23</v>
      </c>
      <c r="K523" s="8" t="e">
        <v>#N/A</v>
      </c>
      <c r="L523" s="9" t="e">
        <f t="shared" si="17"/>
        <v>#N/A</v>
      </c>
      <c r="M523" s="10" t="e">
        <f>AVERAGE(L521:L523)</f>
        <v>#N/A</v>
      </c>
      <c r="N523" t="e">
        <f>_xlfn.STDEV.P(L521:L523)</f>
        <v>#N/A</v>
      </c>
    </row>
    <row r="524" spans="1:14" x14ac:dyDescent="0.25">
      <c r="A524" t="s">
        <v>83</v>
      </c>
      <c r="B524" t="s">
        <v>84</v>
      </c>
      <c r="C524" s="6">
        <v>2025780000000</v>
      </c>
      <c r="D524" s="6">
        <v>2529335000000</v>
      </c>
      <c r="E524" s="7">
        <f t="shared" si="16"/>
        <v>1.248573389015589</v>
      </c>
      <c r="F524" t="s">
        <v>26</v>
      </c>
      <c r="G524" t="s">
        <v>27</v>
      </c>
      <c r="H524" t="s">
        <v>86</v>
      </c>
      <c r="I524">
        <v>23</v>
      </c>
      <c r="J524" t="s">
        <v>18</v>
      </c>
      <c r="K524" s="8">
        <v>13848915</v>
      </c>
      <c r="L524" s="9">
        <f t="shared" si="17"/>
        <v>17291386.735738825</v>
      </c>
      <c r="M524" s="10">
        <f>AVERAGE(L524:L526)</f>
        <v>978123571.99370134</v>
      </c>
      <c r="N524">
        <f>_xlfn.STDEV.P(L524:L526)</f>
        <v>829338908.4100616</v>
      </c>
    </row>
    <row r="525" spans="1:14" x14ac:dyDescent="0.25">
      <c r="A525" t="s">
        <v>83</v>
      </c>
      <c r="B525" t="s">
        <v>84</v>
      </c>
      <c r="C525" s="6">
        <v>2040080000000</v>
      </c>
      <c r="D525" s="6">
        <v>2529335000000</v>
      </c>
      <c r="E525" s="7">
        <f t="shared" si="16"/>
        <v>1.2398214775891141</v>
      </c>
      <c r="F525" t="s">
        <v>28</v>
      </c>
      <c r="G525" t="s">
        <v>27</v>
      </c>
      <c r="H525" t="s">
        <v>86</v>
      </c>
      <c r="I525">
        <v>23</v>
      </c>
      <c r="J525" t="s">
        <v>18</v>
      </c>
      <c r="K525" s="8">
        <v>706585728</v>
      </c>
      <c r="L525" s="9">
        <f t="shared" si="17"/>
        <v>876040161.33233988</v>
      </c>
      <c r="M525" s="10">
        <f>AVERAGE(L524:L526)</f>
        <v>978123571.99370134</v>
      </c>
      <c r="N525">
        <f>_xlfn.STDEV.P(L524:L526)</f>
        <v>829338908.4100616</v>
      </c>
    </row>
    <row r="526" spans="1:14" x14ac:dyDescent="0.25">
      <c r="A526" t="s">
        <v>83</v>
      </c>
      <c r="B526" t="s">
        <v>84</v>
      </c>
      <c r="C526" s="6">
        <v>3421670000000</v>
      </c>
      <c r="D526" s="6">
        <v>2529335000000</v>
      </c>
      <c r="E526" s="7">
        <f t="shared" si="16"/>
        <v>0.73921067782690908</v>
      </c>
      <c r="F526" t="s">
        <v>29</v>
      </c>
      <c r="G526" t="s">
        <v>27</v>
      </c>
      <c r="H526" t="s">
        <v>86</v>
      </c>
      <c r="I526">
        <v>24</v>
      </c>
      <c r="J526" t="s">
        <v>18</v>
      </c>
      <c r="K526" s="8">
        <v>2761106176</v>
      </c>
      <c r="L526" s="9">
        <f t="shared" si="17"/>
        <v>2041039167.9130249</v>
      </c>
      <c r="M526" s="10">
        <f>AVERAGE(L524:L526)</f>
        <v>978123571.99370134</v>
      </c>
      <c r="N526">
        <f>_xlfn.STDEV.P(L524:L526)</f>
        <v>829338908.4100616</v>
      </c>
    </row>
    <row r="527" spans="1:14" x14ac:dyDescent="0.25">
      <c r="A527" t="s">
        <v>83</v>
      </c>
      <c r="B527" t="s">
        <v>84</v>
      </c>
      <c r="C527" s="6">
        <v>2994220000000</v>
      </c>
      <c r="D527" s="6">
        <v>2529335000000</v>
      </c>
      <c r="E527" s="7">
        <f t="shared" si="16"/>
        <v>0.84473919752055626</v>
      </c>
      <c r="F527" t="s">
        <v>30</v>
      </c>
      <c r="G527" t="s">
        <v>31</v>
      </c>
      <c r="H527" t="s">
        <v>86</v>
      </c>
      <c r="I527">
        <v>18</v>
      </c>
      <c r="J527" t="s">
        <v>23</v>
      </c>
      <c r="K527" s="8">
        <v>412324960</v>
      </c>
      <c r="L527" s="9">
        <f t="shared" si="17"/>
        <v>348307055.82809544</v>
      </c>
      <c r="M527" s="10">
        <f>AVERAGE(L527:L529)</f>
        <v>324569449.24359947</v>
      </c>
      <c r="N527">
        <f>_xlfn.STDEV.P(L527:L529)</f>
        <v>130015726.49606276</v>
      </c>
    </row>
    <row r="528" spans="1:14" x14ac:dyDescent="0.25">
      <c r="A528" t="s">
        <v>83</v>
      </c>
      <c r="B528" t="s">
        <v>84</v>
      </c>
      <c r="C528" s="6">
        <v>3088290000000</v>
      </c>
      <c r="D528" s="6">
        <v>2529335000000</v>
      </c>
      <c r="E528" s="7">
        <f t="shared" si="16"/>
        <v>0.81900825375855246</v>
      </c>
      <c r="F528" t="s">
        <v>32</v>
      </c>
      <c r="G528" t="s">
        <v>31</v>
      </c>
      <c r="H528" t="s">
        <v>86</v>
      </c>
      <c r="I528">
        <v>21</v>
      </c>
      <c r="J528" t="s">
        <v>23</v>
      </c>
      <c r="K528" s="8">
        <v>574602496</v>
      </c>
      <c r="L528" s="9">
        <f t="shared" si="17"/>
        <v>470604186.85426563</v>
      </c>
      <c r="M528" s="10">
        <f>AVERAGE(L527:L529)</f>
        <v>324569449.24359947</v>
      </c>
      <c r="N528">
        <f>_xlfn.STDEV.P(L527:L529)</f>
        <v>130015726.49606276</v>
      </c>
    </row>
    <row r="529" spans="1:14" x14ac:dyDescent="0.25">
      <c r="A529" t="s">
        <v>83</v>
      </c>
      <c r="B529" t="s">
        <v>84</v>
      </c>
      <c r="C529" s="6">
        <v>2440890000000</v>
      </c>
      <c r="D529" s="6">
        <v>2529335000000</v>
      </c>
      <c r="E529" s="7">
        <f t="shared" si="16"/>
        <v>1.0362347340519238</v>
      </c>
      <c r="F529" t="s">
        <v>33</v>
      </c>
      <c r="G529" t="s">
        <v>31</v>
      </c>
      <c r="H529" t="s">
        <v>86</v>
      </c>
      <c r="I529">
        <v>15</v>
      </c>
      <c r="J529" t="s">
        <v>23</v>
      </c>
      <c r="K529" s="8">
        <v>149384208</v>
      </c>
      <c r="L529" s="9">
        <f t="shared" si="17"/>
        <v>154797105.04843727</v>
      </c>
      <c r="M529" s="10">
        <f>AVERAGE(L527:L529)</f>
        <v>324569449.24359947</v>
      </c>
      <c r="N529">
        <f>_xlfn.STDEV.P(L527:L529)</f>
        <v>130015726.49606276</v>
      </c>
    </row>
    <row r="530" spans="1:14" x14ac:dyDescent="0.25">
      <c r="A530" t="s">
        <v>83</v>
      </c>
      <c r="B530" t="s">
        <v>84</v>
      </c>
      <c r="C530" s="6">
        <v>2521390000000</v>
      </c>
      <c r="D530" s="6">
        <v>2529335000000</v>
      </c>
      <c r="E530" s="7">
        <f t="shared" si="16"/>
        <v>1.0031510397042902</v>
      </c>
      <c r="F530" t="s">
        <v>34</v>
      </c>
      <c r="G530" t="s">
        <v>35</v>
      </c>
      <c r="H530" t="s">
        <v>86</v>
      </c>
      <c r="I530">
        <v>18</v>
      </c>
      <c r="J530" t="s">
        <v>18</v>
      </c>
      <c r="K530" s="8">
        <v>6324628992</v>
      </c>
      <c r="L530" s="9">
        <f t="shared" si="17"/>
        <v>6344558149.068697</v>
      </c>
      <c r="M530" s="10">
        <f>AVERAGE(L530:L532)</f>
        <v>5581375897.8056965</v>
      </c>
      <c r="N530">
        <f>_xlfn.STDEV.P(L530:L532)</f>
        <v>847316339.93267238</v>
      </c>
    </row>
    <row r="531" spans="1:14" x14ac:dyDescent="0.25">
      <c r="A531" t="s">
        <v>83</v>
      </c>
      <c r="B531" t="s">
        <v>84</v>
      </c>
      <c r="C531" s="6">
        <v>2762160000000</v>
      </c>
      <c r="D531" s="6">
        <v>2529335000000</v>
      </c>
      <c r="E531" s="7">
        <f t="shared" si="16"/>
        <v>0.91570908274683582</v>
      </c>
      <c r="F531" t="s">
        <v>36</v>
      </c>
      <c r="G531" t="s">
        <v>35</v>
      </c>
      <c r="H531" t="s">
        <v>86</v>
      </c>
      <c r="I531">
        <v>17</v>
      </c>
      <c r="J531" t="s">
        <v>18</v>
      </c>
      <c r="K531" s="8">
        <v>6552120320</v>
      </c>
      <c r="L531" s="9">
        <f t="shared" si="17"/>
        <v>5999836088.2741041</v>
      </c>
      <c r="M531" s="10">
        <f>AVERAGE(L530:L532)</f>
        <v>5581375897.8056965</v>
      </c>
      <c r="N531">
        <f>_xlfn.STDEV.P(L530:L532)</f>
        <v>847316339.93267238</v>
      </c>
    </row>
    <row r="532" spans="1:14" x14ac:dyDescent="0.25">
      <c r="A532" t="s">
        <v>83</v>
      </c>
      <c r="B532" t="s">
        <v>84</v>
      </c>
      <c r="C532" s="6">
        <v>2429440000000</v>
      </c>
      <c r="D532" s="6">
        <v>2529335000000</v>
      </c>
      <c r="E532" s="7">
        <f t="shared" si="16"/>
        <v>1.0411185293730243</v>
      </c>
      <c r="F532" t="s">
        <v>37</v>
      </c>
      <c r="G532" t="s">
        <v>35</v>
      </c>
      <c r="H532" t="s">
        <v>86</v>
      </c>
      <c r="I532">
        <v>21</v>
      </c>
      <c r="J532" t="s">
        <v>18</v>
      </c>
      <c r="K532" s="8">
        <v>4225967872</v>
      </c>
      <c r="L532" s="9">
        <f t="shared" si="17"/>
        <v>4399733456.0742893</v>
      </c>
      <c r="M532" s="10">
        <f>AVERAGE(L530:L532)</f>
        <v>5581375897.8056965</v>
      </c>
      <c r="N532">
        <f>_xlfn.STDEV.P(L530:L532)</f>
        <v>847316339.93267238</v>
      </c>
    </row>
    <row r="533" spans="1:14" x14ac:dyDescent="0.25">
      <c r="A533" t="s">
        <v>83</v>
      </c>
      <c r="B533" t="s">
        <v>84</v>
      </c>
      <c r="C533" s="6">
        <v>1913330000000</v>
      </c>
      <c r="D533" s="6">
        <v>2529335000000</v>
      </c>
      <c r="E533" s="7">
        <f t="shared" si="16"/>
        <v>1.3219543936487694</v>
      </c>
      <c r="F533" t="s">
        <v>38</v>
      </c>
      <c r="G533" t="s">
        <v>39</v>
      </c>
      <c r="H533" t="s">
        <v>86</v>
      </c>
      <c r="I533">
        <v>28</v>
      </c>
      <c r="J533" t="s">
        <v>23</v>
      </c>
      <c r="K533" s="8">
        <v>1110029440</v>
      </c>
      <c r="L533" s="9">
        <f t="shared" si="17"/>
        <v>1467408295.287483</v>
      </c>
      <c r="M533" s="10">
        <f>AVERAGE(L533:L535)</f>
        <v>2082985778.3463814</v>
      </c>
      <c r="N533">
        <f>_xlfn.STDEV.P(L533:L535)</f>
        <v>455795874.49059254</v>
      </c>
    </row>
    <row r="534" spans="1:14" x14ac:dyDescent="0.25">
      <c r="A534" t="s">
        <v>83</v>
      </c>
      <c r="B534" t="s">
        <v>84</v>
      </c>
      <c r="C534" s="6">
        <v>2678200000000</v>
      </c>
      <c r="D534" s="6">
        <v>2529335000000</v>
      </c>
      <c r="E534" s="7">
        <f t="shared" si="16"/>
        <v>0.94441602568889549</v>
      </c>
      <c r="F534" t="s">
        <v>40</v>
      </c>
      <c r="G534" t="s">
        <v>39</v>
      </c>
      <c r="H534" t="s">
        <v>86</v>
      </c>
      <c r="I534">
        <v>19</v>
      </c>
      <c r="J534" t="s">
        <v>23</v>
      </c>
      <c r="K534" s="8">
        <v>2706830080</v>
      </c>
      <c r="L534" s="9">
        <f t="shared" si="17"/>
        <v>2556373706.3687549</v>
      </c>
      <c r="M534" s="10">
        <f>AVERAGE(L533:L535)</f>
        <v>2082985778.3463814</v>
      </c>
      <c r="N534">
        <f>_xlfn.STDEV.P(L533:L535)</f>
        <v>455795874.49059254</v>
      </c>
    </row>
    <row r="535" spans="1:14" x14ac:dyDescent="0.25">
      <c r="A535" t="s">
        <v>83</v>
      </c>
      <c r="B535" t="s">
        <v>84</v>
      </c>
      <c r="C535" s="6">
        <v>2774590000000</v>
      </c>
      <c r="D535" s="6">
        <v>2529335000000</v>
      </c>
      <c r="E535" s="7">
        <f t="shared" si="16"/>
        <v>0.91160675991768159</v>
      </c>
      <c r="F535" t="s">
        <v>41</v>
      </c>
      <c r="G535" t="s">
        <v>39</v>
      </c>
      <c r="H535" t="s">
        <v>86</v>
      </c>
      <c r="I535">
        <v>46</v>
      </c>
      <c r="J535" t="s">
        <v>23</v>
      </c>
      <c r="K535" s="8">
        <v>2440937728</v>
      </c>
      <c r="L535" s="9">
        <f t="shared" si="17"/>
        <v>2225175333.3829074</v>
      </c>
      <c r="M535" s="10">
        <f>AVERAGE(L533:L535)</f>
        <v>2082985778.3463814</v>
      </c>
      <c r="N535">
        <f>_xlfn.STDEV.P(L533:L535)</f>
        <v>455795874.49059254</v>
      </c>
    </row>
    <row r="536" spans="1:14" x14ac:dyDescent="0.25">
      <c r="A536" t="s">
        <v>83</v>
      </c>
      <c r="B536" t="s">
        <v>84</v>
      </c>
      <c r="C536" s="6">
        <v>2537280000000</v>
      </c>
      <c r="D536" s="6">
        <v>2529335000000</v>
      </c>
      <c r="E536" s="7">
        <f t="shared" si="16"/>
        <v>0.99686869403455669</v>
      </c>
      <c r="F536" t="s">
        <v>42</v>
      </c>
      <c r="G536" t="s">
        <v>43</v>
      </c>
      <c r="H536" t="s">
        <v>86</v>
      </c>
      <c r="I536">
        <v>22</v>
      </c>
      <c r="J536" t="s">
        <v>18</v>
      </c>
      <c r="K536" s="8">
        <v>13176839168</v>
      </c>
      <c r="L536" s="9">
        <f t="shared" si="17"/>
        <v>13135578452.907555</v>
      </c>
      <c r="M536" s="10">
        <f>AVERAGE(L536:L538)</f>
        <v>10120252300.563585</v>
      </c>
      <c r="N536">
        <f>_xlfn.STDEV.P(L536:L538)</f>
        <v>2551015205.6062465</v>
      </c>
    </row>
    <row r="537" spans="1:14" x14ac:dyDescent="0.25">
      <c r="A537" t="s">
        <v>83</v>
      </c>
      <c r="B537" t="s">
        <v>84</v>
      </c>
      <c r="C537" s="6">
        <v>1549060000000</v>
      </c>
      <c r="D537" s="6">
        <v>2529335000000</v>
      </c>
      <c r="E537" s="7">
        <f t="shared" si="16"/>
        <v>1.6328192581307372</v>
      </c>
      <c r="F537" t="s">
        <v>44</v>
      </c>
      <c r="G537" t="s">
        <v>43</v>
      </c>
      <c r="H537" t="s">
        <v>86</v>
      </c>
      <c r="I537">
        <v>20</v>
      </c>
      <c r="J537" t="s">
        <v>18</v>
      </c>
      <c r="K537" s="8">
        <v>4224138240</v>
      </c>
      <c r="L537" s="9">
        <f t="shared" si="17"/>
        <v>6897254267.2784777</v>
      </c>
      <c r="M537" s="10">
        <f>AVERAGE(L536:L538)</f>
        <v>10120252300.563585</v>
      </c>
      <c r="N537">
        <f>_xlfn.STDEV.P(L536:L538)</f>
        <v>2551015205.6062465</v>
      </c>
    </row>
    <row r="538" spans="1:14" x14ac:dyDescent="0.25">
      <c r="A538" t="s">
        <v>83</v>
      </c>
      <c r="B538" t="s">
        <v>84</v>
      </c>
      <c r="C538" s="6">
        <v>2021360000000</v>
      </c>
      <c r="D538" s="6">
        <v>2529335000000</v>
      </c>
      <c r="E538" s="7">
        <f t="shared" si="16"/>
        <v>1.2513035777892112</v>
      </c>
      <c r="F538" t="s">
        <v>45</v>
      </c>
      <c r="G538" t="s">
        <v>43</v>
      </c>
      <c r="H538" t="s">
        <v>86</v>
      </c>
      <c r="I538">
        <v>27</v>
      </c>
      <c r="J538" t="s">
        <v>18</v>
      </c>
      <c r="K538" s="8">
        <v>8253731840</v>
      </c>
      <c r="L538" s="9">
        <f t="shared" si="17"/>
        <v>10327924181.504728</v>
      </c>
      <c r="M538" s="10">
        <f>AVERAGE(L536:L538)</f>
        <v>10120252300.563585</v>
      </c>
      <c r="N538">
        <f>_xlfn.STDEV.P(L536:L538)</f>
        <v>2551015205.6062465</v>
      </c>
    </row>
    <row r="539" spans="1:14" x14ac:dyDescent="0.25">
      <c r="A539" t="s">
        <v>83</v>
      </c>
      <c r="B539" t="s">
        <v>84</v>
      </c>
      <c r="C539" s="6">
        <v>3352400000000</v>
      </c>
      <c r="D539" s="6">
        <v>2529335000000</v>
      </c>
      <c r="E539" s="7">
        <f t="shared" si="16"/>
        <v>0.75448484667700755</v>
      </c>
      <c r="F539" t="s">
        <v>46</v>
      </c>
      <c r="G539" t="s">
        <v>47</v>
      </c>
      <c r="H539" t="s">
        <v>86</v>
      </c>
      <c r="I539">
        <v>30</v>
      </c>
      <c r="J539" t="s">
        <v>23</v>
      </c>
      <c r="K539" s="8">
        <v>9943174144</v>
      </c>
      <c r="L539" s="9">
        <f t="shared" si="17"/>
        <v>7501974219.5186262</v>
      </c>
      <c r="M539" s="10">
        <f>AVERAGE(L539:L541)</f>
        <v>8470456272.7229204</v>
      </c>
      <c r="N539">
        <f>_xlfn.STDEV.P(L539:L541)</f>
        <v>746171632.34310937</v>
      </c>
    </row>
    <row r="540" spans="1:14" x14ac:dyDescent="0.25">
      <c r="A540" t="s">
        <v>83</v>
      </c>
      <c r="B540" t="s">
        <v>84</v>
      </c>
      <c r="C540" s="6">
        <v>3001280000000</v>
      </c>
      <c r="D540" s="6">
        <v>2529335000000</v>
      </c>
      <c r="E540" s="7">
        <f t="shared" si="16"/>
        <v>0.84275209244055871</v>
      </c>
      <c r="F540" t="s">
        <v>48</v>
      </c>
      <c r="G540" t="s">
        <v>47</v>
      </c>
      <c r="H540" t="s">
        <v>86</v>
      </c>
      <c r="I540">
        <v>30</v>
      </c>
      <c r="J540" t="s">
        <v>23</v>
      </c>
      <c r="K540" s="8">
        <v>10194938880</v>
      </c>
      <c r="L540" s="9">
        <f t="shared" si="17"/>
        <v>8591806073.4236069</v>
      </c>
      <c r="M540" s="10">
        <f>AVERAGE(L539:L541)</f>
        <v>8470456272.7229204</v>
      </c>
      <c r="N540">
        <f>_xlfn.STDEV.P(L539:L541)</f>
        <v>746171632.34310937</v>
      </c>
    </row>
    <row r="541" spans="1:14" x14ac:dyDescent="0.25">
      <c r="A541" t="s">
        <v>83</v>
      </c>
      <c r="B541" t="s">
        <v>84</v>
      </c>
      <c r="C541" s="6">
        <v>2737480000000</v>
      </c>
      <c r="D541" s="6">
        <v>2529335000000</v>
      </c>
      <c r="E541" s="7">
        <f t="shared" si="16"/>
        <v>0.92396474129491357</v>
      </c>
      <c r="F541" t="s">
        <v>49</v>
      </c>
      <c r="G541" t="s">
        <v>47</v>
      </c>
      <c r="H541" t="s">
        <v>86</v>
      </c>
      <c r="I541">
        <v>15</v>
      </c>
      <c r="J541" t="s">
        <v>23</v>
      </c>
      <c r="K541" s="8">
        <v>10084355072</v>
      </c>
      <c r="L541" s="9">
        <f t="shared" si="17"/>
        <v>9317588525.2265301</v>
      </c>
      <c r="M541" s="10">
        <f>AVERAGE(L539:L541)</f>
        <v>8470456272.7229204</v>
      </c>
      <c r="N541">
        <f>_xlfn.STDEV.P(L539:L541)</f>
        <v>746171632.34310937</v>
      </c>
    </row>
    <row r="542" spans="1:14" x14ac:dyDescent="0.25">
      <c r="A542" t="s">
        <v>83</v>
      </c>
      <c r="B542" t="s">
        <v>84</v>
      </c>
      <c r="C542" s="6">
        <v>2870220000000</v>
      </c>
      <c r="D542" s="6">
        <v>2529335000000</v>
      </c>
      <c r="E542" s="7">
        <f t="shared" si="16"/>
        <v>0.88123384270195315</v>
      </c>
      <c r="F542" t="s">
        <v>15</v>
      </c>
      <c r="G542" t="s">
        <v>16</v>
      </c>
      <c r="H542" t="s">
        <v>87</v>
      </c>
      <c r="I542">
        <v>14</v>
      </c>
      <c r="J542" t="s">
        <v>18</v>
      </c>
      <c r="K542" s="8">
        <v>2223654400</v>
      </c>
      <c r="L542" s="9">
        <f t="shared" si="17"/>
        <v>1959559511.7531061</v>
      </c>
      <c r="M542" s="10">
        <f>AVERAGE(L542:L544)</f>
        <v>1592267390.9675095</v>
      </c>
      <c r="N542">
        <f>_xlfn.STDEV.P(L542:L544)</f>
        <v>390932800.73461914</v>
      </c>
    </row>
    <row r="543" spans="1:14" x14ac:dyDescent="0.25">
      <c r="A543" t="s">
        <v>83</v>
      </c>
      <c r="B543" t="s">
        <v>84</v>
      </c>
      <c r="C543" s="6">
        <v>1495770000000</v>
      </c>
      <c r="D543" s="6">
        <v>2529335000000</v>
      </c>
      <c r="E543" s="7">
        <f t="shared" si="16"/>
        <v>1.690991930577562</v>
      </c>
      <c r="F543" t="s">
        <v>19</v>
      </c>
      <c r="G543" t="s">
        <v>16</v>
      </c>
      <c r="H543" t="s">
        <v>87</v>
      </c>
      <c r="I543">
        <v>10</v>
      </c>
      <c r="J543" t="s">
        <v>18</v>
      </c>
      <c r="K543" s="8">
        <v>1044643136</v>
      </c>
      <c r="L543" s="9">
        <f t="shared" si="17"/>
        <v>1766483113.3092387</v>
      </c>
      <c r="M543" s="10">
        <f>AVERAGE(L542:L544)</f>
        <v>1592267390.9675095</v>
      </c>
      <c r="N543">
        <f>_xlfn.STDEV.P(L542:L544)</f>
        <v>390932800.73461914</v>
      </c>
    </row>
    <row r="544" spans="1:14" x14ac:dyDescent="0.25">
      <c r="A544" t="s">
        <v>83</v>
      </c>
      <c r="B544" t="s">
        <v>84</v>
      </c>
      <c r="C544" s="6">
        <v>1602840000000</v>
      </c>
      <c r="D544" s="6">
        <v>2529335000000</v>
      </c>
      <c r="E544" s="7">
        <f t="shared" si="16"/>
        <v>1.5780333657757482</v>
      </c>
      <c r="F544" t="s">
        <v>20</v>
      </c>
      <c r="G544" t="s">
        <v>16</v>
      </c>
      <c r="H544" t="s">
        <v>87</v>
      </c>
      <c r="I544">
        <v>12</v>
      </c>
      <c r="J544" t="s">
        <v>18</v>
      </c>
      <c r="K544" s="8">
        <v>665866496</v>
      </c>
      <c r="L544" s="9">
        <f t="shared" si="17"/>
        <v>1050759547.8401837</v>
      </c>
      <c r="M544" s="10">
        <f>AVERAGE(L542:L544)</f>
        <v>1592267390.9675095</v>
      </c>
      <c r="N544">
        <f>_xlfn.STDEV.P(L542:L544)</f>
        <v>390932800.73461914</v>
      </c>
    </row>
    <row r="545" spans="1:14" x14ac:dyDescent="0.25">
      <c r="A545" t="s">
        <v>83</v>
      </c>
      <c r="B545" t="s">
        <v>84</v>
      </c>
      <c r="C545" s="6">
        <v>2379080000000</v>
      </c>
      <c r="D545" s="6">
        <v>2529335000000</v>
      </c>
      <c r="E545" s="7">
        <f t="shared" si="16"/>
        <v>1.0631567664811608</v>
      </c>
      <c r="F545" t="s">
        <v>21</v>
      </c>
      <c r="G545" t="s">
        <v>22</v>
      </c>
      <c r="H545" t="s">
        <v>87</v>
      </c>
      <c r="I545" t="e">
        <v>#N/A</v>
      </c>
      <c r="J545" t="s">
        <v>23</v>
      </c>
      <c r="K545" s="8" t="e">
        <v>#N/A</v>
      </c>
      <c r="L545" s="9" t="e">
        <f t="shared" si="17"/>
        <v>#N/A</v>
      </c>
      <c r="M545" s="10" t="e">
        <f>AVERAGE(L545:L547)</f>
        <v>#N/A</v>
      </c>
      <c r="N545" t="e">
        <f>_xlfn.STDEV.P(L545:L547)</f>
        <v>#N/A</v>
      </c>
    </row>
    <row r="546" spans="1:14" x14ac:dyDescent="0.25">
      <c r="A546" t="s">
        <v>83</v>
      </c>
      <c r="B546" t="s">
        <v>84</v>
      </c>
      <c r="C546" s="6">
        <v>2477070000000</v>
      </c>
      <c r="D546" s="6">
        <v>2529335000000</v>
      </c>
      <c r="E546" s="7">
        <f t="shared" si="16"/>
        <v>1.0210995248418495</v>
      </c>
      <c r="F546" t="s">
        <v>24</v>
      </c>
      <c r="G546" t="s">
        <v>22</v>
      </c>
      <c r="H546" t="s">
        <v>87</v>
      </c>
      <c r="I546" t="e">
        <v>#N/A</v>
      </c>
      <c r="J546" t="s">
        <v>23</v>
      </c>
      <c r="K546" s="8" t="e">
        <v>#N/A</v>
      </c>
      <c r="L546" s="9" t="e">
        <f t="shared" si="17"/>
        <v>#N/A</v>
      </c>
      <c r="M546" s="10" t="e">
        <f>AVERAGE(L545:L547)</f>
        <v>#N/A</v>
      </c>
      <c r="N546" t="e">
        <f>_xlfn.STDEV.P(L545:L547)</f>
        <v>#N/A</v>
      </c>
    </row>
    <row r="547" spans="1:14" x14ac:dyDescent="0.25">
      <c r="A547" t="s">
        <v>83</v>
      </c>
      <c r="B547" t="s">
        <v>84</v>
      </c>
      <c r="C547" s="6">
        <v>2549350000000</v>
      </c>
      <c r="D547" s="6">
        <v>2529335000000</v>
      </c>
      <c r="E547" s="7">
        <f t="shared" si="16"/>
        <v>0.99214897915154843</v>
      </c>
      <c r="F547" t="s">
        <v>25</v>
      </c>
      <c r="G547" t="s">
        <v>22</v>
      </c>
      <c r="H547" t="s">
        <v>87</v>
      </c>
      <c r="I547" t="e">
        <v>#N/A</v>
      </c>
      <c r="J547" t="s">
        <v>23</v>
      </c>
      <c r="K547" s="8" t="e">
        <v>#N/A</v>
      </c>
      <c r="L547" s="9" t="e">
        <f t="shared" si="17"/>
        <v>#N/A</v>
      </c>
      <c r="M547" s="10" t="e">
        <f>AVERAGE(L545:L547)</f>
        <v>#N/A</v>
      </c>
      <c r="N547" t="e">
        <f>_xlfn.STDEV.P(L545:L547)</f>
        <v>#N/A</v>
      </c>
    </row>
    <row r="548" spans="1:14" x14ac:dyDescent="0.25">
      <c r="A548" t="s">
        <v>83</v>
      </c>
      <c r="B548" t="s">
        <v>84</v>
      </c>
      <c r="C548" s="6">
        <v>2025780000000</v>
      </c>
      <c r="D548" s="6">
        <v>2529335000000</v>
      </c>
      <c r="E548" s="7">
        <f t="shared" si="16"/>
        <v>1.248573389015589</v>
      </c>
      <c r="F548" t="s">
        <v>26</v>
      </c>
      <c r="G548" t="s">
        <v>27</v>
      </c>
      <c r="H548" t="s">
        <v>87</v>
      </c>
      <c r="I548">
        <v>13</v>
      </c>
      <c r="J548" t="s">
        <v>18</v>
      </c>
      <c r="K548" s="8">
        <v>3230200064</v>
      </c>
      <c r="L548" s="9">
        <f t="shared" si="17"/>
        <v>4033141841.1068525</v>
      </c>
      <c r="M548" s="10">
        <f>AVERAGE(L548:L550)</f>
        <v>2690816454.0457597</v>
      </c>
      <c r="N548">
        <f>_xlfn.STDEV.P(L548:L550)</f>
        <v>955027199.21585786</v>
      </c>
    </row>
    <row r="549" spans="1:14" x14ac:dyDescent="0.25">
      <c r="A549" t="s">
        <v>83</v>
      </c>
      <c r="B549" t="s">
        <v>84</v>
      </c>
      <c r="C549" s="6">
        <v>2040080000000</v>
      </c>
      <c r="D549" s="6">
        <v>2529335000000</v>
      </c>
      <c r="E549" s="7">
        <f t="shared" si="16"/>
        <v>1.2398214775891141</v>
      </c>
      <c r="F549" t="s">
        <v>28</v>
      </c>
      <c r="G549" t="s">
        <v>27</v>
      </c>
      <c r="H549" t="s">
        <v>87</v>
      </c>
      <c r="I549">
        <v>8</v>
      </c>
      <c r="J549" t="s">
        <v>18</v>
      </c>
      <c r="K549" s="8">
        <v>1733335552</v>
      </c>
      <c r="L549" s="9">
        <f t="shared" si="17"/>
        <v>2149026645.2383828</v>
      </c>
      <c r="M549" s="10">
        <f>AVERAGE(L548:L550)</f>
        <v>2690816454.0457597</v>
      </c>
      <c r="N549">
        <f>_xlfn.STDEV.P(L548:L550)</f>
        <v>955027199.21585786</v>
      </c>
    </row>
    <row r="550" spans="1:14" x14ac:dyDescent="0.25">
      <c r="A550" t="s">
        <v>83</v>
      </c>
      <c r="B550" t="s">
        <v>84</v>
      </c>
      <c r="C550" s="6">
        <v>3421670000000</v>
      </c>
      <c r="D550" s="6">
        <v>2529335000000</v>
      </c>
      <c r="E550" s="7">
        <f t="shared" si="16"/>
        <v>0.73921067782690908</v>
      </c>
      <c r="F550" t="s">
        <v>29</v>
      </c>
      <c r="G550" t="s">
        <v>27</v>
      </c>
      <c r="H550" t="s">
        <v>87</v>
      </c>
      <c r="I550">
        <v>12</v>
      </c>
      <c r="J550" t="s">
        <v>18</v>
      </c>
      <c r="K550" s="8">
        <v>2557161216</v>
      </c>
      <c r="L550" s="9">
        <f t="shared" si="17"/>
        <v>1890280875.792043</v>
      </c>
      <c r="M550" s="10">
        <f>AVERAGE(L548:L550)</f>
        <v>2690816454.0457597</v>
      </c>
      <c r="N550">
        <f>_xlfn.STDEV.P(L548:L550)</f>
        <v>955027199.21585786</v>
      </c>
    </row>
    <row r="551" spans="1:14" x14ac:dyDescent="0.25">
      <c r="A551" t="s">
        <v>83</v>
      </c>
      <c r="B551" t="s">
        <v>84</v>
      </c>
      <c r="C551" s="6">
        <v>2994220000000</v>
      </c>
      <c r="D551" s="6">
        <v>2529335000000</v>
      </c>
      <c r="E551" s="7">
        <f t="shared" ref="E551:E614" si="18">(D551/C551)</f>
        <v>0.84473919752055626</v>
      </c>
      <c r="F551" t="s">
        <v>30</v>
      </c>
      <c r="G551" t="s">
        <v>31</v>
      </c>
      <c r="H551" t="s">
        <v>87</v>
      </c>
      <c r="I551">
        <v>18</v>
      </c>
      <c r="J551" t="s">
        <v>23</v>
      </c>
      <c r="K551" s="8">
        <v>3286469120</v>
      </c>
      <c r="L551" s="9">
        <f t="shared" ref="L551:L614" si="19">K551*E551</f>
        <v>2776209287.1048889</v>
      </c>
      <c r="M551" s="10">
        <f>AVERAGE(L551:L553)</f>
        <v>1257493590.3383839</v>
      </c>
      <c r="N551">
        <f>_xlfn.STDEV.P(L551:L553)</f>
        <v>1096220627.0559695</v>
      </c>
    </row>
    <row r="552" spans="1:14" x14ac:dyDescent="0.25">
      <c r="A552" t="s">
        <v>83</v>
      </c>
      <c r="B552" t="s">
        <v>84</v>
      </c>
      <c r="C552" s="6">
        <v>3088290000000</v>
      </c>
      <c r="D552" s="6">
        <v>2529335000000</v>
      </c>
      <c r="E552" s="7">
        <f t="shared" si="18"/>
        <v>0.81900825375855246</v>
      </c>
      <c r="F552" t="s">
        <v>32</v>
      </c>
      <c r="G552" t="s">
        <v>31</v>
      </c>
      <c r="H552" t="s">
        <v>87</v>
      </c>
      <c r="I552">
        <v>11</v>
      </c>
      <c r="J552" t="s">
        <v>23</v>
      </c>
      <c r="K552" s="8">
        <v>279057024</v>
      </c>
      <c r="L552" s="9">
        <f t="shared" si="19"/>
        <v>228550005.92529845</v>
      </c>
      <c r="M552" s="10">
        <f>AVERAGE(L551:L553)</f>
        <v>1257493590.3383839</v>
      </c>
      <c r="N552">
        <f>_xlfn.STDEV.P(L551:L553)</f>
        <v>1096220627.0559695</v>
      </c>
    </row>
    <row r="553" spans="1:14" x14ac:dyDescent="0.25">
      <c r="A553" t="s">
        <v>83</v>
      </c>
      <c r="B553" t="s">
        <v>84</v>
      </c>
      <c r="C553" s="6">
        <v>2440890000000</v>
      </c>
      <c r="D553" s="6">
        <v>2529335000000</v>
      </c>
      <c r="E553" s="7">
        <f t="shared" si="18"/>
        <v>1.0362347340519238</v>
      </c>
      <c r="F553" t="s">
        <v>33</v>
      </c>
      <c r="G553" t="s">
        <v>31</v>
      </c>
      <c r="H553" t="s">
        <v>87</v>
      </c>
      <c r="I553">
        <v>11</v>
      </c>
      <c r="J553" t="s">
        <v>23</v>
      </c>
      <c r="K553" s="8">
        <v>740876032</v>
      </c>
      <c r="L553" s="9">
        <f t="shared" si="19"/>
        <v>767721477.98496461</v>
      </c>
      <c r="M553" s="10">
        <f>AVERAGE(L551:L553)</f>
        <v>1257493590.3383839</v>
      </c>
      <c r="N553">
        <f>_xlfn.STDEV.P(L551:L553)</f>
        <v>1096220627.0559695</v>
      </c>
    </row>
    <row r="554" spans="1:14" x14ac:dyDescent="0.25">
      <c r="A554" t="s">
        <v>83</v>
      </c>
      <c r="B554" t="s">
        <v>84</v>
      </c>
      <c r="C554" s="6">
        <v>2521390000000</v>
      </c>
      <c r="D554" s="6">
        <v>2529335000000</v>
      </c>
      <c r="E554" s="7">
        <f t="shared" si="18"/>
        <v>1.0031510397042902</v>
      </c>
      <c r="F554" t="s">
        <v>34</v>
      </c>
      <c r="G554" t="s">
        <v>35</v>
      </c>
      <c r="H554" t="s">
        <v>87</v>
      </c>
      <c r="I554">
        <v>19</v>
      </c>
      <c r="J554" t="s">
        <v>18</v>
      </c>
      <c r="K554" s="8">
        <v>10409211904</v>
      </c>
      <c r="L554" s="9">
        <f t="shared" si="19"/>
        <v>10442011743.999874</v>
      </c>
      <c r="M554" s="10">
        <f>AVERAGE(L554:L556)</f>
        <v>8878360500.1842632</v>
      </c>
      <c r="N554">
        <f>_xlfn.STDEV.P(L554:L556)</f>
        <v>1320535878.2770002</v>
      </c>
    </row>
    <row r="555" spans="1:14" x14ac:dyDescent="0.25">
      <c r="A555" t="s">
        <v>83</v>
      </c>
      <c r="B555" t="s">
        <v>84</v>
      </c>
      <c r="C555" s="6">
        <v>2762160000000</v>
      </c>
      <c r="D555" s="6">
        <v>2529335000000</v>
      </c>
      <c r="E555" s="7">
        <f t="shared" si="18"/>
        <v>0.91570908274683582</v>
      </c>
      <c r="F555" t="s">
        <v>36</v>
      </c>
      <c r="G555" t="s">
        <v>35</v>
      </c>
      <c r="H555" t="s">
        <v>87</v>
      </c>
      <c r="I555">
        <v>15</v>
      </c>
      <c r="J555" t="s">
        <v>18</v>
      </c>
      <c r="K555" s="8">
        <v>7876131328</v>
      </c>
      <c r="L555" s="9">
        <f t="shared" si="19"/>
        <v>7212244993.9564981</v>
      </c>
      <c r="M555" s="10">
        <f>AVERAGE(L554:L556)</f>
        <v>8878360500.1842632</v>
      </c>
      <c r="N555">
        <f>_xlfn.STDEV.P(L554:L556)</f>
        <v>1320535878.2770002</v>
      </c>
    </row>
    <row r="556" spans="1:14" x14ac:dyDescent="0.25">
      <c r="A556" t="s">
        <v>83</v>
      </c>
      <c r="B556" t="s">
        <v>84</v>
      </c>
      <c r="C556" s="6">
        <v>2429440000000</v>
      </c>
      <c r="D556" s="6">
        <v>2529335000000</v>
      </c>
      <c r="E556" s="7">
        <f t="shared" si="18"/>
        <v>1.0411185293730243</v>
      </c>
      <c r="F556" t="s">
        <v>37</v>
      </c>
      <c r="G556" t="s">
        <v>35</v>
      </c>
      <c r="H556" t="s">
        <v>87</v>
      </c>
      <c r="I556">
        <v>15</v>
      </c>
      <c r="J556" t="s">
        <v>18</v>
      </c>
      <c r="K556" s="8">
        <v>8626130944</v>
      </c>
      <c r="L556" s="9">
        <f t="shared" si="19"/>
        <v>8980824762.5964184</v>
      </c>
      <c r="M556" s="10">
        <f>AVERAGE(L554:L556)</f>
        <v>8878360500.1842632</v>
      </c>
      <c r="N556">
        <f>_xlfn.STDEV.P(L554:L556)</f>
        <v>1320535878.2770002</v>
      </c>
    </row>
    <row r="557" spans="1:14" x14ac:dyDescent="0.25">
      <c r="A557" t="s">
        <v>83</v>
      </c>
      <c r="B557" t="s">
        <v>84</v>
      </c>
      <c r="C557" s="6">
        <v>1913330000000</v>
      </c>
      <c r="D557" s="6">
        <v>2529335000000</v>
      </c>
      <c r="E557" s="7">
        <f t="shared" si="18"/>
        <v>1.3219543936487694</v>
      </c>
      <c r="F557" t="s">
        <v>38</v>
      </c>
      <c r="G557" t="s">
        <v>39</v>
      </c>
      <c r="H557" t="s">
        <v>87</v>
      </c>
      <c r="I557">
        <v>13</v>
      </c>
      <c r="J557" t="s">
        <v>23</v>
      </c>
      <c r="K557" s="8">
        <v>2742635008</v>
      </c>
      <c r="L557" s="9">
        <f t="shared" si="19"/>
        <v>3625638399.0005279</v>
      </c>
      <c r="M557" s="10">
        <f>AVERAGE(L557:L559)</f>
        <v>3669634328.6761298</v>
      </c>
      <c r="N557">
        <f>_xlfn.STDEV.P(L557:L559)</f>
        <v>41882724.182271078</v>
      </c>
    </row>
    <row r="558" spans="1:14" x14ac:dyDescent="0.25">
      <c r="A558" t="s">
        <v>83</v>
      </c>
      <c r="B558" t="s">
        <v>84</v>
      </c>
      <c r="C558" s="6">
        <v>2678200000000</v>
      </c>
      <c r="D558" s="6">
        <v>2529335000000</v>
      </c>
      <c r="E558" s="7">
        <f t="shared" si="18"/>
        <v>0.94441602568889549</v>
      </c>
      <c r="F558" t="s">
        <v>40</v>
      </c>
      <c r="G558" t="s">
        <v>39</v>
      </c>
      <c r="H558" t="s">
        <v>87</v>
      </c>
      <c r="I558">
        <v>18</v>
      </c>
      <c r="J558" t="s">
        <v>23</v>
      </c>
      <c r="K558" s="8">
        <v>3872539392</v>
      </c>
      <c r="L558" s="9">
        <f t="shared" si="19"/>
        <v>3657288261.9163318</v>
      </c>
      <c r="M558" s="10">
        <f>AVERAGE(L557:L559)</f>
        <v>3669634328.6761298</v>
      </c>
      <c r="N558">
        <f>_xlfn.STDEV.P(L557:L559)</f>
        <v>41882724.182271078</v>
      </c>
    </row>
    <row r="559" spans="1:14" x14ac:dyDescent="0.25">
      <c r="A559" t="s">
        <v>83</v>
      </c>
      <c r="B559" t="s">
        <v>84</v>
      </c>
      <c r="C559" s="6">
        <v>2774590000000</v>
      </c>
      <c r="D559" s="6">
        <v>2529335000000</v>
      </c>
      <c r="E559" s="7">
        <f t="shared" si="18"/>
        <v>0.91160675991768159</v>
      </c>
      <c r="F559" t="s">
        <v>41</v>
      </c>
      <c r="G559" t="s">
        <v>39</v>
      </c>
      <c r="H559" t="s">
        <v>87</v>
      </c>
      <c r="I559">
        <v>14</v>
      </c>
      <c r="J559" t="s">
        <v>23</v>
      </c>
      <c r="K559" s="8">
        <v>4087262720</v>
      </c>
      <c r="L559" s="9">
        <f t="shared" si="19"/>
        <v>3725976325.1115303</v>
      </c>
      <c r="M559" s="10">
        <f>AVERAGE(L557:L559)</f>
        <v>3669634328.6761298</v>
      </c>
      <c r="N559">
        <f>_xlfn.STDEV.P(L557:L559)</f>
        <v>41882724.182271078</v>
      </c>
    </row>
    <row r="560" spans="1:14" x14ac:dyDescent="0.25">
      <c r="A560" t="s">
        <v>83</v>
      </c>
      <c r="B560" t="s">
        <v>84</v>
      </c>
      <c r="C560" s="6">
        <v>2537280000000</v>
      </c>
      <c r="D560" s="6">
        <v>2529335000000</v>
      </c>
      <c r="E560" s="7">
        <f t="shared" si="18"/>
        <v>0.99686869403455669</v>
      </c>
      <c r="F560" t="s">
        <v>42</v>
      </c>
      <c r="G560" t="s">
        <v>43</v>
      </c>
      <c r="H560" t="s">
        <v>87</v>
      </c>
      <c r="I560">
        <v>17</v>
      </c>
      <c r="J560" t="s">
        <v>18</v>
      </c>
      <c r="K560" s="8">
        <v>16872942592</v>
      </c>
      <c r="L560" s="9">
        <f t="shared" si="19"/>
        <v>16820108246.207088</v>
      </c>
      <c r="M560" s="10">
        <f>AVERAGE(L560:L562)</f>
        <v>13965832839.580582</v>
      </c>
      <c r="N560">
        <f>_xlfn.STDEV.P(L560:L562)</f>
        <v>2260294627.5718374</v>
      </c>
    </row>
    <row r="561" spans="1:14" x14ac:dyDescent="0.25">
      <c r="A561" t="s">
        <v>83</v>
      </c>
      <c r="B561" t="s">
        <v>84</v>
      </c>
      <c r="C561" s="6">
        <v>1549060000000</v>
      </c>
      <c r="D561" s="6">
        <v>2529335000000</v>
      </c>
      <c r="E561" s="7">
        <f t="shared" si="18"/>
        <v>1.6328192581307372</v>
      </c>
      <c r="F561" t="s">
        <v>44</v>
      </c>
      <c r="G561" t="s">
        <v>43</v>
      </c>
      <c r="H561" t="s">
        <v>87</v>
      </c>
      <c r="I561">
        <v>13</v>
      </c>
      <c r="J561" t="s">
        <v>18</v>
      </c>
      <c r="K561" s="8">
        <v>8442442240</v>
      </c>
      <c r="L561" s="9">
        <f t="shared" si="19"/>
        <v>13784982275.128399</v>
      </c>
      <c r="M561" s="10">
        <f>AVERAGE(L560:L562)</f>
        <v>13965832839.580582</v>
      </c>
      <c r="N561">
        <f>_xlfn.STDEV.P(L560:L562)</f>
        <v>2260294627.5718374</v>
      </c>
    </row>
    <row r="562" spans="1:14" x14ac:dyDescent="0.25">
      <c r="A562" t="s">
        <v>83</v>
      </c>
      <c r="B562" t="s">
        <v>84</v>
      </c>
      <c r="C562" s="6">
        <v>2021360000000</v>
      </c>
      <c r="D562" s="6">
        <v>2529335000000</v>
      </c>
      <c r="E562" s="7">
        <f t="shared" si="18"/>
        <v>1.2513035777892112</v>
      </c>
      <c r="F562" t="s">
        <v>45</v>
      </c>
      <c r="G562" t="s">
        <v>43</v>
      </c>
      <c r="H562" t="s">
        <v>87</v>
      </c>
      <c r="I562">
        <v>16</v>
      </c>
      <c r="J562" t="s">
        <v>18</v>
      </c>
      <c r="K562" s="8">
        <v>9024515072</v>
      </c>
      <c r="L562" s="9">
        <f t="shared" si="19"/>
        <v>11292407997.406261</v>
      </c>
      <c r="M562" s="10">
        <f>AVERAGE(L560:L562)</f>
        <v>13965832839.580582</v>
      </c>
      <c r="N562">
        <f>_xlfn.STDEV.P(L560:L562)</f>
        <v>2260294627.5718374</v>
      </c>
    </row>
    <row r="563" spans="1:14" x14ac:dyDescent="0.25">
      <c r="A563" t="s">
        <v>83</v>
      </c>
      <c r="B563" t="s">
        <v>84</v>
      </c>
      <c r="C563" s="6">
        <v>3352400000000</v>
      </c>
      <c r="D563" s="6">
        <v>2529335000000</v>
      </c>
      <c r="E563" s="7">
        <f t="shared" si="18"/>
        <v>0.75448484667700755</v>
      </c>
      <c r="F563" t="s">
        <v>46</v>
      </c>
      <c r="G563" t="s">
        <v>47</v>
      </c>
      <c r="H563" t="s">
        <v>87</v>
      </c>
      <c r="I563">
        <v>17</v>
      </c>
      <c r="J563" t="s">
        <v>23</v>
      </c>
      <c r="K563" s="8">
        <v>11576617984</v>
      </c>
      <c r="L563" s="9">
        <f t="shared" si="19"/>
        <v>8734382844.6965275</v>
      </c>
      <c r="M563" s="10">
        <f>AVERAGE(L563:L565)</f>
        <v>8941786648.5443668</v>
      </c>
      <c r="N563">
        <f>_xlfn.STDEV.P(L563:L565)</f>
        <v>440992307.55742049</v>
      </c>
    </row>
    <row r="564" spans="1:14" x14ac:dyDescent="0.25">
      <c r="A564" t="s">
        <v>83</v>
      </c>
      <c r="B564" t="s">
        <v>84</v>
      </c>
      <c r="C564" s="6">
        <v>3001280000000</v>
      </c>
      <c r="D564" s="6">
        <v>2529335000000</v>
      </c>
      <c r="E564" s="7">
        <f t="shared" si="18"/>
        <v>0.84275209244055871</v>
      </c>
      <c r="F564" t="s">
        <v>48</v>
      </c>
      <c r="G564" t="s">
        <v>47</v>
      </c>
      <c r="H564" t="s">
        <v>87</v>
      </c>
      <c r="I564">
        <v>17</v>
      </c>
      <c r="J564" t="s">
        <v>23</v>
      </c>
      <c r="K564" s="8">
        <v>11337675776</v>
      </c>
      <c r="L564" s="9">
        <f t="shared" si="19"/>
        <v>9554849983.6366348</v>
      </c>
      <c r="M564" s="10">
        <f>AVERAGE(L563:L565)</f>
        <v>8941786648.5443668</v>
      </c>
      <c r="N564">
        <f>_xlfn.STDEV.P(L563:L565)</f>
        <v>440992307.55742049</v>
      </c>
    </row>
    <row r="565" spans="1:14" x14ac:dyDescent="0.25">
      <c r="A565" t="s">
        <v>83</v>
      </c>
      <c r="B565" t="s">
        <v>84</v>
      </c>
      <c r="C565" s="6">
        <v>2737480000000</v>
      </c>
      <c r="D565" s="6">
        <v>2529335000000</v>
      </c>
      <c r="E565" s="7">
        <f t="shared" si="18"/>
        <v>0.92396474129491357</v>
      </c>
      <c r="F565" t="s">
        <v>49</v>
      </c>
      <c r="G565" t="s">
        <v>47</v>
      </c>
      <c r="H565" t="s">
        <v>87</v>
      </c>
      <c r="I565">
        <v>10</v>
      </c>
      <c r="J565" t="s">
        <v>23</v>
      </c>
      <c r="K565" s="8">
        <v>9238585344</v>
      </c>
      <c r="L565" s="9">
        <f t="shared" si="19"/>
        <v>8536127117.2999401</v>
      </c>
      <c r="M565" s="10">
        <f>AVERAGE(L563:L565)</f>
        <v>8941786648.5443668</v>
      </c>
      <c r="N565">
        <f>_xlfn.STDEV.P(L563:L565)</f>
        <v>440992307.55742049</v>
      </c>
    </row>
    <row r="566" spans="1:14" x14ac:dyDescent="0.25">
      <c r="A566" t="s">
        <v>83</v>
      </c>
      <c r="B566" t="s">
        <v>84</v>
      </c>
      <c r="C566" s="6">
        <v>2025780000000</v>
      </c>
      <c r="D566" s="6">
        <v>2529335000000</v>
      </c>
      <c r="E566" s="7">
        <f t="shared" si="18"/>
        <v>1.248573389015589</v>
      </c>
      <c r="F566" t="s">
        <v>26</v>
      </c>
      <c r="G566" t="s">
        <v>27</v>
      </c>
      <c r="H566" t="s">
        <v>87</v>
      </c>
      <c r="I566">
        <v>12</v>
      </c>
      <c r="J566" t="s">
        <v>18</v>
      </c>
      <c r="K566" s="8">
        <v>3230200064</v>
      </c>
      <c r="L566" s="9">
        <f t="shared" si="19"/>
        <v>4033141841.1068525</v>
      </c>
      <c r="M566" s="10">
        <f>AVERAGE(L566:L568)</f>
        <v>3269268961.7819214</v>
      </c>
      <c r="N566">
        <f>_xlfn.STDEV.P(L566:L568)</f>
        <v>809412091.032022</v>
      </c>
    </row>
    <row r="567" spans="1:14" x14ac:dyDescent="0.25">
      <c r="A567" t="s">
        <v>83</v>
      </c>
      <c r="B567" t="s">
        <v>84</v>
      </c>
      <c r="C567" s="6">
        <v>2040080000000</v>
      </c>
      <c r="D567" s="6">
        <v>2529335000000</v>
      </c>
      <c r="E567" s="7">
        <f t="shared" si="18"/>
        <v>1.2398214775891141</v>
      </c>
      <c r="F567" t="s">
        <v>28</v>
      </c>
      <c r="G567" t="s">
        <v>27</v>
      </c>
      <c r="H567" t="s">
        <v>87</v>
      </c>
      <c r="I567">
        <v>9</v>
      </c>
      <c r="J567" t="s">
        <v>18</v>
      </c>
      <c r="K567" s="8">
        <v>1733335552</v>
      </c>
      <c r="L567" s="9">
        <f t="shared" si="19"/>
        <v>2149026645.2383828</v>
      </c>
      <c r="M567" s="10">
        <f>AVERAGE(L566:L568)</f>
        <v>3269268961.7819214</v>
      </c>
      <c r="N567">
        <f>_xlfn.STDEV.P(L566:L568)</f>
        <v>809412091.032022</v>
      </c>
    </row>
    <row r="568" spans="1:14" x14ac:dyDescent="0.25">
      <c r="A568" t="s">
        <v>83</v>
      </c>
      <c r="B568" t="s">
        <v>84</v>
      </c>
      <c r="C568" s="6">
        <v>1913330000000</v>
      </c>
      <c r="D568" s="6">
        <v>2529335000000</v>
      </c>
      <c r="E568" s="7">
        <f t="shared" si="18"/>
        <v>1.3219543936487694</v>
      </c>
      <c r="F568" t="s">
        <v>38</v>
      </c>
      <c r="G568" t="s">
        <v>39</v>
      </c>
      <c r="H568" t="s">
        <v>87</v>
      </c>
      <c r="I568">
        <v>14</v>
      </c>
      <c r="J568" t="s">
        <v>23</v>
      </c>
      <c r="K568" s="8">
        <v>2742635008</v>
      </c>
      <c r="L568" s="9">
        <f t="shared" si="19"/>
        <v>3625638399.0005279</v>
      </c>
      <c r="M568" s="10">
        <f>AVERAGE(L568:L570)</f>
        <v>5273017926.0722666</v>
      </c>
      <c r="N568">
        <f>_xlfn.STDEV.P(L568:L570)</f>
        <v>2307402814.6903648</v>
      </c>
    </row>
    <row r="569" spans="1:14" x14ac:dyDescent="0.25">
      <c r="A569" t="s">
        <v>83</v>
      </c>
      <c r="B569" t="s">
        <v>84</v>
      </c>
      <c r="C569" s="6">
        <v>2678200000000</v>
      </c>
      <c r="D569" s="6">
        <v>2529335000000</v>
      </c>
      <c r="E569" s="7">
        <f t="shared" si="18"/>
        <v>0.94441602568889549</v>
      </c>
      <c r="F569" t="s">
        <v>40</v>
      </c>
      <c r="G569" t="s">
        <v>39</v>
      </c>
      <c r="H569" t="s">
        <v>87</v>
      </c>
      <c r="I569">
        <v>17</v>
      </c>
      <c r="J569" t="s">
        <v>23</v>
      </c>
      <c r="K569" s="8">
        <v>3872539392</v>
      </c>
      <c r="L569" s="9">
        <f t="shared" si="19"/>
        <v>3657288261.9163318</v>
      </c>
      <c r="M569" s="10">
        <f>AVERAGE(L568:L570)</f>
        <v>5273017926.0722666</v>
      </c>
      <c r="N569">
        <f>_xlfn.STDEV.P(L568:L570)</f>
        <v>2307402814.6903648</v>
      </c>
    </row>
    <row r="570" spans="1:14" x14ac:dyDescent="0.25">
      <c r="A570" t="s">
        <v>83</v>
      </c>
      <c r="B570" t="s">
        <v>84</v>
      </c>
      <c r="C570" s="6">
        <v>2737480000000</v>
      </c>
      <c r="D570" s="6">
        <v>2529335000000</v>
      </c>
      <c r="E570" s="7">
        <f t="shared" si="18"/>
        <v>0.92396474129491357</v>
      </c>
      <c r="F570" t="s">
        <v>49</v>
      </c>
      <c r="G570" t="s">
        <v>47</v>
      </c>
      <c r="H570" t="s">
        <v>87</v>
      </c>
      <c r="I570">
        <v>11</v>
      </c>
      <c r="J570" t="s">
        <v>23</v>
      </c>
      <c r="K570" s="8">
        <v>9238585344</v>
      </c>
      <c r="L570" s="9">
        <f t="shared" si="19"/>
        <v>8536127117.2999401</v>
      </c>
      <c r="M570" s="10">
        <f>AVERAGE(L568:L570)</f>
        <v>5273017926.0722666</v>
      </c>
      <c r="N570">
        <f>_xlfn.STDEV.P(L568:L570)</f>
        <v>2307402814.6903648</v>
      </c>
    </row>
    <row r="571" spans="1:14" x14ac:dyDescent="0.25">
      <c r="A571" t="s">
        <v>88</v>
      </c>
      <c r="B571" t="s">
        <v>89</v>
      </c>
      <c r="C571" s="6">
        <v>2870220000000</v>
      </c>
      <c r="D571" s="6">
        <v>2529335000000</v>
      </c>
      <c r="E571" s="7">
        <f t="shared" si="18"/>
        <v>0.88123384270195315</v>
      </c>
      <c r="F571" t="s">
        <v>15</v>
      </c>
      <c r="G571" t="s">
        <v>16</v>
      </c>
      <c r="H571" t="s">
        <v>90</v>
      </c>
      <c r="I571" t="e">
        <v>#N/A</v>
      </c>
      <c r="J571" t="s">
        <v>18</v>
      </c>
      <c r="K571" s="8" t="e">
        <v>#N/A</v>
      </c>
      <c r="L571" s="9" t="e">
        <f t="shared" si="19"/>
        <v>#N/A</v>
      </c>
      <c r="M571" s="10" t="e">
        <f>AVERAGE(L571:L573)</f>
        <v>#N/A</v>
      </c>
      <c r="N571" t="e">
        <f>_xlfn.STDEV.P(L571:L573)</f>
        <v>#N/A</v>
      </c>
    </row>
    <row r="572" spans="1:14" x14ac:dyDescent="0.25">
      <c r="A572" t="s">
        <v>88</v>
      </c>
      <c r="B572" t="s">
        <v>89</v>
      </c>
      <c r="C572" s="6">
        <v>1495770000000</v>
      </c>
      <c r="D572" s="6">
        <v>2529335000000</v>
      </c>
      <c r="E572" s="7">
        <f t="shared" si="18"/>
        <v>1.690991930577562</v>
      </c>
      <c r="F572" t="s">
        <v>19</v>
      </c>
      <c r="G572" t="s">
        <v>16</v>
      </c>
      <c r="H572" t="s">
        <v>90</v>
      </c>
      <c r="I572" t="e">
        <v>#N/A</v>
      </c>
      <c r="J572" t="s">
        <v>18</v>
      </c>
      <c r="K572" s="8" t="e">
        <v>#N/A</v>
      </c>
      <c r="L572" s="9" t="e">
        <f t="shared" si="19"/>
        <v>#N/A</v>
      </c>
      <c r="M572" s="10" t="e">
        <f>AVERAGE(L571:L573)</f>
        <v>#N/A</v>
      </c>
      <c r="N572" t="e">
        <f>_xlfn.STDEV.P(L571:L573)</f>
        <v>#N/A</v>
      </c>
    </row>
    <row r="573" spans="1:14" x14ac:dyDescent="0.25">
      <c r="A573" t="s">
        <v>88</v>
      </c>
      <c r="B573" t="s">
        <v>89</v>
      </c>
      <c r="C573" s="6">
        <v>1602840000000</v>
      </c>
      <c r="D573" s="6">
        <v>2529335000000</v>
      </c>
      <c r="E573" s="7">
        <f t="shared" si="18"/>
        <v>1.5780333657757482</v>
      </c>
      <c r="F573" t="s">
        <v>20</v>
      </c>
      <c r="G573" t="s">
        <v>16</v>
      </c>
      <c r="H573" t="s">
        <v>90</v>
      </c>
      <c r="I573" t="e">
        <v>#N/A</v>
      </c>
      <c r="J573" t="s">
        <v>18</v>
      </c>
      <c r="K573" s="8" t="e">
        <v>#N/A</v>
      </c>
      <c r="L573" s="9" t="e">
        <f t="shared" si="19"/>
        <v>#N/A</v>
      </c>
      <c r="M573" s="10" t="e">
        <f>AVERAGE(L571:L573)</f>
        <v>#N/A</v>
      </c>
      <c r="N573" t="e">
        <f>_xlfn.STDEV.P(L571:L573)</f>
        <v>#N/A</v>
      </c>
    </row>
    <row r="574" spans="1:14" x14ac:dyDescent="0.25">
      <c r="A574" t="s">
        <v>88</v>
      </c>
      <c r="B574" t="s">
        <v>89</v>
      </c>
      <c r="C574" s="6">
        <v>2379080000000</v>
      </c>
      <c r="D574" s="6">
        <v>2529335000000</v>
      </c>
      <c r="E574" s="7">
        <f t="shared" si="18"/>
        <v>1.0631567664811608</v>
      </c>
      <c r="F574" t="s">
        <v>21</v>
      </c>
      <c r="G574" t="s">
        <v>22</v>
      </c>
      <c r="H574" t="s">
        <v>90</v>
      </c>
      <c r="I574" t="e">
        <v>#N/A</v>
      </c>
      <c r="J574" t="s">
        <v>23</v>
      </c>
      <c r="K574" s="8" t="e">
        <v>#N/A</v>
      </c>
      <c r="L574" s="9" t="e">
        <f t="shared" si="19"/>
        <v>#N/A</v>
      </c>
      <c r="M574" s="10" t="e">
        <f>AVERAGE(L574:L576)</f>
        <v>#N/A</v>
      </c>
      <c r="N574" t="e">
        <f>_xlfn.STDEV.P(L574:L576)</f>
        <v>#N/A</v>
      </c>
    </row>
    <row r="575" spans="1:14" x14ac:dyDescent="0.25">
      <c r="A575" t="s">
        <v>88</v>
      </c>
      <c r="B575" t="s">
        <v>89</v>
      </c>
      <c r="C575" s="6">
        <v>2477070000000</v>
      </c>
      <c r="D575" s="6">
        <v>2529335000000</v>
      </c>
      <c r="E575" s="7">
        <f t="shared" si="18"/>
        <v>1.0210995248418495</v>
      </c>
      <c r="F575" t="s">
        <v>24</v>
      </c>
      <c r="G575" t="s">
        <v>22</v>
      </c>
      <c r="H575" t="s">
        <v>90</v>
      </c>
      <c r="I575" t="e">
        <v>#N/A</v>
      </c>
      <c r="J575" t="s">
        <v>23</v>
      </c>
      <c r="K575" s="8" t="e">
        <v>#N/A</v>
      </c>
      <c r="L575" s="9" t="e">
        <f t="shared" si="19"/>
        <v>#N/A</v>
      </c>
      <c r="M575" s="10" t="e">
        <f>AVERAGE(L574:L576)</f>
        <v>#N/A</v>
      </c>
      <c r="N575" t="e">
        <f>_xlfn.STDEV.P(L574:L576)</f>
        <v>#N/A</v>
      </c>
    </row>
    <row r="576" spans="1:14" x14ac:dyDescent="0.25">
      <c r="A576" t="s">
        <v>88</v>
      </c>
      <c r="B576" t="s">
        <v>89</v>
      </c>
      <c r="C576" s="6">
        <v>2549350000000</v>
      </c>
      <c r="D576" s="6">
        <v>2529335000000</v>
      </c>
      <c r="E576" s="7">
        <f t="shared" si="18"/>
        <v>0.99214897915154843</v>
      </c>
      <c r="F576" t="s">
        <v>25</v>
      </c>
      <c r="G576" t="s">
        <v>22</v>
      </c>
      <c r="H576" t="s">
        <v>90</v>
      </c>
      <c r="I576" t="e">
        <v>#N/A</v>
      </c>
      <c r="J576" t="s">
        <v>23</v>
      </c>
      <c r="K576" s="8" t="e">
        <v>#N/A</v>
      </c>
      <c r="L576" s="9" t="e">
        <f t="shared" si="19"/>
        <v>#N/A</v>
      </c>
      <c r="M576" s="10" t="e">
        <f>AVERAGE(L574:L576)</f>
        <v>#N/A</v>
      </c>
      <c r="N576" t="e">
        <f>_xlfn.STDEV.P(L574:L576)</f>
        <v>#N/A</v>
      </c>
    </row>
    <row r="577" spans="1:14" x14ac:dyDescent="0.25">
      <c r="A577" t="s">
        <v>88</v>
      </c>
      <c r="B577" t="s">
        <v>89</v>
      </c>
      <c r="C577" s="6">
        <v>2025780000000</v>
      </c>
      <c r="D577" s="6">
        <v>2529335000000</v>
      </c>
      <c r="E577" s="7">
        <f t="shared" si="18"/>
        <v>1.248573389015589</v>
      </c>
      <c r="F577" t="s">
        <v>26</v>
      </c>
      <c r="G577" t="s">
        <v>27</v>
      </c>
      <c r="H577" t="s">
        <v>90</v>
      </c>
      <c r="I577" t="e">
        <v>#N/A</v>
      </c>
      <c r="J577" t="s">
        <v>18</v>
      </c>
      <c r="K577" s="8" t="e">
        <v>#N/A</v>
      </c>
      <c r="L577" s="9" t="e">
        <f t="shared" si="19"/>
        <v>#N/A</v>
      </c>
      <c r="M577" s="10" t="e">
        <f>AVERAGE(L577:L579)</f>
        <v>#N/A</v>
      </c>
      <c r="N577" t="e">
        <f>_xlfn.STDEV.P(L577:L579)</f>
        <v>#N/A</v>
      </c>
    </row>
    <row r="578" spans="1:14" x14ac:dyDescent="0.25">
      <c r="A578" t="s">
        <v>88</v>
      </c>
      <c r="B578" t="s">
        <v>89</v>
      </c>
      <c r="C578" s="6">
        <v>2040080000000</v>
      </c>
      <c r="D578" s="6">
        <v>2529335000000</v>
      </c>
      <c r="E578" s="7">
        <f t="shared" si="18"/>
        <v>1.2398214775891141</v>
      </c>
      <c r="F578" t="s">
        <v>28</v>
      </c>
      <c r="G578" t="s">
        <v>27</v>
      </c>
      <c r="H578" t="s">
        <v>90</v>
      </c>
      <c r="I578" t="e">
        <v>#N/A</v>
      </c>
      <c r="J578" t="s">
        <v>18</v>
      </c>
      <c r="K578" s="8" t="e">
        <v>#N/A</v>
      </c>
      <c r="L578" s="9" t="e">
        <f t="shared" si="19"/>
        <v>#N/A</v>
      </c>
      <c r="M578" s="10" t="e">
        <f>AVERAGE(L577:L579)</f>
        <v>#N/A</v>
      </c>
      <c r="N578" t="e">
        <f>_xlfn.STDEV.P(L577:L579)</f>
        <v>#N/A</v>
      </c>
    </row>
    <row r="579" spans="1:14" x14ac:dyDescent="0.25">
      <c r="A579" t="s">
        <v>88</v>
      </c>
      <c r="B579" t="s">
        <v>89</v>
      </c>
      <c r="C579" s="6">
        <v>3421670000000</v>
      </c>
      <c r="D579" s="6">
        <v>2529335000000</v>
      </c>
      <c r="E579" s="7">
        <f t="shared" si="18"/>
        <v>0.73921067782690908</v>
      </c>
      <c r="F579" t="s">
        <v>29</v>
      </c>
      <c r="G579" t="s">
        <v>27</v>
      </c>
      <c r="H579" t="s">
        <v>90</v>
      </c>
      <c r="I579" t="e">
        <v>#N/A</v>
      </c>
      <c r="J579" t="s">
        <v>18</v>
      </c>
      <c r="K579" s="8" t="e">
        <v>#N/A</v>
      </c>
      <c r="L579" s="9" t="e">
        <f t="shared" si="19"/>
        <v>#N/A</v>
      </c>
      <c r="M579" s="10" t="e">
        <f>AVERAGE(L577:L579)</f>
        <v>#N/A</v>
      </c>
      <c r="N579" t="e">
        <f>_xlfn.STDEV.P(L577:L579)</f>
        <v>#N/A</v>
      </c>
    </row>
    <row r="580" spans="1:14" x14ac:dyDescent="0.25">
      <c r="A580" t="s">
        <v>88</v>
      </c>
      <c r="B580" t="s">
        <v>89</v>
      </c>
      <c r="C580" s="6">
        <v>2994220000000</v>
      </c>
      <c r="D580" s="6">
        <v>2529335000000</v>
      </c>
      <c r="E580" s="7">
        <f t="shared" si="18"/>
        <v>0.84473919752055626</v>
      </c>
      <c r="F580" t="s">
        <v>30</v>
      </c>
      <c r="G580" t="s">
        <v>31</v>
      </c>
      <c r="H580" t="s">
        <v>90</v>
      </c>
      <c r="I580" t="e">
        <v>#N/A</v>
      </c>
      <c r="J580" t="s">
        <v>23</v>
      </c>
      <c r="K580" s="8" t="e">
        <v>#N/A</v>
      </c>
      <c r="L580" s="9" t="e">
        <f t="shared" si="19"/>
        <v>#N/A</v>
      </c>
      <c r="M580" s="10" t="e">
        <f>AVERAGE(L580:L582)</f>
        <v>#N/A</v>
      </c>
      <c r="N580" t="e">
        <f>_xlfn.STDEV.P(L580:L582)</f>
        <v>#N/A</v>
      </c>
    </row>
    <row r="581" spans="1:14" x14ac:dyDescent="0.25">
      <c r="A581" t="s">
        <v>88</v>
      </c>
      <c r="B581" t="s">
        <v>89</v>
      </c>
      <c r="C581" s="6">
        <v>3088290000000</v>
      </c>
      <c r="D581" s="6">
        <v>2529335000000</v>
      </c>
      <c r="E581" s="7">
        <f t="shared" si="18"/>
        <v>0.81900825375855246</v>
      </c>
      <c r="F581" t="s">
        <v>32</v>
      </c>
      <c r="G581" t="s">
        <v>31</v>
      </c>
      <c r="H581" t="s">
        <v>90</v>
      </c>
      <c r="I581" t="e">
        <v>#N/A</v>
      </c>
      <c r="J581" t="s">
        <v>23</v>
      </c>
      <c r="K581" s="8" t="e">
        <v>#N/A</v>
      </c>
      <c r="L581" s="9" t="e">
        <f t="shared" si="19"/>
        <v>#N/A</v>
      </c>
      <c r="M581" s="10" t="e">
        <f>AVERAGE(L580:L582)</f>
        <v>#N/A</v>
      </c>
      <c r="N581" t="e">
        <f>_xlfn.STDEV.P(L580:L582)</f>
        <v>#N/A</v>
      </c>
    </row>
    <row r="582" spans="1:14" x14ac:dyDescent="0.25">
      <c r="A582" t="s">
        <v>88</v>
      </c>
      <c r="B582" t="s">
        <v>89</v>
      </c>
      <c r="C582" s="6">
        <v>2440890000000</v>
      </c>
      <c r="D582" s="6">
        <v>2529335000000</v>
      </c>
      <c r="E582" s="7">
        <f t="shared" si="18"/>
        <v>1.0362347340519238</v>
      </c>
      <c r="F582" t="s">
        <v>33</v>
      </c>
      <c r="G582" t="s">
        <v>31</v>
      </c>
      <c r="H582" t="s">
        <v>90</v>
      </c>
      <c r="I582" t="e">
        <v>#N/A</v>
      </c>
      <c r="J582" t="s">
        <v>23</v>
      </c>
      <c r="K582" s="8" t="e">
        <v>#N/A</v>
      </c>
      <c r="L582" s="9" t="e">
        <f t="shared" si="19"/>
        <v>#N/A</v>
      </c>
      <c r="M582" s="10" t="e">
        <f>AVERAGE(L580:L582)</f>
        <v>#N/A</v>
      </c>
      <c r="N582" t="e">
        <f>_xlfn.STDEV.P(L580:L582)</f>
        <v>#N/A</v>
      </c>
    </row>
    <row r="583" spans="1:14" x14ac:dyDescent="0.25">
      <c r="A583" t="s">
        <v>88</v>
      </c>
      <c r="B583" t="s">
        <v>89</v>
      </c>
      <c r="C583" s="6">
        <v>2521390000000</v>
      </c>
      <c r="D583" s="6">
        <v>2529335000000</v>
      </c>
      <c r="E583" s="7">
        <f t="shared" si="18"/>
        <v>1.0031510397042902</v>
      </c>
      <c r="F583" t="s">
        <v>34</v>
      </c>
      <c r="G583" t="s">
        <v>35</v>
      </c>
      <c r="H583" t="s">
        <v>90</v>
      </c>
      <c r="I583">
        <v>11</v>
      </c>
      <c r="J583" t="s">
        <v>18</v>
      </c>
      <c r="K583" s="8">
        <v>463549664</v>
      </c>
      <c r="L583" s="9">
        <f t="shared" si="19"/>
        <v>465010327.39617437</v>
      </c>
      <c r="M583" s="10">
        <f>AVERAGE(L583:L585)</f>
        <v>1211177304.8786108</v>
      </c>
      <c r="N583">
        <f>_xlfn.STDEV.P(L583:L585)</f>
        <v>825875369.92613399</v>
      </c>
    </row>
    <row r="584" spans="1:14" x14ac:dyDescent="0.25">
      <c r="A584" t="s">
        <v>88</v>
      </c>
      <c r="B584" t="s">
        <v>89</v>
      </c>
      <c r="C584" s="6">
        <v>2762160000000</v>
      </c>
      <c r="D584" s="6">
        <v>2529335000000</v>
      </c>
      <c r="E584" s="7">
        <f t="shared" si="18"/>
        <v>0.91570908274683582</v>
      </c>
      <c r="F584" t="s">
        <v>36</v>
      </c>
      <c r="G584" t="s">
        <v>35</v>
      </c>
      <c r="H584" t="s">
        <v>90</v>
      </c>
      <c r="I584">
        <v>15</v>
      </c>
      <c r="J584" t="s">
        <v>18</v>
      </c>
      <c r="K584" s="8">
        <v>2579880192</v>
      </c>
      <c r="L584" s="9">
        <f t="shared" si="19"/>
        <v>2362419724.2130508</v>
      </c>
      <c r="M584" s="10">
        <f>AVERAGE(L583:L585)</f>
        <v>1211177304.8786108</v>
      </c>
      <c r="N584">
        <f>_xlfn.STDEV.P(L583:L585)</f>
        <v>825875369.92613399</v>
      </c>
    </row>
    <row r="585" spans="1:14" x14ac:dyDescent="0.25">
      <c r="A585" t="s">
        <v>88</v>
      </c>
      <c r="B585" t="s">
        <v>89</v>
      </c>
      <c r="C585" s="6">
        <v>2429440000000</v>
      </c>
      <c r="D585" s="6">
        <v>2529335000000</v>
      </c>
      <c r="E585" s="7">
        <f t="shared" si="18"/>
        <v>1.0411185293730243</v>
      </c>
      <c r="F585" t="s">
        <v>37</v>
      </c>
      <c r="G585" t="s">
        <v>35</v>
      </c>
      <c r="H585" t="s">
        <v>90</v>
      </c>
      <c r="I585">
        <v>9</v>
      </c>
      <c r="J585" t="s">
        <v>18</v>
      </c>
      <c r="K585" s="8">
        <v>774265216</v>
      </c>
      <c r="L585" s="9">
        <f t="shared" si="19"/>
        <v>806101863.02660704</v>
      </c>
      <c r="M585" s="10">
        <f>AVERAGE(L583:L585)</f>
        <v>1211177304.8786108</v>
      </c>
      <c r="N585">
        <f>_xlfn.STDEV.P(L583:L585)</f>
        <v>825875369.92613399</v>
      </c>
    </row>
    <row r="586" spans="1:14" x14ac:dyDescent="0.25">
      <c r="A586" t="s">
        <v>88</v>
      </c>
      <c r="B586" t="s">
        <v>89</v>
      </c>
      <c r="C586" s="6">
        <v>1913330000000</v>
      </c>
      <c r="D586" s="6">
        <v>2529335000000</v>
      </c>
      <c r="E586" s="7">
        <f t="shared" si="18"/>
        <v>1.3219543936487694</v>
      </c>
      <c r="F586" t="s">
        <v>38</v>
      </c>
      <c r="G586" t="s">
        <v>39</v>
      </c>
      <c r="H586" t="s">
        <v>90</v>
      </c>
      <c r="I586">
        <v>12</v>
      </c>
      <c r="J586" t="s">
        <v>23</v>
      </c>
      <c r="K586" s="8">
        <v>2055612672</v>
      </c>
      <c r="L586" s="9">
        <f t="shared" si="19"/>
        <v>2717426203.3904867</v>
      </c>
      <c r="M586" s="10">
        <f>AVERAGE(L586:L588)</f>
        <v>2158143624.8243699</v>
      </c>
      <c r="N586">
        <f>_xlfn.STDEV.P(L586:L588)</f>
        <v>785189760.72747898</v>
      </c>
    </row>
    <row r="587" spans="1:14" x14ac:dyDescent="0.25">
      <c r="A587" t="s">
        <v>88</v>
      </c>
      <c r="B587" t="s">
        <v>89</v>
      </c>
      <c r="C587" s="6">
        <v>2678200000000</v>
      </c>
      <c r="D587" s="6">
        <v>2529335000000</v>
      </c>
      <c r="E587" s="7">
        <f t="shared" si="18"/>
        <v>0.94441602568889549</v>
      </c>
      <c r="F587" t="s">
        <v>40</v>
      </c>
      <c r="G587" t="s">
        <v>39</v>
      </c>
      <c r="H587" t="s">
        <v>90</v>
      </c>
      <c r="I587">
        <v>11</v>
      </c>
      <c r="J587" t="s">
        <v>23</v>
      </c>
      <c r="K587" s="8">
        <v>1109392000</v>
      </c>
      <c r="L587" s="9">
        <f t="shared" si="19"/>
        <v>1047727583.5710552</v>
      </c>
      <c r="M587" s="10">
        <f>AVERAGE(L586:L588)</f>
        <v>2158143624.8243699</v>
      </c>
      <c r="N587">
        <f>_xlfn.STDEV.P(L586:L588)</f>
        <v>785189760.72747898</v>
      </c>
    </row>
    <row r="588" spans="1:14" x14ac:dyDescent="0.25">
      <c r="A588" t="s">
        <v>88</v>
      </c>
      <c r="B588" t="s">
        <v>89</v>
      </c>
      <c r="C588" s="6">
        <v>2774590000000</v>
      </c>
      <c r="D588" s="6">
        <v>2529335000000</v>
      </c>
      <c r="E588" s="7">
        <f t="shared" si="18"/>
        <v>0.91160675991768159</v>
      </c>
      <c r="F588" t="s">
        <v>41</v>
      </c>
      <c r="G588" t="s">
        <v>39</v>
      </c>
      <c r="H588" t="s">
        <v>90</v>
      </c>
      <c r="I588">
        <v>13</v>
      </c>
      <c r="J588" t="s">
        <v>23</v>
      </c>
      <c r="K588" s="8">
        <v>2971980032</v>
      </c>
      <c r="L588" s="9">
        <f t="shared" si="19"/>
        <v>2709277087.5115676</v>
      </c>
      <c r="M588" s="10">
        <f>AVERAGE(L586:L588)</f>
        <v>2158143624.8243699</v>
      </c>
      <c r="N588">
        <f>_xlfn.STDEV.P(L586:L588)</f>
        <v>785189760.72747898</v>
      </c>
    </row>
    <row r="589" spans="1:14" x14ac:dyDescent="0.25">
      <c r="A589" t="s">
        <v>88</v>
      </c>
      <c r="B589" t="s">
        <v>89</v>
      </c>
      <c r="C589" s="6">
        <v>2537280000000</v>
      </c>
      <c r="D589" s="6">
        <v>2529335000000</v>
      </c>
      <c r="E589" s="7">
        <f t="shared" si="18"/>
        <v>0.99686869403455669</v>
      </c>
      <c r="F589" t="s">
        <v>42</v>
      </c>
      <c r="G589" t="s">
        <v>43</v>
      </c>
      <c r="H589" t="s">
        <v>90</v>
      </c>
      <c r="I589">
        <v>14</v>
      </c>
      <c r="J589" t="s">
        <v>18</v>
      </c>
      <c r="K589" s="8">
        <v>3273607168</v>
      </c>
      <c r="L589" s="9">
        <f t="shared" si="19"/>
        <v>3263356502.3463235</v>
      </c>
      <c r="M589" s="10">
        <f>AVERAGE(L589:L591)</f>
        <v>3187595006.1588731</v>
      </c>
      <c r="N589">
        <f>_xlfn.STDEV.P(L589:L591)</f>
        <v>938034424.06022787</v>
      </c>
    </row>
    <row r="590" spans="1:14" x14ac:dyDescent="0.25">
      <c r="A590" t="s">
        <v>88</v>
      </c>
      <c r="B590" t="s">
        <v>89</v>
      </c>
      <c r="C590" s="6">
        <v>1549060000000</v>
      </c>
      <c r="D590" s="6">
        <v>2529335000000</v>
      </c>
      <c r="E590" s="7">
        <f t="shared" si="18"/>
        <v>1.6328192581307372</v>
      </c>
      <c r="F590" t="s">
        <v>44</v>
      </c>
      <c r="G590" t="s">
        <v>43</v>
      </c>
      <c r="H590" t="s">
        <v>90</v>
      </c>
      <c r="I590">
        <v>15</v>
      </c>
      <c r="J590" t="s">
        <v>18</v>
      </c>
      <c r="K590" s="8">
        <v>2631456000</v>
      </c>
      <c r="L590" s="9">
        <f t="shared" si="19"/>
        <v>4296692033.7236776</v>
      </c>
      <c r="M590" s="10">
        <f>AVERAGE(L589:L591)</f>
        <v>3187595006.1588731</v>
      </c>
      <c r="N590">
        <f>_xlfn.STDEV.P(L589:L591)</f>
        <v>938034424.06022787</v>
      </c>
    </row>
    <row r="591" spans="1:14" x14ac:dyDescent="0.25">
      <c r="A591" t="s">
        <v>88</v>
      </c>
      <c r="B591" t="s">
        <v>89</v>
      </c>
      <c r="C591" s="6">
        <v>2021360000000</v>
      </c>
      <c r="D591" s="6">
        <v>2529335000000</v>
      </c>
      <c r="E591" s="7">
        <f t="shared" si="18"/>
        <v>1.2513035777892112</v>
      </c>
      <c r="F591" t="s">
        <v>45</v>
      </c>
      <c r="G591" t="s">
        <v>43</v>
      </c>
      <c r="H591" t="s">
        <v>90</v>
      </c>
      <c r="I591">
        <v>10</v>
      </c>
      <c r="J591" t="s">
        <v>18</v>
      </c>
      <c r="K591" s="8">
        <v>1600520064</v>
      </c>
      <c r="L591" s="9">
        <f t="shared" si="19"/>
        <v>2002736482.4066172</v>
      </c>
      <c r="M591" s="10">
        <f>AVERAGE(L589:L591)</f>
        <v>3187595006.1588731</v>
      </c>
      <c r="N591">
        <f>_xlfn.STDEV.P(L589:L591)</f>
        <v>938034424.06022787</v>
      </c>
    </row>
    <row r="592" spans="1:14" x14ac:dyDescent="0.25">
      <c r="A592" t="s">
        <v>88</v>
      </c>
      <c r="B592" t="s">
        <v>89</v>
      </c>
      <c r="C592" s="6">
        <v>3352400000000</v>
      </c>
      <c r="D592" s="6">
        <v>2529335000000</v>
      </c>
      <c r="E592" s="7">
        <f t="shared" si="18"/>
        <v>0.75448484667700755</v>
      </c>
      <c r="F592" t="s">
        <v>46</v>
      </c>
      <c r="G592" t="s">
        <v>47</v>
      </c>
      <c r="H592" t="s">
        <v>90</v>
      </c>
      <c r="I592">
        <v>12</v>
      </c>
      <c r="J592" t="s">
        <v>23</v>
      </c>
      <c r="K592" s="8">
        <v>4370125824</v>
      </c>
      <c r="L592" s="9">
        <f t="shared" si="19"/>
        <v>3297193712.2798715</v>
      </c>
      <c r="M592" s="10">
        <f>AVERAGE(L592:L594)</f>
        <v>4793658666.5124159</v>
      </c>
      <c r="N592">
        <f>_xlfn.STDEV.P(L592:L594)</f>
        <v>1367227596.8317051</v>
      </c>
    </row>
    <row r="593" spans="1:14" x14ac:dyDescent="0.25">
      <c r="A593" t="s">
        <v>88</v>
      </c>
      <c r="B593" t="s">
        <v>89</v>
      </c>
      <c r="C593" s="6">
        <v>3001280000000</v>
      </c>
      <c r="D593" s="6">
        <v>2529335000000</v>
      </c>
      <c r="E593" s="7">
        <f t="shared" si="18"/>
        <v>0.84275209244055871</v>
      </c>
      <c r="F593" t="s">
        <v>48</v>
      </c>
      <c r="G593" t="s">
        <v>47</v>
      </c>
      <c r="H593" t="s">
        <v>90</v>
      </c>
      <c r="I593">
        <v>15</v>
      </c>
      <c r="J593" t="s">
        <v>23</v>
      </c>
      <c r="K593" s="8">
        <v>7834182656</v>
      </c>
      <c r="L593" s="9">
        <f t="shared" si="19"/>
        <v>6602273825.9055338</v>
      </c>
      <c r="M593" s="10">
        <f>AVERAGE(L592:L594)</f>
        <v>4793658666.5124159</v>
      </c>
      <c r="N593">
        <f>_xlfn.STDEV.P(L592:L594)</f>
        <v>1367227596.8317051</v>
      </c>
    </row>
    <row r="594" spans="1:14" x14ac:dyDescent="0.25">
      <c r="A594" t="s">
        <v>88</v>
      </c>
      <c r="B594" t="s">
        <v>89</v>
      </c>
      <c r="C594" s="6">
        <v>2737480000000</v>
      </c>
      <c r="D594" s="6">
        <v>2529335000000</v>
      </c>
      <c r="E594" s="7">
        <f t="shared" si="18"/>
        <v>0.92396474129491357</v>
      </c>
      <c r="F594" t="s">
        <v>49</v>
      </c>
      <c r="G594" t="s">
        <v>47</v>
      </c>
      <c r="H594" t="s">
        <v>90</v>
      </c>
      <c r="I594">
        <v>12</v>
      </c>
      <c r="J594" t="s">
        <v>23</v>
      </c>
      <c r="K594" s="8">
        <v>4850302464</v>
      </c>
      <c r="L594" s="9">
        <f t="shared" si="19"/>
        <v>4481508461.3518419</v>
      </c>
      <c r="M594" s="10">
        <f>AVERAGE(L592:L594)</f>
        <v>4793658666.5124159</v>
      </c>
      <c r="N594">
        <f>_xlfn.STDEV.P(L592:L594)</f>
        <v>1367227596.8317051</v>
      </c>
    </row>
    <row r="595" spans="1:14" x14ac:dyDescent="0.25">
      <c r="A595" t="s">
        <v>88</v>
      </c>
      <c r="B595" t="s">
        <v>89</v>
      </c>
      <c r="C595" s="6">
        <v>2521390000000</v>
      </c>
      <c r="D595" s="6">
        <v>2529335000000</v>
      </c>
      <c r="E595" s="7">
        <f t="shared" si="18"/>
        <v>1.0031510397042902</v>
      </c>
      <c r="F595" t="s">
        <v>34</v>
      </c>
      <c r="G595" t="s">
        <v>35</v>
      </c>
      <c r="H595" t="s">
        <v>90</v>
      </c>
      <c r="I595">
        <v>10</v>
      </c>
      <c r="J595" t="s">
        <v>18</v>
      </c>
      <c r="K595" s="8">
        <v>463549664</v>
      </c>
      <c r="L595" s="9">
        <f t="shared" si="19"/>
        <v>465010327.39617437</v>
      </c>
      <c r="M595" s="10" t="e">
        <f>AVERAGE(L595:L597)</f>
        <v>#N/A</v>
      </c>
      <c r="N595" t="e">
        <f>_xlfn.STDEV.P(L595:L597)</f>
        <v>#N/A</v>
      </c>
    </row>
    <row r="596" spans="1:14" x14ac:dyDescent="0.25">
      <c r="A596" t="s">
        <v>88</v>
      </c>
      <c r="B596" t="s">
        <v>89</v>
      </c>
      <c r="C596" s="6">
        <v>2737480000000</v>
      </c>
      <c r="D596" s="6">
        <v>2529335000000</v>
      </c>
      <c r="E596" s="7">
        <f t="shared" si="18"/>
        <v>0.92396474129491357</v>
      </c>
      <c r="F596" t="s">
        <v>49</v>
      </c>
      <c r="G596" t="s">
        <v>47</v>
      </c>
      <c r="H596" t="s">
        <v>90</v>
      </c>
      <c r="I596">
        <v>11</v>
      </c>
      <c r="J596" t="s">
        <v>23</v>
      </c>
      <c r="K596" s="8">
        <v>4850302464</v>
      </c>
      <c r="L596" s="9">
        <f t="shared" si="19"/>
        <v>4481508461.3518419</v>
      </c>
      <c r="M596" s="10">
        <f>AVERAGE(L594:L596)</f>
        <v>3142675750.0332856</v>
      </c>
      <c r="N596">
        <f>_xlfn.STDEV.P(L594:L596)</f>
        <v>1893395378.0954452</v>
      </c>
    </row>
    <row r="597" spans="1:14" x14ac:dyDescent="0.25">
      <c r="A597" t="s">
        <v>91</v>
      </c>
      <c r="B597" t="s">
        <v>92</v>
      </c>
      <c r="C597" s="6">
        <v>2870220000000</v>
      </c>
      <c r="D597" s="6">
        <v>2529335000000</v>
      </c>
      <c r="E597" s="7">
        <f t="shared" si="18"/>
        <v>0.88123384270195315</v>
      </c>
      <c r="F597" t="s">
        <v>15</v>
      </c>
      <c r="G597" t="s">
        <v>16</v>
      </c>
      <c r="H597" t="s">
        <v>93</v>
      </c>
      <c r="I597" t="e">
        <v>#N/A</v>
      </c>
      <c r="J597" t="s">
        <v>18</v>
      </c>
      <c r="K597" s="8" t="e">
        <v>#N/A</v>
      </c>
      <c r="L597" s="9" t="e">
        <f t="shared" si="19"/>
        <v>#N/A</v>
      </c>
      <c r="M597" s="10" t="e">
        <f>AVERAGE(L597:L599)</f>
        <v>#N/A</v>
      </c>
      <c r="N597" t="e">
        <f>_xlfn.STDEV.P(L597:L599)</f>
        <v>#N/A</v>
      </c>
    </row>
    <row r="598" spans="1:14" x14ac:dyDescent="0.25">
      <c r="A598" t="s">
        <v>91</v>
      </c>
      <c r="B598" t="s">
        <v>92</v>
      </c>
      <c r="C598" s="6">
        <v>1495770000000</v>
      </c>
      <c r="D598" s="6">
        <v>2529335000000</v>
      </c>
      <c r="E598" s="7">
        <f t="shared" si="18"/>
        <v>1.690991930577562</v>
      </c>
      <c r="F598" t="s">
        <v>19</v>
      </c>
      <c r="G598" t="s">
        <v>16</v>
      </c>
      <c r="H598" t="s">
        <v>93</v>
      </c>
      <c r="I598" t="e">
        <v>#N/A</v>
      </c>
      <c r="J598" t="s">
        <v>18</v>
      </c>
      <c r="K598" s="8" t="e">
        <v>#N/A</v>
      </c>
      <c r="L598" s="9" t="e">
        <f t="shared" si="19"/>
        <v>#N/A</v>
      </c>
      <c r="M598" s="10" t="e">
        <f>AVERAGE(L597:L599)</f>
        <v>#N/A</v>
      </c>
      <c r="N598" t="e">
        <f>_xlfn.STDEV.P(L597:L599)</f>
        <v>#N/A</v>
      </c>
    </row>
    <row r="599" spans="1:14" x14ac:dyDescent="0.25">
      <c r="A599" t="s">
        <v>91</v>
      </c>
      <c r="B599" t="s">
        <v>92</v>
      </c>
      <c r="C599" s="6">
        <v>1602840000000</v>
      </c>
      <c r="D599" s="6">
        <v>2529335000000</v>
      </c>
      <c r="E599" s="7">
        <f t="shared" si="18"/>
        <v>1.5780333657757482</v>
      </c>
      <c r="F599" t="s">
        <v>20</v>
      </c>
      <c r="G599" t="s">
        <v>16</v>
      </c>
      <c r="H599" t="s">
        <v>93</v>
      </c>
      <c r="I599" t="e">
        <v>#N/A</v>
      </c>
      <c r="J599" t="s">
        <v>18</v>
      </c>
      <c r="K599" s="8" t="e">
        <v>#N/A</v>
      </c>
      <c r="L599" s="9" t="e">
        <f t="shared" si="19"/>
        <v>#N/A</v>
      </c>
      <c r="M599" s="10" t="e">
        <f>AVERAGE(L597:L599)</f>
        <v>#N/A</v>
      </c>
      <c r="N599" t="e">
        <f>_xlfn.STDEV.P(L597:L599)</f>
        <v>#N/A</v>
      </c>
    </row>
    <row r="600" spans="1:14" x14ac:dyDescent="0.25">
      <c r="A600" t="s">
        <v>91</v>
      </c>
      <c r="B600" t="s">
        <v>92</v>
      </c>
      <c r="C600" s="6">
        <v>2379080000000</v>
      </c>
      <c r="D600" s="6">
        <v>2529335000000</v>
      </c>
      <c r="E600" s="7">
        <f t="shared" si="18"/>
        <v>1.0631567664811608</v>
      </c>
      <c r="F600" t="s">
        <v>21</v>
      </c>
      <c r="G600" t="s">
        <v>22</v>
      </c>
      <c r="H600" t="s">
        <v>93</v>
      </c>
      <c r="I600" t="e">
        <v>#N/A</v>
      </c>
      <c r="J600" t="s">
        <v>23</v>
      </c>
      <c r="K600" s="8" t="e">
        <v>#N/A</v>
      </c>
      <c r="L600" s="9" t="e">
        <f t="shared" si="19"/>
        <v>#N/A</v>
      </c>
      <c r="M600" s="10" t="e">
        <f>AVERAGE(L600:L602)</f>
        <v>#N/A</v>
      </c>
      <c r="N600" t="e">
        <f>_xlfn.STDEV.P(L600:L602)</f>
        <v>#N/A</v>
      </c>
    </row>
    <row r="601" spans="1:14" x14ac:dyDescent="0.25">
      <c r="A601" t="s">
        <v>91</v>
      </c>
      <c r="B601" t="s">
        <v>92</v>
      </c>
      <c r="C601" s="6">
        <v>2477070000000</v>
      </c>
      <c r="D601" s="6">
        <v>2529335000000</v>
      </c>
      <c r="E601" s="7">
        <f t="shared" si="18"/>
        <v>1.0210995248418495</v>
      </c>
      <c r="F601" t="s">
        <v>24</v>
      </c>
      <c r="G601" t="s">
        <v>22</v>
      </c>
      <c r="H601" t="s">
        <v>93</v>
      </c>
      <c r="I601" t="e">
        <v>#N/A</v>
      </c>
      <c r="J601" t="s">
        <v>23</v>
      </c>
      <c r="K601" s="8" t="e">
        <v>#N/A</v>
      </c>
      <c r="L601" s="9" t="e">
        <f t="shared" si="19"/>
        <v>#N/A</v>
      </c>
      <c r="M601" s="10" t="e">
        <f>AVERAGE(L600:L602)</f>
        <v>#N/A</v>
      </c>
      <c r="N601" t="e">
        <f>_xlfn.STDEV.P(L600:L602)</f>
        <v>#N/A</v>
      </c>
    </row>
    <row r="602" spans="1:14" x14ac:dyDescent="0.25">
      <c r="A602" t="s">
        <v>91</v>
      </c>
      <c r="B602" t="s">
        <v>92</v>
      </c>
      <c r="C602" s="6">
        <v>2549350000000</v>
      </c>
      <c r="D602" s="6">
        <v>2529335000000</v>
      </c>
      <c r="E602" s="7">
        <f t="shared" si="18"/>
        <v>0.99214897915154843</v>
      </c>
      <c r="F602" t="s">
        <v>25</v>
      </c>
      <c r="G602" t="s">
        <v>22</v>
      </c>
      <c r="H602" t="s">
        <v>93</v>
      </c>
      <c r="I602" t="e">
        <v>#N/A</v>
      </c>
      <c r="J602" t="s">
        <v>23</v>
      </c>
      <c r="K602" s="8" t="e">
        <v>#N/A</v>
      </c>
      <c r="L602" s="9" t="e">
        <f t="shared" si="19"/>
        <v>#N/A</v>
      </c>
      <c r="M602" s="10" t="e">
        <f>AVERAGE(L600:L602)</f>
        <v>#N/A</v>
      </c>
      <c r="N602" t="e">
        <f>_xlfn.STDEV.P(L600:L602)</f>
        <v>#N/A</v>
      </c>
    </row>
    <row r="603" spans="1:14" x14ac:dyDescent="0.25">
      <c r="A603" t="s">
        <v>91</v>
      </c>
      <c r="B603" t="s">
        <v>92</v>
      </c>
      <c r="C603" s="6">
        <v>2025780000000</v>
      </c>
      <c r="D603" s="6">
        <v>2529335000000</v>
      </c>
      <c r="E603" s="7">
        <f t="shared" si="18"/>
        <v>1.248573389015589</v>
      </c>
      <c r="F603" t="s">
        <v>26</v>
      </c>
      <c r="G603" t="s">
        <v>27</v>
      </c>
      <c r="H603" t="s">
        <v>93</v>
      </c>
      <c r="I603">
        <v>35</v>
      </c>
      <c r="J603" t="s">
        <v>18</v>
      </c>
      <c r="K603" s="8">
        <v>1164259968</v>
      </c>
      <c r="L603" s="9">
        <f t="shared" si="19"/>
        <v>1453664013.9409411</v>
      </c>
      <c r="M603" s="10">
        <f>AVERAGE(L603:L605)</f>
        <v>1035666723.2633644</v>
      </c>
      <c r="N603">
        <f>_xlfn.STDEV.P(L603:L605)</f>
        <v>494368763.27918625</v>
      </c>
    </row>
    <row r="604" spans="1:14" x14ac:dyDescent="0.25">
      <c r="A604" t="s">
        <v>91</v>
      </c>
      <c r="B604" t="s">
        <v>92</v>
      </c>
      <c r="C604" s="6">
        <v>2040080000000</v>
      </c>
      <c r="D604" s="6">
        <v>2529335000000</v>
      </c>
      <c r="E604" s="7">
        <f t="shared" si="18"/>
        <v>1.2398214775891141</v>
      </c>
      <c r="F604" t="s">
        <v>28</v>
      </c>
      <c r="G604" t="s">
        <v>27</v>
      </c>
      <c r="H604" t="s">
        <v>93</v>
      </c>
      <c r="I604">
        <v>83</v>
      </c>
      <c r="J604" t="s">
        <v>18</v>
      </c>
      <c r="K604" s="8">
        <v>275300480</v>
      </c>
      <c r="L604" s="9">
        <f t="shared" si="19"/>
        <v>341323447.89459234</v>
      </c>
      <c r="M604" s="10">
        <f>AVERAGE(L603:L605)</f>
        <v>1035666723.2633644</v>
      </c>
      <c r="N604">
        <f>_xlfn.STDEV.P(L603:L605)</f>
        <v>494368763.27918625</v>
      </c>
    </row>
    <row r="605" spans="1:14" x14ac:dyDescent="0.25">
      <c r="A605" t="s">
        <v>91</v>
      </c>
      <c r="B605" t="s">
        <v>92</v>
      </c>
      <c r="C605" s="6">
        <v>3421670000000</v>
      </c>
      <c r="D605" s="6">
        <v>2529335000000</v>
      </c>
      <c r="E605" s="7">
        <f t="shared" si="18"/>
        <v>0.73921067782690908</v>
      </c>
      <c r="F605" t="s">
        <v>29</v>
      </c>
      <c r="G605" t="s">
        <v>27</v>
      </c>
      <c r="H605" t="s">
        <v>93</v>
      </c>
      <c r="I605">
        <v>16</v>
      </c>
      <c r="J605" t="s">
        <v>18</v>
      </c>
      <c r="K605" s="8">
        <v>1774883328</v>
      </c>
      <c r="L605" s="9">
        <f t="shared" si="19"/>
        <v>1312012707.9545603</v>
      </c>
      <c r="M605" s="10">
        <f>AVERAGE(L603:L605)</f>
        <v>1035666723.2633644</v>
      </c>
      <c r="N605">
        <f>_xlfn.STDEV.P(L603:L605)</f>
        <v>494368763.27918625</v>
      </c>
    </row>
    <row r="606" spans="1:14" x14ac:dyDescent="0.25">
      <c r="A606" t="s">
        <v>91</v>
      </c>
      <c r="B606" t="s">
        <v>92</v>
      </c>
      <c r="C606" s="6">
        <v>2994220000000</v>
      </c>
      <c r="D606" s="6">
        <v>2529335000000</v>
      </c>
      <c r="E606" s="7">
        <f t="shared" si="18"/>
        <v>0.84473919752055626</v>
      </c>
      <c r="F606" t="s">
        <v>30</v>
      </c>
      <c r="G606" t="s">
        <v>31</v>
      </c>
      <c r="H606" t="s">
        <v>93</v>
      </c>
      <c r="I606">
        <v>31</v>
      </c>
      <c r="J606" t="s">
        <v>23</v>
      </c>
      <c r="K606" s="8">
        <v>717891520</v>
      </c>
      <c r="L606" s="9">
        <f t="shared" si="19"/>
        <v>606431106.51161242</v>
      </c>
      <c r="M606" s="10">
        <f>AVERAGE(L606:L608)</f>
        <v>1567303137.9308984</v>
      </c>
      <c r="N606">
        <f>_xlfn.STDEV.P(L606:L608)</f>
        <v>1113920335.3471909</v>
      </c>
    </row>
    <row r="607" spans="1:14" x14ac:dyDescent="0.25">
      <c r="A607" t="s">
        <v>91</v>
      </c>
      <c r="B607" t="s">
        <v>92</v>
      </c>
      <c r="C607" s="6">
        <v>3088290000000</v>
      </c>
      <c r="D607" s="6">
        <v>2529335000000</v>
      </c>
      <c r="E607" s="7">
        <f t="shared" si="18"/>
        <v>0.81900825375855246</v>
      </c>
      <c r="F607" t="s">
        <v>32</v>
      </c>
      <c r="G607" t="s">
        <v>31</v>
      </c>
      <c r="H607" t="s">
        <v>93</v>
      </c>
      <c r="I607">
        <v>58</v>
      </c>
      <c r="J607" t="s">
        <v>23</v>
      </c>
      <c r="K607" s="8">
        <v>3820274688</v>
      </c>
      <c r="L607" s="9">
        <f t="shared" si="19"/>
        <v>3128836501.096879</v>
      </c>
      <c r="M607" s="10">
        <f>AVERAGE(L606:L608)</f>
        <v>1567303137.9308984</v>
      </c>
      <c r="N607">
        <f>_xlfn.STDEV.P(L606:L608)</f>
        <v>1113920335.3471909</v>
      </c>
    </row>
    <row r="608" spans="1:14" x14ac:dyDescent="0.25">
      <c r="A608" t="s">
        <v>91</v>
      </c>
      <c r="B608" t="s">
        <v>92</v>
      </c>
      <c r="C608" s="6">
        <v>2440890000000</v>
      </c>
      <c r="D608" s="6">
        <v>2529335000000</v>
      </c>
      <c r="E608" s="7">
        <f t="shared" si="18"/>
        <v>1.0362347340519238</v>
      </c>
      <c r="F608" t="s">
        <v>33</v>
      </c>
      <c r="G608" t="s">
        <v>31</v>
      </c>
      <c r="H608" t="s">
        <v>93</v>
      </c>
      <c r="I608">
        <v>36</v>
      </c>
      <c r="J608" t="s">
        <v>23</v>
      </c>
      <c r="K608" s="8">
        <v>932840576</v>
      </c>
      <c r="L608" s="9">
        <f t="shared" si="19"/>
        <v>966641806.18420339</v>
      </c>
      <c r="M608" s="10">
        <f>AVERAGE(L606:L608)</f>
        <v>1567303137.9308984</v>
      </c>
      <c r="N608">
        <f>_xlfn.STDEV.P(L606:L608)</f>
        <v>1113920335.3471909</v>
      </c>
    </row>
    <row r="609" spans="1:14" x14ac:dyDescent="0.25">
      <c r="A609" t="s">
        <v>91</v>
      </c>
      <c r="B609" t="s">
        <v>92</v>
      </c>
      <c r="C609" s="6">
        <v>2521390000000</v>
      </c>
      <c r="D609" s="6">
        <v>2529335000000</v>
      </c>
      <c r="E609" s="7">
        <f t="shared" si="18"/>
        <v>1.0031510397042902</v>
      </c>
      <c r="F609" t="s">
        <v>34</v>
      </c>
      <c r="G609" t="s">
        <v>35</v>
      </c>
      <c r="H609" t="s">
        <v>93</v>
      </c>
      <c r="I609">
        <v>19</v>
      </c>
      <c r="J609" t="s">
        <v>18</v>
      </c>
      <c r="K609" s="8">
        <v>1616557440</v>
      </c>
      <c r="L609" s="9">
        <f t="shared" si="19"/>
        <v>1621651276.6777058</v>
      </c>
      <c r="M609" s="10">
        <f>AVERAGE(L609:L611)</f>
        <v>1913080520.3173428</v>
      </c>
      <c r="N609">
        <f>_xlfn.STDEV.P(L609:L611)</f>
        <v>210831035.9597609</v>
      </c>
    </row>
    <row r="610" spans="1:14" x14ac:dyDescent="0.25">
      <c r="A610" t="s">
        <v>91</v>
      </c>
      <c r="B610" t="s">
        <v>92</v>
      </c>
      <c r="C610" s="6">
        <v>2762160000000</v>
      </c>
      <c r="D610" s="6">
        <v>2529335000000</v>
      </c>
      <c r="E610" s="7">
        <f t="shared" si="18"/>
        <v>0.91570908274683582</v>
      </c>
      <c r="F610" t="s">
        <v>36</v>
      </c>
      <c r="G610" t="s">
        <v>35</v>
      </c>
      <c r="H610" t="s">
        <v>93</v>
      </c>
      <c r="I610">
        <v>15</v>
      </c>
      <c r="J610" t="s">
        <v>18</v>
      </c>
      <c r="K610" s="8">
        <v>2188729344</v>
      </c>
      <c r="L610" s="9">
        <f t="shared" si="19"/>
        <v>2004239339.9753237</v>
      </c>
      <c r="M610" s="10">
        <f>AVERAGE(L609:L611)</f>
        <v>1913080520.3173428</v>
      </c>
      <c r="N610">
        <f>_xlfn.STDEV.P(L609:L611)</f>
        <v>210831035.9597609</v>
      </c>
    </row>
    <row r="611" spans="1:14" x14ac:dyDescent="0.25">
      <c r="A611" t="s">
        <v>91</v>
      </c>
      <c r="B611" t="s">
        <v>92</v>
      </c>
      <c r="C611" s="6">
        <v>2429440000000</v>
      </c>
      <c r="D611" s="6">
        <v>2529335000000</v>
      </c>
      <c r="E611" s="7">
        <f t="shared" si="18"/>
        <v>1.0411185293730243</v>
      </c>
      <c r="F611" t="s">
        <v>37</v>
      </c>
      <c r="G611" t="s">
        <v>35</v>
      </c>
      <c r="H611" t="s">
        <v>93</v>
      </c>
      <c r="I611">
        <v>18</v>
      </c>
      <c r="J611" t="s">
        <v>18</v>
      </c>
      <c r="K611" s="8">
        <v>2029885056</v>
      </c>
      <c r="L611" s="9">
        <f t="shared" si="19"/>
        <v>2113350944.2989991</v>
      </c>
      <c r="M611" s="10">
        <f>AVERAGE(L609:L611)</f>
        <v>1913080520.3173428</v>
      </c>
      <c r="N611">
        <f>_xlfn.STDEV.P(L609:L611)</f>
        <v>210831035.9597609</v>
      </c>
    </row>
    <row r="612" spans="1:14" x14ac:dyDescent="0.25">
      <c r="A612" t="s">
        <v>91</v>
      </c>
      <c r="B612" t="s">
        <v>92</v>
      </c>
      <c r="C612" s="6">
        <v>1913330000000</v>
      </c>
      <c r="D612" s="6">
        <v>2529335000000</v>
      </c>
      <c r="E612" s="7">
        <f t="shared" si="18"/>
        <v>1.3219543936487694</v>
      </c>
      <c r="F612" t="s">
        <v>38</v>
      </c>
      <c r="G612" t="s">
        <v>39</v>
      </c>
      <c r="H612" t="s">
        <v>93</v>
      </c>
      <c r="I612">
        <v>30</v>
      </c>
      <c r="J612" t="s">
        <v>23</v>
      </c>
      <c r="K612" s="8">
        <v>294465952</v>
      </c>
      <c r="L612" s="9">
        <f t="shared" si="19"/>
        <v>389270559.02636766</v>
      </c>
      <c r="M612" s="10">
        <f>AVERAGE(L612:L614)</f>
        <v>1000209165.6031027</v>
      </c>
      <c r="N612">
        <f>_xlfn.STDEV.P(L612:L614)</f>
        <v>635089803.98158216</v>
      </c>
    </row>
    <row r="613" spans="1:14" x14ac:dyDescent="0.25">
      <c r="A613" t="s">
        <v>91</v>
      </c>
      <c r="B613" t="s">
        <v>92</v>
      </c>
      <c r="C613" s="6">
        <v>2678200000000</v>
      </c>
      <c r="D613" s="6">
        <v>2529335000000</v>
      </c>
      <c r="E613" s="7">
        <f t="shared" si="18"/>
        <v>0.94441602568889549</v>
      </c>
      <c r="F613" t="s">
        <v>40</v>
      </c>
      <c r="G613" t="s">
        <v>39</v>
      </c>
      <c r="H613" t="s">
        <v>93</v>
      </c>
      <c r="I613">
        <v>28</v>
      </c>
      <c r="J613" t="s">
        <v>23</v>
      </c>
      <c r="K613" s="8">
        <v>778815424</v>
      </c>
      <c r="L613" s="9">
        <f t="shared" si="19"/>
        <v>735525767.47929204</v>
      </c>
      <c r="M613" s="10">
        <f>AVERAGE(L612:L614)</f>
        <v>1000209165.6031027</v>
      </c>
      <c r="N613">
        <f>_xlfn.STDEV.P(L612:L614)</f>
        <v>635089803.98158216</v>
      </c>
    </row>
    <row r="614" spans="1:14" x14ac:dyDescent="0.25">
      <c r="A614" t="s">
        <v>91</v>
      </c>
      <c r="B614" t="s">
        <v>92</v>
      </c>
      <c r="C614" s="6">
        <v>2774590000000</v>
      </c>
      <c r="D614" s="6">
        <v>2529335000000</v>
      </c>
      <c r="E614" s="7">
        <f t="shared" si="18"/>
        <v>0.91160675991768159</v>
      </c>
      <c r="F614" t="s">
        <v>41</v>
      </c>
      <c r="G614" t="s">
        <v>39</v>
      </c>
      <c r="H614" t="s">
        <v>93</v>
      </c>
      <c r="I614">
        <v>82</v>
      </c>
      <c r="J614" t="s">
        <v>23</v>
      </c>
      <c r="K614" s="8">
        <v>2057719680</v>
      </c>
      <c r="L614" s="9">
        <f t="shared" si="19"/>
        <v>1875831170.3036485</v>
      </c>
      <c r="M614" s="10">
        <f>AVERAGE(L612:L614)</f>
        <v>1000209165.6031027</v>
      </c>
      <c r="N614">
        <f>_xlfn.STDEV.P(L612:L614)</f>
        <v>635089803.98158216</v>
      </c>
    </row>
    <row r="615" spans="1:14" x14ac:dyDescent="0.25">
      <c r="A615" t="s">
        <v>91</v>
      </c>
      <c r="B615" t="s">
        <v>92</v>
      </c>
      <c r="C615" s="6">
        <v>2537280000000</v>
      </c>
      <c r="D615" s="6">
        <v>2529335000000</v>
      </c>
      <c r="E615" s="7">
        <f t="shared" ref="E615:E678" si="20">(D615/C615)</f>
        <v>0.99686869403455669</v>
      </c>
      <c r="F615" t="s">
        <v>42</v>
      </c>
      <c r="G615" t="s">
        <v>43</v>
      </c>
      <c r="H615" t="s">
        <v>93</v>
      </c>
      <c r="I615">
        <v>17</v>
      </c>
      <c r="J615" t="s">
        <v>18</v>
      </c>
      <c r="K615" s="8">
        <v>2324922624</v>
      </c>
      <c r="L615" s="9">
        <f t="shared" ref="L615:L678" si="21">K615*E615</f>
        <v>2317642579.9182749</v>
      </c>
      <c r="M615" s="10">
        <f>AVERAGE(L615:L617)</f>
        <v>2429037751.717258</v>
      </c>
      <c r="N615">
        <f>_xlfn.STDEV.P(L615:L617)</f>
        <v>132405997.83383262</v>
      </c>
    </row>
    <row r="616" spans="1:14" x14ac:dyDescent="0.25">
      <c r="A616" t="s">
        <v>91</v>
      </c>
      <c r="B616" t="s">
        <v>92</v>
      </c>
      <c r="C616" s="6">
        <v>1549060000000</v>
      </c>
      <c r="D616" s="6">
        <v>2529335000000</v>
      </c>
      <c r="E616" s="7">
        <f t="shared" si="20"/>
        <v>1.6328192581307372</v>
      </c>
      <c r="F616" t="s">
        <v>44</v>
      </c>
      <c r="G616" t="s">
        <v>43</v>
      </c>
      <c r="H616" t="s">
        <v>93</v>
      </c>
      <c r="I616">
        <v>17</v>
      </c>
      <c r="J616" t="s">
        <v>18</v>
      </c>
      <c r="K616" s="8">
        <v>1441916032</v>
      </c>
      <c r="L616" s="9">
        <f t="shared" si="21"/>
        <v>2354388265.6570563</v>
      </c>
      <c r="M616" s="10">
        <f>AVERAGE(L615:L617)</f>
        <v>2429037751.717258</v>
      </c>
      <c r="N616">
        <f>_xlfn.STDEV.P(L615:L617)</f>
        <v>132405997.83383262</v>
      </c>
    </row>
    <row r="617" spans="1:14" x14ac:dyDescent="0.25">
      <c r="A617" t="s">
        <v>91</v>
      </c>
      <c r="B617" t="s">
        <v>92</v>
      </c>
      <c r="C617" s="6">
        <v>2021360000000</v>
      </c>
      <c r="D617" s="6">
        <v>2529335000000</v>
      </c>
      <c r="E617" s="7">
        <f t="shared" si="20"/>
        <v>1.2513035777892112</v>
      </c>
      <c r="F617" t="s">
        <v>45</v>
      </c>
      <c r="G617" t="s">
        <v>43</v>
      </c>
      <c r="H617" t="s">
        <v>93</v>
      </c>
      <c r="I617">
        <v>19</v>
      </c>
      <c r="J617" t="s">
        <v>18</v>
      </c>
      <c r="K617" s="8">
        <v>2089886464</v>
      </c>
      <c r="L617" s="9">
        <f t="shared" si="21"/>
        <v>2615082409.5764437</v>
      </c>
      <c r="M617" s="10">
        <f>AVERAGE(L615:L617)</f>
        <v>2429037751.717258</v>
      </c>
      <c r="N617">
        <f>_xlfn.STDEV.P(L615:L617)</f>
        <v>132405997.83383262</v>
      </c>
    </row>
    <row r="618" spans="1:14" x14ac:dyDescent="0.25">
      <c r="A618" t="s">
        <v>91</v>
      </c>
      <c r="B618" t="s">
        <v>92</v>
      </c>
      <c r="C618" s="6">
        <v>3352400000000</v>
      </c>
      <c r="D618" s="6">
        <v>2529335000000</v>
      </c>
      <c r="E618" s="7">
        <f t="shared" si="20"/>
        <v>0.75448484667700755</v>
      </c>
      <c r="F618" t="s">
        <v>46</v>
      </c>
      <c r="G618" t="s">
        <v>47</v>
      </c>
      <c r="H618" t="s">
        <v>93</v>
      </c>
      <c r="I618">
        <v>21</v>
      </c>
      <c r="J618" t="s">
        <v>23</v>
      </c>
      <c r="K618" s="8">
        <v>3244582912</v>
      </c>
      <c r="L618" s="9">
        <f t="shared" si="21"/>
        <v>2447988640.8911586</v>
      </c>
      <c r="M618" s="10">
        <f>AVERAGE(L618:L620)</f>
        <v>4543417163.592556</v>
      </c>
      <c r="N618">
        <f>_xlfn.STDEV.P(L618:L620)</f>
        <v>3526256731.4563985</v>
      </c>
    </row>
    <row r="619" spans="1:14" x14ac:dyDescent="0.25">
      <c r="A619" t="s">
        <v>91</v>
      </c>
      <c r="B619" t="s">
        <v>92</v>
      </c>
      <c r="C619" s="6">
        <v>3001280000000</v>
      </c>
      <c r="D619" s="6">
        <v>2529335000000</v>
      </c>
      <c r="E619" s="7">
        <f t="shared" si="20"/>
        <v>0.84275209244055871</v>
      </c>
      <c r="F619" t="s">
        <v>48</v>
      </c>
      <c r="G619" t="s">
        <v>47</v>
      </c>
      <c r="H619" t="s">
        <v>93</v>
      </c>
      <c r="I619">
        <v>109</v>
      </c>
      <c r="J619" t="s">
        <v>23</v>
      </c>
      <c r="K619" s="8">
        <v>11284621312</v>
      </c>
      <c r="L619" s="9">
        <f t="shared" si="21"/>
        <v>9510138223.0873222</v>
      </c>
      <c r="M619" s="10">
        <f>AVERAGE(L618:L620)</f>
        <v>4543417163.592556</v>
      </c>
      <c r="N619">
        <f>_xlfn.STDEV.P(L618:L620)</f>
        <v>3526256731.4563985</v>
      </c>
    </row>
    <row r="620" spans="1:14" x14ac:dyDescent="0.25">
      <c r="A620" t="s">
        <v>91</v>
      </c>
      <c r="B620" t="s">
        <v>92</v>
      </c>
      <c r="C620" s="6">
        <v>2737480000000</v>
      </c>
      <c r="D620" s="6">
        <v>2529335000000</v>
      </c>
      <c r="E620" s="7">
        <f t="shared" si="20"/>
        <v>0.92396474129491357</v>
      </c>
      <c r="F620" t="s">
        <v>49</v>
      </c>
      <c r="G620" t="s">
        <v>47</v>
      </c>
      <c r="H620" t="s">
        <v>93</v>
      </c>
      <c r="I620">
        <v>15</v>
      </c>
      <c r="J620" t="s">
        <v>23</v>
      </c>
      <c r="K620" s="8">
        <v>1809727744</v>
      </c>
      <c r="L620" s="9">
        <f t="shared" si="21"/>
        <v>1672124626.7991877</v>
      </c>
      <c r="M620" s="10">
        <f>AVERAGE(L618:L620)</f>
        <v>4543417163.592556</v>
      </c>
      <c r="N620">
        <f>_xlfn.STDEV.P(L618:L620)</f>
        <v>3526256731.4563985</v>
      </c>
    </row>
    <row r="621" spans="1:14" x14ac:dyDescent="0.25">
      <c r="A621" t="s">
        <v>94</v>
      </c>
      <c r="B621" t="s">
        <v>95</v>
      </c>
      <c r="C621" s="6">
        <v>2870220000000</v>
      </c>
      <c r="D621" s="6">
        <v>2529335000000</v>
      </c>
      <c r="E621" s="7">
        <f t="shared" si="20"/>
        <v>0.88123384270195315</v>
      </c>
      <c r="F621" t="s">
        <v>15</v>
      </c>
      <c r="G621" t="s">
        <v>16</v>
      </c>
      <c r="H621" t="s">
        <v>96</v>
      </c>
      <c r="I621">
        <v>13</v>
      </c>
      <c r="J621" t="s">
        <v>18</v>
      </c>
      <c r="K621" s="8">
        <v>464277344</v>
      </c>
      <c r="L621" s="9">
        <f t="shared" si="21"/>
        <v>409136907.9325766</v>
      </c>
      <c r="M621" s="10">
        <f>AVERAGE(L621:L623)</f>
        <v>377795798.19889826</v>
      </c>
      <c r="N621">
        <f>_xlfn.STDEV.P(L621:L623)</f>
        <v>110969497.45673791</v>
      </c>
    </row>
    <row r="622" spans="1:14" x14ac:dyDescent="0.25">
      <c r="A622" t="s">
        <v>94</v>
      </c>
      <c r="B622" t="s">
        <v>95</v>
      </c>
      <c r="C622" s="6">
        <v>1495770000000</v>
      </c>
      <c r="D622" s="6">
        <v>2529335000000</v>
      </c>
      <c r="E622" s="7">
        <f t="shared" si="20"/>
        <v>1.690991930577562</v>
      </c>
      <c r="F622" t="s">
        <v>19</v>
      </c>
      <c r="G622" t="s">
        <v>16</v>
      </c>
      <c r="H622" t="s">
        <v>96</v>
      </c>
      <c r="I622">
        <v>23</v>
      </c>
      <c r="J622" t="s">
        <v>18</v>
      </c>
      <c r="K622" s="8">
        <v>292903072</v>
      </c>
      <c r="L622" s="9">
        <f t="shared" si="21"/>
        <v>495296731.19337863</v>
      </c>
      <c r="M622" s="10">
        <f>AVERAGE(L621:L623)</f>
        <v>377795798.19889826</v>
      </c>
      <c r="N622">
        <f>_xlfn.STDEV.P(L621:L623)</f>
        <v>110969497.45673791</v>
      </c>
    </row>
    <row r="623" spans="1:14" x14ac:dyDescent="0.25">
      <c r="A623" t="s">
        <v>94</v>
      </c>
      <c r="B623" t="s">
        <v>95</v>
      </c>
      <c r="C623" s="6">
        <v>1602840000000</v>
      </c>
      <c r="D623" s="6">
        <v>2529335000000</v>
      </c>
      <c r="E623" s="7">
        <f t="shared" si="20"/>
        <v>1.5780333657757482</v>
      </c>
      <c r="F623" t="s">
        <v>20</v>
      </c>
      <c r="G623" t="s">
        <v>16</v>
      </c>
      <c r="H623" t="s">
        <v>96</v>
      </c>
      <c r="I623">
        <v>20</v>
      </c>
      <c r="J623" t="s">
        <v>18</v>
      </c>
      <c r="K623" s="8">
        <v>145088032</v>
      </c>
      <c r="L623" s="9">
        <f t="shared" si="21"/>
        <v>228953755.47073945</v>
      </c>
      <c r="M623" s="10">
        <f>AVERAGE(L621:L623)</f>
        <v>377795798.19889826</v>
      </c>
      <c r="N623">
        <f>_xlfn.STDEV.P(L621:L623)</f>
        <v>110969497.45673791</v>
      </c>
    </row>
    <row r="624" spans="1:14" x14ac:dyDescent="0.25">
      <c r="A624" t="s">
        <v>94</v>
      </c>
      <c r="B624" t="s">
        <v>95</v>
      </c>
      <c r="C624" s="6">
        <v>2379080000000</v>
      </c>
      <c r="D624" s="6">
        <v>2529335000000</v>
      </c>
      <c r="E624" s="7">
        <f t="shared" si="20"/>
        <v>1.0631567664811608</v>
      </c>
      <c r="F624" t="s">
        <v>21</v>
      </c>
      <c r="G624" t="s">
        <v>22</v>
      </c>
      <c r="H624" t="s">
        <v>96</v>
      </c>
      <c r="I624">
        <v>12</v>
      </c>
      <c r="J624" t="s">
        <v>23</v>
      </c>
      <c r="K624" s="8">
        <v>8422789</v>
      </c>
      <c r="L624" s="9">
        <f t="shared" si="21"/>
        <v>8954745.1179930903</v>
      </c>
      <c r="M624" s="10">
        <f>AVERAGE(L624:L626)</f>
        <v>39004162.03399808</v>
      </c>
      <c r="N624">
        <f>_xlfn.STDEV.P(L624:L626)</f>
        <v>26404350.976052783</v>
      </c>
    </row>
    <row r="625" spans="1:14" x14ac:dyDescent="0.25">
      <c r="A625" t="s">
        <v>94</v>
      </c>
      <c r="B625" t="s">
        <v>95</v>
      </c>
      <c r="C625" s="6">
        <v>2477070000000</v>
      </c>
      <c r="D625" s="6">
        <v>2529335000000</v>
      </c>
      <c r="E625" s="7">
        <f t="shared" si="20"/>
        <v>1.0210995248418495</v>
      </c>
      <c r="F625" t="s">
        <v>24</v>
      </c>
      <c r="G625" t="s">
        <v>22</v>
      </c>
      <c r="H625" t="s">
        <v>96</v>
      </c>
      <c r="I625">
        <v>9</v>
      </c>
      <c r="J625" t="s">
        <v>23</v>
      </c>
      <c r="K625" s="8">
        <v>34111248</v>
      </c>
      <c r="L625" s="9">
        <f t="shared" si="21"/>
        <v>34830979.124562487</v>
      </c>
      <c r="M625" s="10">
        <f>AVERAGE(L624:L626)</f>
        <v>39004162.03399808</v>
      </c>
      <c r="N625">
        <f>_xlfn.STDEV.P(L624:L626)</f>
        <v>26404350.976052783</v>
      </c>
    </row>
    <row r="626" spans="1:14" x14ac:dyDescent="0.25">
      <c r="A626" t="s">
        <v>94</v>
      </c>
      <c r="B626" t="s">
        <v>95</v>
      </c>
      <c r="C626" s="6">
        <v>2549350000000</v>
      </c>
      <c r="D626" s="6">
        <v>2529335000000</v>
      </c>
      <c r="E626" s="7">
        <f t="shared" si="20"/>
        <v>0.99214897915154843</v>
      </c>
      <c r="F626" t="s">
        <v>25</v>
      </c>
      <c r="G626" t="s">
        <v>22</v>
      </c>
      <c r="H626" t="s">
        <v>96</v>
      </c>
      <c r="I626">
        <v>17</v>
      </c>
      <c r="J626" t="s">
        <v>23</v>
      </c>
      <c r="K626" s="8">
        <v>73806216</v>
      </c>
      <c r="L626" s="9">
        <f t="shared" si="21"/>
        <v>73226761.859438673</v>
      </c>
      <c r="M626" s="10">
        <f>AVERAGE(L624:L626)</f>
        <v>39004162.03399808</v>
      </c>
      <c r="N626">
        <f>_xlfn.STDEV.P(L624:L626)</f>
        <v>26404350.976052783</v>
      </c>
    </row>
    <row r="627" spans="1:14" x14ac:dyDescent="0.25">
      <c r="A627" t="s">
        <v>94</v>
      </c>
      <c r="B627" t="s">
        <v>95</v>
      </c>
      <c r="C627" s="6">
        <v>2025780000000</v>
      </c>
      <c r="D627" s="6">
        <v>2529335000000</v>
      </c>
      <c r="E627" s="7">
        <f t="shared" si="20"/>
        <v>1.248573389015589</v>
      </c>
      <c r="F627" t="s">
        <v>26</v>
      </c>
      <c r="G627" t="s">
        <v>27</v>
      </c>
      <c r="H627" t="s">
        <v>96</v>
      </c>
      <c r="I627">
        <v>11</v>
      </c>
      <c r="J627" t="s">
        <v>18</v>
      </c>
      <c r="K627" s="8">
        <v>2980763392</v>
      </c>
      <c r="L627" s="9">
        <f t="shared" si="21"/>
        <v>3721701850.2030425</v>
      </c>
      <c r="M627" s="10">
        <f>AVERAGE(L627:L629)</f>
        <v>3017581500.7107053</v>
      </c>
      <c r="N627">
        <f>_xlfn.STDEV.P(L627:L629)</f>
        <v>510192741.7624808</v>
      </c>
    </row>
    <row r="628" spans="1:14" x14ac:dyDescent="0.25">
      <c r="A628" t="s">
        <v>94</v>
      </c>
      <c r="B628" t="s">
        <v>95</v>
      </c>
      <c r="C628" s="6">
        <v>2040080000000</v>
      </c>
      <c r="D628" s="6">
        <v>2529335000000</v>
      </c>
      <c r="E628" s="7">
        <f t="shared" si="20"/>
        <v>1.2398214775891141</v>
      </c>
      <c r="F628" t="s">
        <v>28</v>
      </c>
      <c r="G628" t="s">
        <v>27</v>
      </c>
      <c r="H628" t="s">
        <v>96</v>
      </c>
      <c r="I628">
        <v>20</v>
      </c>
      <c r="J628" t="s">
        <v>18</v>
      </c>
      <c r="K628" s="8">
        <v>2039905024</v>
      </c>
      <c r="L628" s="9">
        <f t="shared" si="21"/>
        <v>2529118060.9971371</v>
      </c>
      <c r="M628" s="10">
        <f>AVERAGE(L627:L629)</f>
        <v>3017581500.7107053</v>
      </c>
      <c r="N628">
        <f>_xlfn.STDEV.P(L627:L629)</f>
        <v>510192741.7624808</v>
      </c>
    </row>
    <row r="629" spans="1:14" x14ac:dyDescent="0.25">
      <c r="A629" t="s">
        <v>94</v>
      </c>
      <c r="B629" t="s">
        <v>95</v>
      </c>
      <c r="C629" s="6">
        <v>3421670000000</v>
      </c>
      <c r="D629" s="6">
        <v>2529335000000</v>
      </c>
      <c r="E629" s="7">
        <f t="shared" si="20"/>
        <v>0.73921067782690908</v>
      </c>
      <c r="F629" t="s">
        <v>29</v>
      </c>
      <c r="G629" t="s">
        <v>27</v>
      </c>
      <c r="H629" t="s">
        <v>96</v>
      </c>
      <c r="I629">
        <v>14</v>
      </c>
      <c r="J629" t="s">
        <v>18</v>
      </c>
      <c r="K629" s="8">
        <v>3790427648</v>
      </c>
      <c r="L629" s="9">
        <f t="shared" si="21"/>
        <v>2801924590.9319367</v>
      </c>
      <c r="M629" s="10">
        <f>AVERAGE(L627:L629)</f>
        <v>3017581500.7107053</v>
      </c>
      <c r="N629">
        <f>_xlfn.STDEV.P(L627:L629)</f>
        <v>510192741.7624808</v>
      </c>
    </row>
    <row r="630" spans="1:14" x14ac:dyDescent="0.25">
      <c r="A630" t="s">
        <v>94</v>
      </c>
      <c r="B630" t="s">
        <v>95</v>
      </c>
      <c r="C630" s="6">
        <v>2994220000000</v>
      </c>
      <c r="D630" s="6">
        <v>2529335000000</v>
      </c>
      <c r="E630" s="7">
        <f t="shared" si="20"/>
        <v>0.84473919752055626</v>
      </c>
      <c r="F630" t="s">
        <v>30</v>
      </c>
      <c r="G630" t="s">
        <v>31</v>
      </c>
      <c r="H630" t="s">
        <v>96</v>
      </c>
      <c r="I630">
        <v>12</v>
      </c>
      <c r="J630" t="s">
        <v>23</v>
      </c>
      <c r="K630" s="8">
        <v>427132896</v>
      </c>
      <c r="L630" s="9">
        <f t="shared" si="21"/>
        <v>360815899.80167121</v>
      </c>
      <c r="M630" s="10">
        <f>AVERAGE(L630:L632)</f>
        <v>318543496.64370281</v>
      </c>
      <c r="N630">
        <f>_xlfn.STDEV.P(L630:L632)</f>
        <v>68148765.248973414</v>
      </c>
    </row>
    <row r="631" spans="1:14" x14ac:dyDescent="0.25">
      <c r="A631" t="s">
        <v>94</v>
      </c>
      <c r="B631" t="s">
        <v>95</v>
      </c>
      <c r="C631" s="6">
        <v>3088290000000</v>
      </c>
      <c r="D631" s="6">
        <v>2529335000000</v>
      </c>
      <c r="E631" s="7">
        <f t="shared" si="20"/>
        <v>0.81900825375855246</v>
      </c>
      <c r="F631" t="s">
        <v>32</v>
      </c>
      <c r="G631" t="s">
        <v>31</v>
      </c>
      <c r="H631" t="s">
        <v>96</v>
      </c>
      <c r="I631">
        <v>15</v>
      </c>
      <c r="J631" t="s">
        <v>23</v>
      </c>
      <c r="K631" s="8">
        <v>454714656</v>
      </c>
      <c r="L631" s="9">
        <f t="shared" si="21"/>
        <v>372415056.36898088</v>
      </c>
      <c r="M631" s="10">
        <f>AVERAGE(L630:L632)</f>
        <v>318543496.64370281</v>
      </c>
      <c r="N631">
        <f>_xlfn.STDEV.P(L630:L632)</f>
        <v>68148765.248973414</v>
      </c>
    </row>
    <row r="632" spans="1:14" x14ac:dyDescent="0.25">
      <c r="A632" t="s">
        <v>94</v>
      </c>
      <c r="B632" t="s">
        <v>95</v>
      </c>
      <c r="C632" s="6">
        <v>2440890000000</v>
      </c>
      <c r="D632" s="6">
        <v>2529335000000</v>
      </c>
      <c r="E632" s="7">
        <f t="shared" si="20"/>
        <v>1.0362347340519238</v>
      </c>
      <c r="F632" t="s">
        <v>33</v>
      </c>
      <c r="G632" t="s">
        <v>31</v>
      </c>
      <c r="H632" t="s">
        <v>96</v>
      </c>
      <c r="I632">
        <v>12</v>
      </c>
      <c r="J632" t="s">
        <v>23</v>
      </c>
      <c r="K632" s="8">
        <v>214622736</v>
      </c>
      <c r="L632" s="9">
        <f t="shared" si="21"/>
        <v>222399533.76045626</v>
      </c>
      <c r="M632" s="10">
        <f>AVERAGE(L630:L632)</f>
        <v>318543496.64370281</v>
      </c>
      <c r="N632">
        <f>_xlfn.STDEV.P(L630:L632)</f>
        <v>68148765.248973414</v>
      </c>
    </row>
    <row r="633" spans="1:14" x14ac:dyDescent="0.25">
      <c r="A633" t="s">
        <v>94</v>
      </c>
      <c r="B633" t="s">
        <v>95</v>
      </c>
      <c r="C633" s="6">
        <v>2521390000000</v>
      </c>
      <c r="D633" s="6">
        <v>2529335000000</v>
      </c>
      <c r="E633" s="7">
        <f t="shared" si="20"/>
        <v>1.0031510397042902</v>
      </c>
      <c r="F633" t="s">
        <v>34</v>
      </c>
      <c r="G633" t="s">
        <v>35</v>
      </c>
      <c r="H633" t="s">
        <v>96</v>
      </c>
      <c r="I633">
        <v>14</v>
      </c>
      <c r="J633" t="s">
        <v>18</v>
      </c>
      <c r="K633" s="8">
        <v>6993283072</v>
      </c>
      <c r="L633" s="9">
        <f t="shared" si="21"/>
        <v>7015319184.6232128</v>
      </c>
      <c r="M633" s="10">
        <f>AVERAGE(L633:L635)</f>
        <v>5863542466.3358002</v>
      </c>
      <c r="N633">
        <f>_xlfn.STDEV.P(L633:L635)</f>
        <v>1287740644.1441946</v>
      </c>
    </row>
    <row r="634" spans="1:14" x14ac:dyDescent="0.25">
      <c r="A634" t="s">
        <v>94</v>
      </c>
      <c r="B634" t="s">
        <v>95</v>
      </c>
      <c r="C634" s="6">
        <v>2762160000000</v>
      </c>
      <c r="D634" s="6">
        <v>2529335000000</v>
      </c>
      <c r="E634" s="7">
        <f t="shared" si="20"/>
        <v>0.91570908274683582</v>
      </c>
      <c r="F634" t="s">
        <v>36</v>
      </c>
      <c r="G634" t="s">
        <v>35</v>
      </c>
      <c r="H634" t="s">
        <v>96</v>
      </c>
      <c r="I634">
        <v>10</v>
      </c>
      <c r="J634" t="s">
        <v>18</v>
      </c>
      <c r="K634" s="8">
        <v>4440260096</v>
      </c>
      <c r="L634" s="9">
        <f t="shared" si="21"/>
        <v>4065986499.6655374</v>
      </c>
      <c r="M634" s="10">
        <f>AVERAGE(L633:L635)</f>
        <v>5863542466.3358002</v>
      </c>
      <c r="N634">
        <f>_xlfn.STDEV.P(L633:L635)</f>
        <v>1287740644.1441946</v>
      </c>
    </row>
    <row r="635" spans="1:14" x14ac:dyDescent="0.25">
      <c r="A635" t="s">
        <v>94</v>
      </c>
      <c r="B635" t="s">
        <v>95</v>
      </c>
      <c r="C635" s="6">
        <v>2429440000000</v>
      </c>
      <c r="D635" s="6">
        <v>2529335000000</v>
      </c>
      <c r="E635" s="7">
        <f t="shared" si="20"/>
        <v>1.0411185293730243</v>
      </c>
      <c r="F635" t="s">
        <v>37</v>
      </c>
      <c r="G635" t="s">
        <v>35</v>
      </c>
      <c r="H635" t="s">
        <v>96</v>
      </c>
      <c r="I635">
        <v>15</v>
      </c>
      <c r="J635" t="s">
        <v>18</v>
      </c>
      <c r="K635" s="8">
        <v>6252238848</v>
      </c>
      <c r="L635" s="9">
        <f t="shared" si="21"/>
        <v>6509321714.7186518</v>
      </c>
      <c r="M635" s="10">
        <f>AVERAGE(L633:L635)</f>
        <v>5863542466.3358002</v>
      </c>
      <c r="N635">
        <f>_xlfn.STDEV.P(L633:L635)</f>
        <v>1287740644.1441946</v>
      </c>
    </row>
    <row r="636" spans="1:14" x14ac:dyDescent="0.25">
      <c r="A636" t="s">
        <v>94</v>
      </c>
      <c r="B636" t="s">
        <v>95</v>
      </c>
      <c r="C636" s="6">
        <v>1913330000000</v>
      </c>
      <c r="D636" s="6">
        <v>2529335000000</v>
      </c>
      <c r="E636" s="7">
        <f t="shared" si="20"/>
        <v>1.3219543936487694</v>
      </c>
      <c r="F636" t="s">
        <v>38</v>
      </c>
      <c r="G636" t="s">
        <v>39</v>
      </c>
      <c r="H636" t="s">
        <v>96</v>
      </c>
      <c r="I636">
        <v>23</v>
      </c>
      <c r="J636" t="s">
        <v>23</v>
      </c>
      <c r="K636" s="8">
        <v>1280819456</v>
      </c>
      <c r="L636" s="9">
        <f t="shared" si="21"/>
        <v>1693184907.3300266</v>
      </c>
      <c r="M636" s="10">
        <f>AVERAGE(L636:L638)</f>
        <v>1844366546.6917217</v>
      </c>
      <c r="N636">
        <f>_xlfn.STDEV.P(L636:L638)</f>
        <v>107663030.11926781</v>
      </c>
    </row>
    <row r="637" spans="1:14" x14ac:dyDescent="0.25">
      <c r="A637" t="s">
        <v>94</v>
      </c>
      <c r="B637" t="s">
        <v>95</v>
      </c>
      <c r="C637" s="6">
        <v>2678200000000</v>
      </c>
      <c r="D637" s="6">
        <v>2529335000000</v>
      </c>
      <c r="E637" s="7">
        <f t="shared" si="20"/>
        <v>0.94441602568889549</v>
      </c>
      <c r="F637" t="s">
        <v>40</v>
      </c>
      <c r="G637" t="s">
        <v>39</v>
      </c>
      <c r="H637" t="s">
        <v>96</v>
      </c>
      <c r="I637">
        <v>14</v>
      </c>
      <c r="J637" t="s">
        <v>23</v>
      </c>
      <c r="K637" s="8">
        <v>2016380928</v>
      </c>
      <c r="L637" s="9">
        <f t="shared" si="21"/>
        <v>1904302462.2966468</v>
      </c>
      <c r="M637" s="10">
        <f>AVERAGE(L636:L638)</f>
        <v>1844366546.6917217</v>
      </c>
      <c r="N637">
        <f>_xlfn.STDEV.P(L636:L638)</f>
        <v>107663030.11926781</v>
      </c>
    </row>
    <row r="638" spans="1:14" x14ac:dyDescent="0.25">
      <c r="A638" t="s">
        <v>94</v>
      </c>
      <c r="B638" t="s">
        <v>95</v>
      </c>
      <c r="C638" s="6">
        <v>2774590000000</v>
      </c>
      <c r="D638" s="6">
        <v>2529335000000</v>
      </c>
      <c r="E638" s="7">
        <f t="shared" si="20"/>
        <v>0.91160675991768159</v>
      </c>
      <c r="F638" t="s">
        <v>41</v>
      </c>
      <c r="G638" t="s">
        <v>39</v>
      </c>
      <c r="H638" t="s">
        <v>96</v>
      </c>
      <c r="I638">
        <v>17</v>
      </c>
      <c r="J638" t="s">
        <v>23</v>
      </c>
      <c r="K638" s="8">
        <v>2123297408</v>
      </c>
      <c r="L638" s="9">
        <f t="shared" si="21"/>
        <v>1935612270.4484916</v>
      </c>
      <c r="M638" s="10">
        <f>AVERAGE(L636:L638)</f>
        <v>1844366546.6917217</v>
      </c>
      <c r="N638">
        <f>_xlfn.STDEV.P(L636:L638)</f>
        <v>107663030.11926781</v>
      </c>
    </row>
    <row r="639" spans="1:14" x14ac:dyDescent="0.25">
      <c r="A639" t="s">
        <v>94</v>
      </c>
      <c r="B639" t="s">
        <v>95</v>
      </c>
      <c r="C639" s="6">
        <v>2537280000000</v>
      </c>
      <c r="D639" s="6">
        <v>2529335000000</v>
      </c>
      <c r="E639" s="7">
        <f t="shared" si="20"/>
        <v>0.99686869403455669</v>
      </c>
      <c r="F639" t="s">
        <v>42</v>
      </c>
      <c r="G639" t="s">
        <v>43</v>
      </c>
      <c r="H639" t="s">
        <v>96</v>
      </c>
      <c r="I639">
        <v>11</v>
      </c>
      <c r="J639" t="s">
        <v>18</v>
      </c>
      <c r="K639" s="8">
        <v>9735993344</v>
      </c>
      <c r="L639" s="9">
        <f t="shared" si="21"/>
        <v>9705506969.9624157</v>
      </c>
      <c r="M639" s="10">
        <f>AVERAGE(L639:L641)</f>
        <v>7682307711.7603493</v>
      </c>
      <c r="N639">
        <f>_xlfn.STDEV.P(L639:L641)</f>
        <v>1503246452.4405854</v>
      </c>
    </row>
    <row r="640" spans="1:14" x14ac:dyDescent="0.25">
      <c r="A640" t="s">
        <v>94</v>
      </c>
      <c r="B640" t="s">
        <v>95</v>
      </c>
      <c r="C640" s="6">
        <v>1549060000000</v>
      </c>
      <c r="D640" s="6">
        <v>2529335000000</v>
      </c>
      <c r="E640" s="7">
        <f t="shared" si="20"/>
        <v>1.6328192581307372</v>
      </c>
      <c r="F640" t="s">
        <v>44</v>
      </c>
      <c r="G640" t="s">
        <v>43</v>
      </c>
      <c r="H640" t="s">
        <v>96</v>
      </c>
      <c r="I640">
        <v>16</v>
      </c>
      <c r="J640" t="s">
        <v>18</v>
      </c>
      <c r="K640" s="8">
        <v>4431635968</v>
      </c>
      <c r="L640" s="9">
        <f t="shared" si="21"/>
        <v>7236060553.5752516</v>
      </c>
      <c r="M640" s="10">
        <f>AVERAGE(L639:L641)</f>
        <v>7682307711.7603493</v>
      </c>
      <c r="N640">
        <f>_xlfn.STDEV.P(L639:L641)</f>
        <v>1503246452.4405854</v>
      </c>
    </row>
    <row r="641" spans="1:14" x14ac:dyDescent="0.25">
      <c r="A641" t="s">
        <v>94</v>
      </c>
      <c r="B641" t="s">
        <v>95</v>
      </c>
      <c r="C641" s="6">
        <v>2021360000000</v>
      </c>
      <c r="D641" s="6">
        <v>2529335000000</v>
      </c>
      <c r="E641" s="7">
        <f t="shared" si="20"/>
        <v>1.2513035777892112</v>
      </c>
      <c r="F641" t="s">
        <v>45</v>
      </c>
      <c r="G641" t="s">
        <v>43</v>
      </c>
      <c r="H641" t="s">
        <v>96</v>
      </c>
      <c r="I641">
        <v>11</v>
      </c>
      <c r="J641" t="s">
        <v>18</v>
      </c>
      <c r="K641" s="8">
        <v>4879196160</v>
      </c>
      <c r="L641" s="9">
        <f t="shared" si="21"/>
        <v>6105355611.7433805</v>
      </c>
      <c r="M641" s="10">
        <f>AVERAGE(L639:L641)</f>
        <v>7682307711.7603493</v>
      </c>
      <c r="N641">
        <f>_xlfn.STDEV.P(L639:L641)</f>
        <v>1503246452.4405854</v>
      </c>
    </row>
    <row r="642" spans="1:14" x14ac:dyDescent="0.25">
      <c r="A642" t="s">
        <v>94</v>
      </c>
      <c r="B642" t="s">
        <v>95</v>
      </c>
      <c r="C642" s="6">
        <v>3352400000000</v>
      </c>
      <c r="D642" s="6">
        <v>2529335000000</v>
      </c>
      <c r="E642" s="7">
        <f t="shared" si="20"/>
        <v>0.75448484667700755</v>
      </c>
      <c r="F642" t="s">
        <v>46</v>
      </c>
      <c r="G642" t="s">
        <v>47</v>
      </c>
      <c r="H642" t="s">
        <v>96</v>
      </c>
      <c r="I642">
        <v>15</v>
      </c>
      <c r="J642" t="s">
        <v>23</v>
      </c>
      <c r="K642" s="8">
        <v>7903874560</v>
      </c>
      <c r="L642" s="9">
        <f t="shared" si="21"/>
        <v>5963353585.5559006</v>
      </c>
      <c r="M642" s="10">
        <f>AVERAGE(L642:L644)</f>
        <v>6566229982.0049601</v>
      </c>
      <c r="N642">
        <f>_xlfn.STDEV.P(L642:L644)</f>
        <v>677170634.93647134</v>
      </c>
    </row>
    <row r="643" spans="1:14" x14ac:dyDescent="0.25">
      <c r="A643" t="s">
        <v>94</v>
      </c>
      <c r="B643" t="s">
        <v>95</v>
      </c>
      <c r="C643" s="6">
        <v>3001280000000</v>
      </c>
      <c r="D643" s="6">
        <v>2529335000000</v>
      </c>
      <c r="E643" s="7">
        <f t="shared" si="20"/>
        <v>0.84275209244055871</v>
      </c>
      <c r="F643" t="s">
        <v>48</v>
      </c>
      <c r="G643" t="s">
        <v>47</v>
      </c>
      <c r="H643" t="s">
        <v>96</v>
      </c>
      <c r="I643">
        <v>11</v>
      </c>
      <c r="J643" t="s">
        <v>23</v>
      </c>
      <c r="K643" s="8">
        <v>8913728512</v>
      </c>
      <c r="L643" s="9">
        <f t="shared" si="21"/>
        <v>7512063354.9350681</v>
      </c>
      <c r="M643" s="10">
        <f>AVERAGE(L642:L644)</f>
        <v>6566229982.0049601</v>
      </c>
      <c r="N643">
        <f>_xlfn.STDEV.P(L642:L644)</f>
        <v>677170634.93647134</v>
      </c>
    </row>
    <row r="644" spans="1:14" x14ac:dyDescent="0.25">
      <c r="A644" t="s">
        <v>94</v>
      </c>
      <c r="B644" t="s">
        <v>95</v>
      </c>
      <c r="C644" s="6">
        <v>2737480000000</v>
      </c>
      <c r="D644" s="6">
        <v>2529335000000</v>
      </c>
      <c r="E644" s="7">
        <f t="shared" si="20"/>
        <v>0.92396474129491357</v>
      </c>
      <c r="F644" t="s">
        <v>49</v>
      </c>
      <c r="G644" t="s">
        <v>47</v>
      </c>
      <c r="H644" t="s">
        <v>96</v>
      </c>
      <c r="I644">
        <v>12</v>
      </c>
      <c r="J644" t="s">
        <v>23</v>
      </c>
      <c r="K644" s="8">
        <v>6735400960</v>
      </c>
      <c r="L644" s="9">
        <f t="shared" si="21"/>
        <v>6223273005.5239124</v>
      </c>
      <c r="M644" s="10">
        <f>AVERAGE(L642:L644)</f>
        <v>6566229982.0049601</v>
      </c>
      <c r="N644">
        <f>_xlfn.STDEV.P(L642:L644)</f>
        <v>677170634.93647134</v>
      </c>
    </row>
    <row r="645" spans="1:14" x14ac:dyDescent="0.25">
      <c r="A645" t="s">
        <v>94</v>
      </c>
      <c r="B645" t="s">
        <v>95</v>
      </c>
      <c r="C645" s="6">
        <v>2379080000000</v>
      </c>
      <c r="D645" s="6">
        <v>2529335000000</v>
      </c>
      <c r="E645" s="7">
        <f t="shared" si="20"/>
        <v>1.0631567664811608</v>
      </c>
      <c r="F645" t="s">
        <v>21</v>
      </c>
      <c r="G645" t="s">
        <v>22</v>
      </c>
      <c r="H645" t="s">
        <v>96</v>
      </c>
      <c r="I645">
        <v>11</v>
      </c>
      <c r="J645" t="s">
        <v>23</v>
      </c>
      <c r="K645" s="8">
        <v>8422789</v>
      </c>
      <c r="L645" s="9">
        <f t="shared" si="21"/>
        <v>8954745.1179930903</v>
      </c>
      <c r="M645" s="10">
        <f>AVERAGE(L645:L647)</f>
        <v>948570105.05816412</v>
      </c>
      <c r="N645">
        <f>_xlfn.STDEV.P(L645:L647)</f>
        <v>1310562101.4416974</v>
      </c>
    </row>
    <row r="646" spans="1:14" x14ac:dyDescent="0.25">
      <c r="A646" t="s">
        <v>94</v>
      </c>
      <c r="B646" t="s">
        <v>95</v>
      </c>
      <c r="C646" s="6">
        <v>2477070000000</v>
      </c>
      <c r="D646" s="6">
        <v>2529335000000</v>
      </c>
      <c r="E646" s="7">
        <f t="shared" si="20"/>
        <v>1.0210995248418495</v>
      </c>
      <c r="F646" t="s">
        <v>24</v>
      </c>
      <c r="G646" t="s">
        <v>22</v>
      </c>
      <c r="H646" t="s">
        <v>96</v>
      </c>
      <c r="I646">
        <v>10</v>
      </c>
      <c r="J646" t="s">
        <v>23</v>
      </c>
      <c r="K646" s="8">
        <v>34111248</v>
      </c>
      <c r="L646" s="9">
        <f t="shared" si="21"/>
        <v>34830979.124562487</v>
      </c>
      <c r="M646" s="10">
        <f>AVERAGE(L645:L647)</f>
        <v>948570105.05816412</v>
      </c>
      <c r="N646">
        <f>_xlfn.STDEV.P(L645:L647)</f>
        <v>1310562101.4416974</v>
      </c>
    </row>
    <row r="647" spans="1:14" x14ac:dyDescent="0.25">
      <c r="A647" t="s">
        <v>94</v>
      </c>
      <c r="B647" t="s">
        <v>95</v>
      </c>
      <c r="C647" s="6">
        <v>3421670000000</v>
      </c>
      <c r="D647" s="6">
        <v>2529335000000</v>
      </c>
      <c r="E647" s="7">
        <f t="shared" si="20"/>
        <v>0.73921067782690908</v>
      </c>
      <c r="F647" t="s">
        <v>29</v>
      </c>
      <c r="G647" t="s">
        <v>27</v>
      </c>
      <c r="H647" t="s">
        <v>96</v>
      </c>
      <c r="I647">
        <v>13</v>
      </c>
      <c r="J647" t="s">
        <v>18</v>
      </c>
      <c r="K647" s="8">
        <v>3790427648</v>
      </c>
      <c r="L647" s="9">
        <f t="shared" si="21"/>
        <v>2801924590.9319367</v>
      </c>
      <c r="M647" s="10">
        <f>AVERAGE(L645:L647)</f>
        <v>948570105.05816412</v>
      </c>
      <c r="N647">
        <f>_xlfn.STDEV.P(L645:L647)</f>
        <v>1310562101.4416974</v>
      </c>
    </row>
    <row r="648" spans="1:14" x14ac:dyDescent="0.25">
      <c r="A648" t="s">
        <v>94</v>
      </c>
      <c r="B648" t="s">
        <v>95</v>
      </c>
      <c r="C648" s="6">
        <v>2521390000000</v>
      </c>
      <c r="D648" s="6">
        <v>2529335000000</v>
      </c>
      <c r="E648" s="7">
        <f t="shared" si="20"/>
        <v>1.0031510397042902</v>
      </c>
      <c r="F648" t="s">
        <v>34</v>
      </c>
      <c r="G648" t="s">
        <v>35</v>
      </c>
      <c r="H648" t="s">
        <v>96</v>
      </c>
      <c r="I648">
        <v>13</v>
      </c>
      <c r="J648" t="s">
        <v>18</v>
      </c>
      <c r="K648" s="8">
        <v>6993283072</v>
      </c>
      <c r="L648" s="9">
        <f t="shared" si="21"/>
        <v>7015319184.6232128</v>
      </c>
      <c r="M648" s="10">
        <f>AVERAGE(L648:L650)</f>
        <v>6400648591.9010086</v>
      </c>
      <c r="N648">
        <f>_xlfn.STDEV.P(L648:L650)</f>
        <v>447403233.02901775</v>
      </c>
    </row>
    <row r="649" spans="1:14" x14ac:dyDescent="0.25">
      <c r="A649" t="s">
        <v>94</v>
      </c>
      <c r="B649" t="s">
        <v>95</v>
      </c>
      <c r="C649" s="6">
        <v>3352400000000</v>
      </c>
      <c r="D649" s="6">
        <v>2529335000000</v>
      </c>
      <c r="E649" s="7">
        <f t="shared" si="20"/>
        <v>0.75448484667700755</v>
      </c>
      <c r="F649" t="s">
        <v>46</v>
      </c>
      <c r="G649" t="s">
        <v>47</v>
      </c>
      <c r="H649" t="s">
        <v>96</v>
      </c>
      <c r="I649">
        <v>14</v>
      </c>
      <c r="J649" t="s">
        <v>23</v>
      </c>
      <c r="K649" s="8">
        <v>7903874560</v>
      </c>
      <c r="L649" s="9">
        <f t="shared" si="21"/>
        <v>5963353585.5559006</v>
      </c>
      <c r="M649" s="10">
        <f>AVERAGE(L649:L651)</f>
        <v>4481130155.6305485</v>
      </c>
      <c r="N649">
        <f>_xlfn.STDEV.P(L649:L651)</f>
        <v>2282439185.9066215</v>
      </c>
    </row>
    <row r="650" spans="1:14" x14ac:dyDescent="0.25">
      <c r="A650" t="s">
        <v>94</v>
      </c>
      <c r="B650" t="s">
        <v>95</v>
      </c>
      <c r="C650" s="6">
        <v>2737480000000</v>
      </c>
      <c r="D650" s="6">
        <v>2529335000000</v>
      </c>
      <c r="E650" s="7">
        <f t="shared" si="20"/>
        <v>0.92396474129491357</v>
      </c>
      <c r="F650" t="s">
        <v>49</v>
      </c>
      <c r="G650" t="s">
        <v>47</v>
      </c>
      <c r="H650" t="s">
        <v>96</v>
      </c>
      <c r="I650">
        <v>11</v>
      </c>
      <c r="J650" t="s">
        <v>23</v>
      </c>
      <c r="K650" s="8">
        <v>6735400960</v>
      </c>
      <c r="L650" s="9">
        <f t="shared" si="21"/>
        <v>6223273005.5239124</v>
      </c>
      <c r="M650" s="10">
        <f>AVERAGE(L648:L650)</f>
        <v>6400648591.9010086</v>
      </c>
      <c r="N650">
        <f>_xlfn.STDEV.P(L648:L650)</f>
        <v>447403233.02901775</v>
      </c>
    </row>
    <row r="651" spans="1:14" x14ac:dyDescent="0.25">
      <c r="A651" t="s">
        <v>94</v>
      </c>
      <c r="B651" t="s">
        <v>95</v>
      </c>
      <c r="C651" s="6">
        <v>2870220000000</v>
      </c>
      <c r="D651" s="6">
        <v>2529335000000</v>
      </c>
      <c r="E651" s="7">
        <f t="shared" si="20"/>
        <v>0.88123384270195315</v>
      </c>
      <c r="F651" t="s">
        <v>15</v>
      </c>
      <c r="G651" t="s">
        <v>16</v>
      </c>
      <c r="H651" t="s">
        <v>97</v>
      </c>
      <c r="I651">
        <v>25</v>
      </c>
      <c r="J651" t="s">
        <v>18</v>
      </c>
      <c r="K651" s="8">
        <v>1426141184</v>
      </c>
      <c r="L651" s="9">
        <f t="shared" si="21"/>
        <v>1256763875.8118331</v>
      </c>
      <c r="M651" s="10">
        <f>AVERAGE(L651:L653)</f>
        <v>860086610.24860156</v>
      </c>
      <c r="N651">
        <f>_xlfn.STDEV.P(L651:L653)</f>
        <v>291770390.67088199</v>
      </c>
    </row>
    <row r="652" spans="1:14" x14ac:dyDescent="0.25">
      <c r="A652" t="s">
        <v>94</v>
      </c>
      <c r="B652" t="s">
        <v>95</v>
      </c>
      <c r="C652" s="6">
        <v>1495770000000</v>
      </c>
      <c r="D652" s="6">
        <v>2529335000000</v>
      </c>
      <c r="E652" s="7">
        <f t="shared" si="20"/>
        <v>1.690991930577562</v>
      </c>
      <c r="F652" t="s">
        <v>19</v>
      </c>
      <c r="G652" t="s">
        <v>16</v>
      </c>
      <c r="H652" t="s">
        <v>97</v>
      </c>
      <c r="I652">
        <v>20</v>
      </c>
      <c r="J652" t="s">
        <v>18</v>
      </c>
      <c r="K652" s="8">
        <v>333153248</v>
      </c>
      <c r="L652" s="9">
        <f t="shared" si="21"/>
        <v>563359454.01370525</v>
      </c>
      <c r="M652" s="10">
        <f>AVERAGE(L651:L653)</f>
        <v>860086610.24860156</v>
      </c>
      <c r="N652">
        <f>_xlfn.STDEV.P(L651:L653)</f>
        <v>291770390.67088199</v>
      </c>
    </row>
    <row r="653" spans="1:14" x14ac:dyDescent="0.25">
      <c r="A653" t="s">
        <v>94</v>
      </c>
      <c r="B653" t="s">
        <v>95</v>
      </c>
      <c r="C653" s="6">
        <v>1602840000000</v>
      </c>
      <c r="D653" s="6">
        <v>2529335000000</v>
      </c>
      <c r="E653" s="7">
        <f t="shared" si="20"/>
        <v>1.5780333657757482</v>
      </c>
      <c r="F653" t="s">
        <v>20</v>
      </c>
      <c r="G653" t="s">
        <v>16</v>
      </c>
      <c r="H653" t="s">
        <v>97</v>
      </c>
      <c r="I653">
        <v>25</v>
      </c>
      <c r="J653" t="s">
        <v>18</v>
      </c>
      <c r="K653" s="8">
        <v>481698624</v>
      </c>
      <c r="L653" s="9">
        <f t="shared" si="21"/>
        <v>760136500.92026663</v>
      </c>
      <c r="M653" s="10">
        <f>AVERAGE(L651:L653)</f>
        <v>860086610.24860156</v>
      </c>
      <c r="N653">
        <f>_xlfn.STDEV.P(L651:L653)</f>
        <v>291770390.67088199</v>
      </c>
    </row>
    <row r="654" spans="1:14" x14ac:dyDescent="0.25">
      <c r="A654" t="s">
        <v>94</v>
      </c>
      <c r="B654" t="s">
        <v>95</v>
      </c>
      <c r="C654" s="6">
        <v>2379080000000</v>
      </c>
      <c r="D654" s="6">
        <v>2529335000000</v>
      </c>
      <c r="E654" s="7">
        <f t="shared" si="20"/>
        <v>1.0631567664811608</v>
      </c>
      <c r="F654" t="s">
        <v>21</v>
      </c>
      <c r="G654" t="s">
        <v>22</v>
      </c>
      <c r="H654" t="s">
        <v>97</v>
      </c>
      <c r="I654" t="e">
        <v>#N/A</v>
      </c>
      <c r="J654" t="s">
        <v>23</v>
      </c>
      <c r="K654" s="8" t="e">
        <v>#N/A</v>
      </c>
      <c r="L654" s="9" t="e">
        <f t="shared" si="21"/>
        <v>#N/A</v>
      </c>
      <c r="M654" s="10" t="e">
        <f>AVERAGE(L654:L656)</f>
        <v>#N/A</v>
      </c>
      <c r="N654" t="e">
        <f>_xlfn.STDEV.P(L654:L656)</f>
        <v>#N/A</v>
      </c>
    </row>
    <row r="655" spans="1:14" x14ac:dyDescent="0.25">
      <c r="A655" t="s">
        <v>94</v>
      </c>
      <c r="B655" t="s">
        <v>95</v>
      </c>
      <c r="C655" s="6">
        <v>2477070000000</v>
      </c>
      <c r="D655" s="6">
        <v>2529335000000</v>
      </c>
      <c r="E655" s="7">
        <f t="shared" si="20"/>
        <v>1.0210995248418495</v>
      </c>
      <c r="F655" t="s">
        <v>24</v>
      </c>
      <c r="G655" t="s">
        <v>22</v>
      </c>
      <c r="H655" t="s">
        <v>97</v>
      </c>
      <c r="I655" t="e">
        <v>#N/A</v>
      </c>
      <c r="J655" t="s">
        <v>23</v>
      </c>
      <c r="K655" s="8" t="e">
        <v>#N/A</v>
      </c>
      <c r="L655" s="9" t="e">
        <f t="shared" si="21"/>
        <v>#N/A</v>
      </c>
      <c r="M655" s="10" t="e">
        <f>AVERAGE(L654:L656)</f>
        <v>#N/A</v>
      </c>
      <c r="N655" t="e">
        <f>_xlfn.STDEV.P(L654:L656)</f>
        <v>#N/A</v>
      </c>
    </row>
    <row r="656" spans="1:14" x14ac:dyDescent="0.25">
      <c r="A656" t="s">
        <v>94</v>
      </c>
      <c r="B656" t="s">
        <v>95</v>
      </c>
      <c r="C656" s="6">
        <v>2549350000000</v>
      </c>
      <c r="D656" s="6">
        <v>2529335000000</v>
      </c>
      <c r="E656" s="7">
        <f t="shared" si="20"/>
        <v>0.99214897915154843</v>
      </c>
      <c r="F656" t="s">
        <v>25</v>
      </c>
      <c r="G656" t="s">
        <v>22</v>
      </c>
      <c r="H656" t="s">
        <v>97</v>
      </c>
      <c r="I656" t="e">
        <v>#N/A</v>
      </c>
      <c r="J656" t="s">
        <v>23</v>
      </c>
      <c r="K656" s="8" t="e">
        <v>#N/A</v>
      </c>
      <c r="L656" s="9" t="e">
        <f t="shared" si="21"/>
        <v>#N/A</v>
      </c>
      <c r="M656" s="10" t="e">
        <f>AVERAGE(L654:L656)</f>
        <v>#N/A</v>
      </c>
      <c r="N656" t="e">
        <f>_xlfn.STDEV.P(L654:L656)</f>
        <v>#N/A</v>
      </c>
    </row>
    <row r="657" spans="1:14" x14ac:dyDescent="0.25">
      <c r="A657" t="s">
        <v>94</v>
      </c>
      <c r="B657" t="s">
        <v>95</v>
      </c>
      <c r="C657" s="6">
        <v>2025780000000</v>
      </c>
      <c r="D657" s="6">
        <v>2529335000000</v>
      </c>
      <c r="E657" s="7">
        <f t="shared" si="20"/>
        <v>1.248573389015589</v>
      </c>
      <c r="F657" t="s">
        <v>26</v>
      </c>
      <c r="G657" t="s">
        <v>27</v>
      </c>
      <c r="H657" t="s">
        <v>97</v>
      </c>
      <c r="I657">
        <v>21</v>
      </c>
      <c r="J657" t="s">
        <v>18</v>
      </c>
      <c r="K657" s="8">
        <v>1756284416</v>
      </c>
      <c r="L657" s="9">
        <f t="shared" si="21"/>
        <v>2192849985.3603845</v>
      </c>
      <c r="M657" s="10">
        <f>AVERAGE(L657:L659)</f>
        <v>2247067265.1168704</v>
      </c>
      <c r="N657">
        <f>_xlfn.STDEV.P(L657:L659)</f>
        <v>749058694.91245759</v>
      </c>
    </row>
    <row r="658" spans="1:14" x14ac:dyDescent="0.25">
      <c r="A658" t="s">
        <v>94</v>
      </c>
      <c r="B658" t="s">
        <v>95</v>
      </c>
      <c r="C658" s="6">
        <v>2040080000000</v>
      </c>
      <c r="D658" s="6">
        <v>2529335000000</v>
      </c>
      <c r="E658" s="7">
        <f t="shared" si="20"/>
        <v>1.2398214775891141</v>
      </c>
      <c r="F658" t="s">
        <v>28</v>
      </c>
      <c r="G658" t="s">
        <v>27</v>
      </c>
      <c r="H658" t="s">
        <v>97</v>
      </c>
      <c r="I658">
        <v>17</v>
      </c>
      <c r="J658" t="s">
        <v>18</v>
      </c>
      <c r="K658" s="8">
        <v>1095296768</v>
      </c>
      <c r="L658" s="9">
        <f t="shared" si="21"/>
        <v>1357972457.3003411</v>
      </c>
      <c r="M658" s="10">
        <f>AVERAGE(L657:L659)</f>
        <v>2247067265.1168704</v>
      </c>
      <c r="N658">
        <f>_xlfn.STDEV.P(L657:L659)</f>
        <v>749058694.91245759</v>
      </c>
    </row>
    <row r="659" spans="1:14" x14ac:dyDescent="0.25">
      <c r="A659" t="s">
        <v>94</v>
      </c>
      <c r="B659" t="s">
        <v>95</v>
      </c>
      <c r="C659" s="6">
        <v>3421670000000</v>
      </c>
      <c r="D659" s="6">
        <v>2529335000000</v>
      </c>
      <c r="E659" s="7">
        <f t="shared" si="20"/>
        <v>0.73921067782690908</v>
      </c>
      <c r="F659" t="s">
        <v>29</v>
      </c>
      <c r="G659" t="s">
        <v>27</v>
      </c>
      <c r="H659" t="s">
        <v>97</v>
      </c>
      <c r="I659">
        <v>27</v>
      </c>
      <c r="J659" t="s">
        <v>18</v>
      </c>
      <c r="K659" s="8">
        <v>4315927040</v>
      </c>
      <c r="L659" s="9">
        <f t="shared" si="21"/>
        <v>3190379352.6898851</v>
      </c>
      <c r="M659" s="10">
        <f>AVERAGE(L657:L659)</f>
        <v>2247067265.1168704</v>
      </c>
      <c r="N659">
        <f>_xlfn.STDEV.P(L657:L659)</f>
        <v>749058694.91245759</v>
      </c>
    </row>
    <row r="660" spans="1:14" x14ac:dyDescent="0.25">
      <c r="A660" t="s">
        <v>94</v>
      </c>
      <c r="B660" t="s">
        <v>95</v>
      </c>
      <c r="C660" s="6">
        <v>2994220000000</v>
      </c>
      <c r="D660" s="6">
        <v>2529335000000</v>
      </c>
      <c r="E660" s="7">
        <f t="shared" si="20"/>
        <v>0.84473919752055626</v>
      </c>
      <c r="F660" t="s">
        <v>30</v>
      </c>
      <c r="G660" t="s">
        <v>31</v>
      </c>
      <c r="H660" t="s">
        <v>97</v>
      </c>
      <c r="I660">
        <v>29</v>
      </c>
      <c r="J660" t="s">
        <v>23</v>
      </c>
      <c r="K660" s="8">
        <v>1093641984</v>
      </c>
      <c r="L660" s="9">
        <f t="shared" si="21"/>
        <v>923842251.93894899</v>
      </c>
      <c r="M660" s="10">
        <f>AVERAGE(L660:L662)</f>
        <v>1147139627.8039658</v>
      </c>
      <c r="N660">
        <f>_xlfn.STDEV.P(L660:L662)</f>
        <v>251189232.90401945</v>
      </c>
    </row>
    <row r="661" spans="1:14" x14ac:dyDescent="0.25">
      <c r="A661" t="s">
        <v>94</v>
      </c>
      <c r="B661" t="s">
        <v>95</v>
      </c>
      <c r="C661" s="6">
        <v>3088290000000</v>
      </c>
      <c r="D661" s="6">
        <v>2529335000000</v>
      </c>
      <c r="E661" s="7">
        <f t="shared" si="20"/>
        <v>0.81900825375855246</v>
      </c>
      <c r="F661" t="s">
        <v>32</v>
      </c>
      <c r="G661" t="s">
        <v>31</v>
      </c>
      <c r="H661" t="s">
        <v>97</v>
      </c>
      <c r="I661">
        <v>37</v>
      </c>
      <c r="J661" t="s">
        <v>23</v>
      </c>
      <c r="K661" s="8">
        <v>1244826624</v>
      </c>
      <c r="L661" s="9">
        <f t="shared" si="21"/>
        <v>1019523279.5543941</v>
      </c>
      <c r="M661" s="10">
        <f>AVERAGE(L660:L662)</f>
        <v>1147139627.8039658</v>
      </c>
      <c r="N661">
        <f>_xlfn.STDEV.P(L660:L662)</f>
        <v>251189232.90401945</v>
      </c>
    </row>
    <row r="662" spans="1:14" x14ac:dyDescent="0.25">
      <c r="A662" t="s">
        <v>94</v>
      </c>
      <c r="B662" t="s">
        <v>95</v>
      </c>
      <c r="C662" s="6">
        <v>2440890000000</v>
      </c>
      <c r="D662" s="6">
        <v>2529335000000</v>
      </c>
      <c r="E662" s="7">
        <f t="shared" si="20"/>
        <v>1.0362347340519238</v>
      </c>
      <c r="F662" t="s">
        <v>33</v>
      </c>
      <c r="G662" t="s">
        <v>31</v>
      </c>
      <c r="H662" t="s">
        <v>97</v>
      </c>
      <c r="I662">
        <v>26</v>
      </c>
      <c r="J662" t="s">
        <v>23</v>
      </c>
      <c r="K662" s="8">
        <v>1445669888</v>
      </c>
      <c r="L662" s="9">
        <f t="shared" si="21"/>
        <v>1498053351.9185545</v>
      </c>
      <c r="M662" s="10">
        <f>AVERAGE(L660:L662)</f>
        <v>1147139627.8039658</v>
      </c>
      <c r="N662">
        <f>_xlfn.STDEV.P(L660:L662)</f>
        <v>251189232.90401945</v>
      </c>
    </row>
    <row r="663" spans="1:14" x14ac:dyDescent="0.25">
      <c r="A663" t="s">
        <v>94</v>
      </c>
      <c r="B663" t="s">
        <v>95</v>
      </c>
      <c r="C663" s="6">
        <v>2521390000000</v>
      </c>
      <c r="D663" s="6">
        <v>2529335000000</v>
      </c>
      <c r="E663" s="7">
        <f t="shared" si="20"/>
        <v>1.0031510397042902</v>
      </c>
      <c r="F663" t="s">
        <v>34</v>
      </c>
      <c r="G663" t="s">
        <v>35</v>
      </c>
      <c r="H663" t="s">
        <v>97</v>
      </c>
      <c r="I663">
        <v>23</v>
      </c>
      <c r="J663" t="s">
        <v>18</v>
      </c>
      <c r="K663" s="8">
        <v>6142204928</v>
      </c>
      <c r="L663" s="9">
        <f t="shared" si="21"/>
        <v>6161559259.6000147</v>
      </c>
      <c r="M663" s="10">
        <f>AVERAGE(L663:L665)</f>
        <v>5970022755.2459373</v>
      </c>
      <c r="N663">
        <f>_xlfn.STDEV.P(L663:L665)</f>
        <v>701991203.55465484</v>
      </c>
    </row>
    <row r="664" spans="1:14" x14ac:dyDescent="0.25">
      <c r="A664" t="s">
        <v>94</v>
      </c>
      <c r="B664" t="s">
        <v>95</v>
      </c>
      <c r="C664" s="6">
        <v>2762160000000</v>
      </c>
      <c r="D664" s="6">
        <v>2529335000000</v>
      </c>
      <c r="E664" s="7">
        <f t="shared" si="20"/>
        <v>0.91570908274683582</v>
      </c>
      <c r="F664" t="s">
        <v>36</v>
      </c>
      <c r="G664" t="s">
        <v>35</v>
      </c>
      <c r="H664" t="s">
        <v>97</v>
      </c>
      <c r="I664">
        <v>20</v>
      </c>
      <c r="J664" t="s">
        <v>18</v>
      </c>
      <c r="K664" s="8">
        <v>5493718016</v>
      </c>
      <c r="L664" s="9">
        <f t="shared" si="21"/>
        <v>5030647485.3011265</v>
      </c>
      <c r="M664" s="10">
        <f>AVERAGE(L663:L665)</f>
        <v>5970022755.2459373</v>
      </c>
      <c r="N664">
        <f>_xlfn.STDEV.P(L663:L665)</f>
        <v>701991203.55465484</v>
      </c>
    </row>
    <row r="665" spans="1:14" x14ac:dyDescent="0.25">
      <c r="A665" t="s">
        <v>94</v>
      </c>
      <c r="B665" t="s">
        <v>95</v>
      </c>
      <c r="C665" s="6">
        <v>2429440000000</v>
      </c>
      <c r="D665" s="6">
        <v>2529335000000</v>
      </c>
      <c r="E665" s="7">
        <f t="shared" si="20"/>
        <v>1.0411185293730243</v>
      </c>
      <c r="F665" t="s">
        <v>37</v>
      </c>
      <c r="G665" t="s">
        <v>35</v>
      </c>
      <c r="H665" t="s">
        <v>97</v>
      </c>
      <c r="I665">
        <v>23</v>
      </c>
      <c r="J665" t="s">
        <v>18</v>
      </c>
      <c r="K665" s="8">
        <v>6452542464</v>
      </c>
      <c r="L665" s="9">
        <f t="shared" si="21"/>
        <v>6717861520.8366709</v>
      </c>
      <c r="M665" s="10">
        <f>AVERAGE(L663:L665)</f>
        <v>5970022755.2459373</v>
      </c>
      <c r="N665">
        <f>_xlfn.STDEV.P(L663:L665)</f>
        <v>701991203.55465484</v>
      </c>
    </row>
    <row r="666" spans="1:14" x14ac:dyDescent="0.25">
      <c r="A666" t="s">
        <v>94</v>
      </c>
      <c r="B666" t="s">
        <v>95</v>
      </c>
      <c r="C666" s="6">
        <v>1913330000000</v>
      </c>
      <c r="D666" s="6">
        <v>2529335000000</v>
      </c>
      <c r="E666" s="7">
        <f t="shared" si="20"/>
        <v>1.3219543936487694</v>
      </c>
      <c r="F666" t="s">
        <v>38</v>
      </c>
      <c r="G666" t="s">
        <v>39</v>
      </c>
      <c r="H666" t="s">
        <v>97</v>
      </c>
      <c r="I666">
        <v>15</v>
      </c>
      <c r="J666" t="s">
        <v>23</v>
      </c>
      <c r="K666" s="8">
        <v>1060895552</v>
      </c>
      <c r="L666" s="9">
        <f t="shared" si="21"/>
        <v>1402455536.1688366</v>
      </c>
      <c r="M666" s="10">
        <f>AVERAGE(L666:L668)</f>
        <v>2152974243.5879245</v>
      </c>
      <c r="N666">
        <f>_xlfn.STDEV.P(L666:L668)</f>
        <v>566801201.7553581</v>
      </c>
    </row>
    <row r="667" spans="1:14" x14ac:dyDescent="0.25">
      <c r="A667" t="s">
        <v>94</v>
      </c>
      <c r="B667" t="s">
        <v>95</v>
      </c>
      <c r="C667" s="6">
        <v>2678200000000</v>
      </c>
      <c r="D667" s="6">
        <v>2529335000000</v>
      </c>
      <c r="E667" s="7">
        <f t="shared" si="20"/>
        <v>0.94441602568889549</v>
      </c>
      <c r="F667" t="s">
        <v>40</v>
      </c>
      <c r="G667" t="s">
        <v>39</v>
      </c>
      <c r="H667" t="s">
        <v>97</v>
      </c>
      <c r="I667">
        <v>25</v>
      </c>
      <c r="J667" t="s">
        <v>23</v>
      </c>
      <c r="K667" s="8">
        <v>2418888704</v>
      </c>
      <c r="L667" s="9">
        <f t="shared" si="21"/>
        <v>2284437256.4154429</v>
      </c>
      <c r="M667" s="10">
        <f>AVERAGE(L666:L668)</f>
        <v>2152974243.5879245</v>
      </c>
      <c r="N667">
        <f>_xlfn.STDEV.P(L666:L668)</f>
        <v>566801201.7553581</v>
      </c>
    </row>
    <row r="668" spans="1:14" x14ac:dyDescent="0.25">
      <c r="A668" t="s">
        <v>94</v>
      </c>
      <c r="B668" t="s">
        <v>95</v>
      </c>
      <c r="C668" s="6">
        <v>2774590000000</v>
      </c>
      <c r="D668" s="6">
        <v>2529335000000</v>
      </c>
      <c r="E668" s="7">
        <f t="shared" si="20"/>
        <v>0.91160675991768159</v>
      </c>
      <c r="F668" t="s">
        <v>41</v>
      </c>
      <c r="G668" t="s">
        <v>39</v>
      </c>
      <c r="H668" t="s">
        <v>97</v>
      </c>
      <c r="I668">
        <v>23</v>
      </c>
      <c r="J668" t="s">
        <v>23</v>
      </c>
      <c r="K668" s="8">
        <v>3040817664</v>
      </c>
      <c r="L668" s="9">
        <f t="shared" si="21"/>
        <v>2772029938.1794934</v>
      </c>
      <c r="M668" s="10">
        <f>AVERAGE(L666:L668)</f>
        <v>2152974243.5879245</v>
      </c>
      <c r="N668">
        <f>_xlfn.STDEV.P(L666:L668)</f>
        <v>566801201.7553581</v>
      </c>
    </row>
    <row r="669" spans="1:14" x14ac:dyDescent="0.25">
      <c r="A669" t="s">
        <v>94</v>
      </c>
      <c r="B669" t="s">
        <v>95</v>
      </c>
      <c r="C669" s="6">
        <v>2537280000000</v>
      </c>
      <c r="D669" s="6">
        <v>2529335000000</v>
      </c>
      <c r="E669" s="7">
        <f t="shared" si="20"/>
        <v>0.99686869403455669</v>
      </c>
      <c r="F669" t="s">
        <v>42</v>
      </c>
      <c r="G669" t="s">
        <v>43</v>
      </c>
      <c r="H669" t="s">
        <v>97</v>
      </c>
      <c r="I669">
        <v>27</v>
      </c>
      <c r="J669" t="s">
        <v>18</v>
      </c>
      <c r="K669" s="8">
        <v>9331427328</v>
      </c>
      <c r="L669" s="9">
        <f t="shared" si="21"/>
        <v>9302207773.9417324</v>
      </c>
      <c r="M669" s="10">
        <f>AVERAGE(L669:L671)</f>
        <v>6333009309.5174103</v>
      </c>
      <c r="N669">
        <f>_xlfn.STDEV.P(L669:L671)</f>
        <v>2174296486.1531777</v>
      </c>
    </row>
    <row r="670" spans="1:14" x14ac:dyDescent="0.25">
      <c r="A670" t="s">
        <v>94</v>
      </c>
      <c r="B670" t="s">
        <v>95</v>
      </c>
      <c r="C670" s="6">
        <v>1549060000000</v>
      </c>
      <c r="D670" s="6">
        <v>2529335000000</v>
      </c>
      <c r="E670" s="7">
        <f t="shared" si="20"/>
        <v>1.6328192581307372</v>
      </c>
      <c r="F670" t="s">
        <v>44</v>
      </c>
      <c r="G670" t="s">
        <v>43</v>
      </c>
      <c r="H670" t="s">
        <v>97</v>
      </c>
      <c r="I670">
        <v>16</v>
      </c>
      <c r="J670" t="s">
        <v>18</v>
      </c>
      <c r="K670" s="8">
        <v>3393323520</v>
      </c>
      <c r="L670" s="9">
        <f t="shared" si="21"/>
        <v>5540683992.523982</v>
      </c>
      <c r="M670" s="10">
        <f>AVERAGE(L669:L671)</f>
        <v>6333009309.5174103</v>
      </c>
      <c r="N670">
        <f>_xlfn.STDEV.P(L669:L671)</f>
        <v>2174296486.1531777</v>
      </c>
    </row>
    <row r="671" spans="1:14" x14ac:dyDescent="0.25">
      <c r="A671" t="s">
        <v>94</v>
      </c>
      <c r="B671" t="s">
        <v>95</v>
      </c>
      <c r="C671" s="6">
        <v>2021360000000</v>
      </c>
      <c r="D671" s="6">
        <v>2529335000000</v>
      </c>
      <c r="E671" s="7">
        <f t="shared" si="20"/>
        <v>1.2513035777892112</v>
      </c>
      <c r="F671" t="s">
        <v>45</v>
      </c>
      <c r="G671" t="s">
        <v>43</v>
      </c>
      <c r="H671" t="s">
        <v>97</v>
      </c>
      <c r="I671">
        <v>19</v>
      </c>
      <c r="J671" t="s">
        <v>18</v>
      </c>
      <c r="K671" s="8">
        <v>3321445120</v>
      </c>
      <c r="L671" s="9">
        <f t="shared" si="21"/>
        <v>4156136162.0865159</v>
      </c>
      <c r="M671" s="10">
        <f>AVERAGE(L669:L671)</f>
        <v>6333009309.5174103</v>
      </c>
      <c r="N671">
        <f>_xlfn.STDEV.P(L669:L671)</f>
        <v>2174296486.1531777</v>
      </c>
    </row>
    <row r="672" spans="1:14" x14ac:dyDescent="0.25">
      <c r="A672" t="s">
        <v>94</v>
      </c>
      <c r="B672" t="s">
        <v>95</v>
      </c>
      <c r="C672" s="6">
        <v>3352400000000</v>
      </c>
      <c r="D672" s="6">
        <v>2529335000000</v>
      </c>
      <c r="E672" s="7">
        <f t="shared" si="20"/>
        <v>0.75448484667700755</v>
      </c>
      <c r="F672" t="s">
        <v>46</v>
      </c>
      <c r="G672" t="s">
        <v>47</v>
      </c>
      <c r="H672" t="s">
        <v>97</v>
      </c>
      <c r="I672">
        <v>40</v>
      </c>
      <c r="J672" t="s">
        <v>23</v>
      </c>
      <c r="K672" s="8">
        <v>10505370624</v>
      </c>
      <c r="L672" s="9">
        <f t="shared" si="21"/>
        <v>7926142944.5337791</v>
      </c>
      <c r="M672" s="10">
        <f>AVERAGE(L672:L674)</f>
        <v>8463840979.3621788</v>
      </c>
      <c r="N672">
        <f>_xlfn.STDEV.P(L672:L674)</f>
        <v>637541798.52862406</v>
      </c>
    </row>
    <row r="673" spans="1:14" x14ac:dyDescent="0.25">
      <c r="A673" t="s">
        <v>94</v>
      </c>
      <c r="B673" t="s">
        <v>95</v>
      </c>
      <c r="C673" s="6">
        <v>3001280000000</v>
      </c>
      <c r="D673" s="6">
        <v>2529335000000</v>
      </c>
      <c r="E673" s="7">
        <f t="shared" si="20"/>
        <v>0.84275209244055871</v>
      </c>
      <c r="F673" t="s">
        <v>48</v>
      </c>
      <c r="G673" t="s">
        <v>47</v>
      </c>
      <c r="H673" t="s">
        <v>97</v>
      </c>
      <c r="I673">
        <v>32</v>
      </c>
      <c r="J673" t="s">
        <v>23</v>
      </c>
      <c r="K673" s="8">
        <v>11105837056</v>
      </c>
      <c r="L673" s="9">
        <f t="shared" si="21"/>
        <v>9359467417.2478943</v>
      </c>
      <c r="M673" s="10">
        <f>AVERAGE(L672:L674)</f>
        <v>8463840979.3621788</v>
      </c>
      <c r="N673">
        <f>_xlfn.STDEV.P(L672:L674)</f>
        <v>637541798.52862406</v>
      </c>
    </row>
    <row r="674" spans="1:14" x14ac:dyDescent="0.25">
      <c r="A674" t="s">
        <v>94</v>
      </c>
      <c r="B674" t="s">
        <v>95</v>
      </c>
      <c r="C674" s="6">
        <v>2737480000000</v>
      </c>
      <c r="D674" s="6">
        <v>2529335000000</v>
      </c>
      <c r="E674" s="7">
        <f t="shared" si="20"/>
        <v>0.92396474129491357</v>
      </c>
      <c r="F674" t="s">
        <v>49</v>
      </c>
      <c r="G674" t="s">
        <v>47</v>
      </c>
      <c r="H674" t="s">
        <v>97</v>
      </c>
      <c r="I674">
        <v>28</v>
      </c>
      <c r="J674" t="s">
        <v>23</v>
      </c>
      <c r="K674" s="8">
        <v>8772967424</v>
      </c>
      <c r="L674" s="9">
        <f t="shared" si="21"/>
        <v>8105912576.3048639</v>
      </c>
      <c r="M674" s="10">
        <f>AVERAGE(L672:L674)</f>
        <v>8463840979.3621788</v>
      </c>
      <c r="N674">
        <f>_xlfn.STDEV.P(L672:L674)</f>
        <v>637541798.52862406</v>
      </c>
    </row>
    <row r="675" spans="1:14" x14ac:dyDescent="0.25">
      <c r="A675" t="s">
        <v>94</v>
      </c>
      <c r="B675" t="s">
        <v>95</v>
      </c>
      <c r="C675" s="6">
        <v>2870220000000</v>
      </c>
      <c r="D675" s="6">
        <v>2529335000000</v>
      </c>
      <c r="E675" s="7">
        <f t="shared" si="20"/>
        <v>0.88123384270195315</v>
      </c>
      <c r="F675" t="s">
        <v>15</v>
      </c>
      <c r="G675" t="s">
        <v>16</v>
      </c>
      <c r="H675" t="s">
        <v>97</v>
      </c>
      <c r="I675">
        <v>24</v>
      </c>
      <c r="J675" t="s">
        <v>18</v>
      </c>
      <c r="K675" s="8">
        <v>1426141184</v>
      </c>
      <c r="L675" s="9">
        <f t="shared" si="21"/>
        <v>1256763875.8118331</v>
      </c>
      <c r="M675" s="10">
        <f>AVERAGE(L675:L677)</f>
        <v>572895605.82558715</v>
      </c>
      <c r="N675">
        <f>_xlfn.STDEV.P(L675:L677)</f>
        <v>493514283.44196892</v>
      </c>
    </row>
    <row r="676" spans="1:14" x14ac:dyDescent="0.25">
      <c r="A676" t="s">
        <v>94</v>
      </c>
      <c r="B676" t="s">
        <v>95</v>
      </c>
      <c r="C676" s="6">
        <v>2870220000000</v>
      </c>
      <c r="D676" s="6">
        <v>2529335000000</v>
      </c>
      <c r="E676" s="7">
        <f t="shared" si="20"/>
        <v>0.88123384270195315</v>
      </c>
      <c r="F676" t="s">
        <v>15</v>
      </c>
      <c r="G676" t="s">
        <v>16</v>
      </c>
      <c r="H676" t="s">
        <v>98</v>
      </c>
      <c r="I676">
        <v>12</v>
      </c>
      <c r="J676" t="s">
        <v>18</v>
      </c>
      <c r="K676" s="8">
        <v>399098912</v>
      </c>
      <c r="L676" s="9">
        <f t="shared" si="21"/>
        <v>351699467.83992863</v>
      </c>
      <c r="M676" s="10">
        <f>AVERAGE(L676:L678)</f>
        <v>174934920.79723364</v>
      </c>
      <c r="N676">
        <f>_xlfn.STDEV.P(L676:L678)</f>
        <v>126476840.69405767</v>
      </c>
    </row>
    <row r="677" spans="1:14" x14ac:dyDescent="0.25">
      <c r="A677" t="s">
        <v>94</v>
      </c>
      <c r="B677" t="s">
        <v>95</v>
      </c>
      <c r="C677" s="6">
        <v>1495770000000</v>
      </c>
      <c r="D677" s="6">
        <v>2529335000000</v>
      </c>
      <c r="E677" s="7">
        <f t="shared" si="20"/>
        <v>1.690991930577562</v>
      </c>
      <c r="F677" t="s">
        <v>19</v>
      </c>
      <c r="G677" t="s">
        <v>16</v>
      </c>
      <c r="H677" t="s">
        <v>98</v>
      </c>
      <c r="I677">
        <v>14</v>
      </c>
      <c r="J677" t="s">
        <v>18</v>
      </c>
      <c r="K677" s="8">
        <v>65182732</v>
      </c>
      <c r="L677" s="9">
        <f t="shared" si="21"/>
        <v>110223473.82499982</v>
      </c>
      <c r="M677" s="10">
        <f>AVERAGE(L676:L678)</f>
        <v>174934920.79723364</v>
      </c>
      <c r="N677">
        <f>_xlfn.STDEV.P(L676:L678)</f>
        <v>126476840.69405767</v>
      </c>
    </row>
    <row r="678" spans="1:14" x14ac:dyDescent="0.25">
      <c r="A678" t="s">
        <v>94</v>
      </c>
      <c r="B678" t="s">
        <v>95</v>
      </c>
      <c r="C678" s="6">
        <v>1602840000000</v>
      </c>
      <c r="D678" s="6">
        <v>2529335000000</v>
      </c>
      <c r="E678" s="7">
        <f t="shared" si="20"/>
        <v>1.5780333657757482</v>
      </c>
      <c r="F678" t="s">
        <v>20</v>
      </c>
      <c r="G678" t="s">
        <v>16</v>
      </c>
      <c r="H678" t="s">
        <v>98</v>
      </c>
      <c r="I678">
        <v>10</v>
      </c>
      <c r="J678" t="s">
        <v>18</v>
      </c>
      <c r="K678" s="8">
        <v>39848220</v>
      </c>
      <c r="L678" s="9">
        <f t="shared" si="21"/>
        <v>62881820.72677248</v>
      </c>
      <c r="M678" s="10">
        <f>AVERAGE(L676:L678)</f>
        <v>174934920.79723364</v>
      </c>
      <c r="N678">
        <f>_xlfn.STDEV.P(L676:L678)</f>
        <v>126476840.69405767</v>
      </c>
    </row>
    <row r="679" spans="1:14" x14ac:dyDescent="0.25">
      <c r="A679" t="s">
        <v>94</v>
      </c>
      <c r="B679" t="s">
        <v>95</v>
      </c>
      <c r="C679" s="6">
        <v>2379080000000</v>
      </c>
      <c r="D679" s="6">
        <v>2529335000000</v>
      </c>
      <c r="E679" s="7">
        <f t="shared" ref="E679:E700" si="22">(D679/C679)</f>
        <v>1.0631567664811608</v>
      </c>
      <c r="F679" t="s">
        <v>21</v>
      </c>
      <c r="G679" t="s">
        <v>22</v>
      </c>
      <c r="H679" t="s">
        <v>98</v>
      </c>
      <c r="I679" t="e">
        <v>#N/A</v>
      </c>
      <c r="J679" t="s">
        <v>23</v>
      </c>
      <c r="K679" s="8" t="e">
        <v>#N/A</v>
      </c>
      <c r="L679" s="9" t="e">
        <f t="shared" ref="L679:L700" si="23">K679*E679</f>
        <v>#N/A</v>
      </c>
      <c r="M679" s="10" t="e">
        <f>AVERAGE(L679:L681)</f>
        <v>#N/A</v>
      </c>
      <c r="N679" t="e">
        <f>_xlfn.STDEV.P(L679:L681)</f>
        <v>#N/A</v>
      </c>
    </row>
    <row r="680" spans="1:14" x14ac:dyDescent="0.25">
      <c r="A680" t="s">
        <v>94</v>
      </c>
      <c r="B680" t="s">
        <v>95</v>
      </c>
      <c r="C680" s="6">
        <v>2477070000000</v>
      </c>
      <c r="D680" s="6">
        <v>2529335000000</v>
      </c>
      <c r="E680" s="7">
        <f t="shared" si="22"/>
        <v>1.0210995248418495</v>
      </c>
      <c r="F680" t="s">
        <v>24</v>
      </c>
      <c r="G680" t="s">
        <v>22</v>
      </c>
      <c r="H680" t="s">
        <v>98</v>
      </c>
      <c r="I680" t="e">
        <v>#N/A</v>
      </c>
      <c r="J680" t="s">
        <v>23</v>
      </c>
      <c r="K680" s="8" t="e">
        <v>#N/A</v>
      </c>
      <c r="L680" s="9" t="e">
        <f t="shared" si="23"/>
        <v>#N/A</v>
      </c>
      <c r="M680" s="10" t="e">
        <f>AVERAGE(L679:L681)</f>
        <v>#N/A</v>
      </c>
      <c r="N680" t="e">
        <f>_xlfn.STDEV.P(L679:L681)</f>
        <v>#N/A</v>
      </c>
    </row>
    <row r="681" spans="1:14" x14ac:dyDescent="0.25">
      <c r="A681" t="s">
        <v>94</v>
      </c>
      <c r="B681" t="s">
        <v>95</v>
      </c>
      <c r="C681" s="6">
        <v>2549350000000</v>
      </c>
      <c r="D681" s="6">
        <v>2529335000000</v>
      </c>
      <c r="E681" s="7">
        <f t="shared" si="22"/>
        <v>0.99214897915154843</v>
      </c>
      <c r="F681" t="s">
        <v>25</v>
      </c>
      <c r="G681" t="s">
        <v>22</v>
      </c>
      <c r="H681" t="s">
        <v>98</v>
      </c>
      <c r="I681" t="e">
        <v>#N/A</v>
      </c>
      <c r="J681" t="s">
        <v>23</v>
      </c>
      <c r="K681" s="8" t="e">
        <v>#N/A</v>
      </c>
      <c r="L681" s="9" t="e">
        <f t="shared" si="23"/>
        <v>#N/A</v>
      </c>
      <c r="M681" s="10" t="e">
        <f>AVERAGE(L679:L681)</f>
        <v>#N/A</v>
      </c>
      <c r="N681" t="e">
        <f>_xlfn.STDEV.P(L679:L681)</f>
        <v>#N/A</v>
      </c>
    </row>
    <row r="682" spans="1:14" x14ac:dyDescent="0.25">
      <c r="A682" t="s">
        <v>94</v>
      </c>
      <c r="B682" t="s">
        <v>95</v>
      </c>
      <c r="C682" s="6">
        <v>2025780000000</v>
      </c>
      <c r="D682" s="6">
        <v>2529335000000</v>
      </c>
      <c r="E682" s="7">
        <f t="shared" si="22"/>
        <v>1.248573389015589</v>
      </c>
      <c r="F682" t="s">
        <v>26</v>
      </c>
      <c r="G682" t="s">
        <v>27</v>
      </c>
      <c r="H682" t="s">
        <v>98</v>
      </c>
      <c r="I682">
        <v>15</v>
      </c>
      <c r="J682" t="s">
        <v>18</v>
      </c>
      <c r="K682" s="8">
        <v>1733822080</v>
      </c>
      <c r="L682" s="9">
        <f t="shared" si="23"/>
        <v>2164804110.3756576</v>
      </c>
      <c r="M682" s="10">
        <f>AVERAGE(L682:L684)</f>
        <v>1972916253.6044893</v>
      </c>
      <c r="N682">
        <f>_xlfn.STDEV.P(L682:L684)</f>
        <v>661709701.16940665</v>
      </c>
    </row>
    <row r="683" spans="1:14" x14ac:dyDescent="0.25">
      <c r="A683" t="s">
        <v>94</v>
      </c>
      <c r="B683" t="s">
        <v>95</v>
      </c>
      <c r="C683" s="6">
        <v>2040080000000</v>
      </c>
      <c r="D683" s="6">
        <v>2529335000000</v>
      </c>
      <c r="E683" s="7">
        <f t="shared" si="22"/>
        <v>1.2398214775891141</v>
      </c>
      <c r="F683" t="s">
        <v>28</v>
      </c>
      <c r="G683" t="s">
        <v>27</v>
      </c>
      <c r="H683" t="s">
        <v>98</v>
      </c>
      <c r="I683">
        <v>12</v>
      </c>
      <c r="J683" t="s">
        <v>18</v>
      </c>
      <c r="K683" s="8">
        <v>874131904</v>
      </c>
      <c r="L683" s="9">
        <f t="shared" si="23"/>
        <v>1083767508.8250656</v>
      </c>
      <c r="M683" s="10">
        <f>AVERAGE(L682:L684)</f>
        <v>1972916253.6044893</v>
      </c>
      <c r="N683">
        <f>_xlfn.STDEV.P(L682:L684)</f>
        <v>661709701.16940665</v>
      </c>
    </row>
    <row r="684" spans="1:14" x14ac:dyDescent="0.25">
      <c r="A684" t="s">
        <v>94</v>
      </c>
      <c r="B684" t="s">
        <v>95</v>
      </c>
      <c r="C684" s="6">
        <v>3421670000000</v>
      </c>
      <c r="D684" s="6">
        <v>2529335000000</v>
      </c>
      <c r="E684" s="7">
        <f t="shared" si="22"/>
        <v>0.73921067782690908</v>
      </c>
      <c r="F684" t="s">
        <v>29</v>
      </c>
      <c r="G684" t="s">
        <v>27</v>
      </c>
      <c r="H684" t="s">
        <v>98</v>
      </c>
      <c r="I684">
        <v>12</v>
      </c>
      <c r="J684" t="s">
        <v>18</v>
      </c>
      <c r="K684" s="8">
        <v>3612200448</v>
      </c>
      <c r="L684" s="9">
        <f t="shared" si="23"/>
        <v>2670177141.6127448</v>
      </c>
      <c r="M684" s="10">
        <f>AVERAGE(L682:L684)</f>
        <v>1972916253.6044893</v>
      </c>
      <c r="N684">
        <f>_xlfn.STDEV.P(L682:L684)</f>
        <v>661709701.16940665</v>
      </c>
    </row>
    <row r="685" spans="1:14" x14ac:dyDescent="0.25">
      <c r="A685" t="s">
        <v>94</v>
      </c>
      <c r="B685" t="s">
        <v>95</v>
      </c>
      <c r="C685" s="6">
        <v>2994220000000</v>
      </c>
      <c r="D685" s="6">
        <v>2529335000000</v>
      </c>
      <c r="E685" s="7">
        <f t="shared" si="22"/>
        <v>0.84473919752055626</v>
      </c>
      <c r="F685" t="s">
        <v>30</v>
      </c>
      <c r="G685" t="s">
        <v>31</v>
      </c>
      <c r="H685" t="s">
        <v>98</v>
      </c>
      <c r="I685">
        <v>12</v>
      </c>
      <c r="J685" t="s">
        <v>23</v>
      </c>
      <c r="K685" s="8">
        <v>330176128</v>
      </c>
      <c r="L685" s="9">
        <f t="shared" si="23"/>
        <v>278912717.40716445</v>
      </c>
      <c r="M685" s="10">
        <f>AVERAGE(L685:L687)</f>
        <v>282525253.74742657</v>
      </c>
      <c r="N685">
        <f>_xlfn.STDEV.P(L685:L687)</f>
        <v>107083186.31731686</v>
      </c>
    </row>
    <row r="686" spans="1:14" x14ac:dyDescent="0.25">
      <c r="A686" t="s">
        <v>94</v>
      </c>
      <c r="B686" t="s">
        <v>95</v>
      </c>
      <c r="C686" s="6">
        <v>3088290000000</v>
      </c>
      <c r="D686" s="6">
        <v>2529335000000</v>
      </c>
      <c r="E686" s="7">
        <f t="shared" si="22"/>
        <v>0.81900825375855246</v>
      </c>
      <c r="F686" t="s">
        <v>32</v>
      </c>
      <c r="G686" t="s">
        <v>31</v>
      </c>
      <c r="H686" t="s">
        <v>98</v>
      </c>
      <c r="I686">
        <v>16</v>
      </c>
      <c r="J686" t="s">
        <v>23</v>
      </c>
      <c r="K686" s="8">
        <v>507252256</v>
      </c>
      <c r="L686" s="9">
        <f t="shared" si="23"/>
        <v>415443784.4016462</v>
      </c>
      <c r="M686" s="10">
        <f>AVERAGE(L685:L687)</f>
        <v>282525253.74742657</v>
      </c>
      <c r="N686">
        <f>_xlfn.STDEV.P(L685:L687)</f>
        <v>107083186.31731686</v>
      </c>
    </row>
    <row r="687" spans="1:14" x14ac:dyDescent="0.25">
      <c r="A687" t="s">
        <v>94</v>
      </c>
      <c r="B687" t="s">
        <v>95</v>
      </c>
      <c r="C687" s="6">
        <v>2440890000000</v>
      </c>
      <c r="D687" s="6">
        <v>2529335000000</v>
      </c>
      <c r="E687" s="7">
        <f t="shared" si="22"/>
        <v>1.0362347340519238</v>
      </c>
      <c r="F687" t="s">
        <v>33</v>
      </c>
      <c r="G687" t="s">
        <v>31</v>
      </c>
      <c r="H687" t="s">
        <v>98</v>
      </c>
      <c r="I687">
        <v>13</v>
      </c>
      <c r="J687" t="s">
        <v>23</v>
      </c>
      <c r="K687" s="8">
        <v>147861536</v>
      </c>
      <c r="L687" s="9">
        <f t="shared" si="23"/>
        <v>153219259.43346897</v>
      </c>
      <c r="M687" s="10">
        <f>AVERAGE(L685:L687)</f>
        <v>282525253.74742657</v>
      </c>
      <c r="N687">
        <f>_xlfn.STDEV.P(L685:L687)</f>
        <v>107083186.31731686</v>
      </c>
    </row>
    <row r="688" spans="1:14" x14ac:dyDescent="0.25">
      <c r="A688" t="s">
        <v>94</v>
      </c>
      <c r="B688" t="s">
        <v>95</v>
      </c>
      <c r="C688" s="6">
        <v>2521390000000</v>
      </c>
      <c r="D688" s="6">
        <v>2529335000000</v>
      </c>
      <c r="E688" s="7">
        <f t="shared" si="22"/>
        <v>1.0031510397042902</v>
      </c>
      <c r="F688" t="s">
        <v>34</v>
      </c>
      <c r="G688" t="s">
        <v>35</v>
      </c>
      <c r="H688" t="s">
        <v>98</v>
      </c>
      <c r="I688">
        <v>11</v>
      </c>
      <c r="J688" t="s">
        <v>18</v>
      </c>
      <c r="K688" s="8">
        <v>3924338688</v>
      </c>
      <c r="L688" s="9">
        <f t="shared" si="23"/>
        <v>3936704435.01897</v>
      </c>
      <c r="M688" s="10">
        <f>AVERAGE(L688:L690)</f>
        <v>4488374008.1433687</v>
      </c>
      <c r="N688">
        <f>_xlfn.STDEV.P(L688:L690)</f>
        <v>958644716.96575058</v>
      </c>
    </row>
    <row r="689" spans="1:14" x14ac:dyDescent="0.25">
      <c r="A689" t="s">
        <v>94</v>
      </c>
      <c r="B689" t="s">
        <v>95</v>
      </c>
      <c r="C689" s="6">
        <v>2762160000000</v>
      </c>
      <c r="D689" s="6">
        <v>2529335000000</v>
      </c>
      <c r="E689" s="7">
        <f t="shared" si="22"/>
        <v>0.91570908274683582</v>
      </c>
      <c r="F689" t="s">
        <v>36</v>
      </c>
      <c r="G689" t="s">
        <v>35</v>
      </c>
      <c r="H689" t="s">
        <v>98</v>
      </c>
      <c r="I689">
        <v>12</v>
      </c>
      <c r="J689" t="s">
        <v>18</v>
      </c>
      <c r="K689" s="8">
        <v>4031535872</v>
      </c>
      <c r="L689" s="9">
        <f t="shared" si="23"/>
        <v>3691714015.4100847</v>
      </c>
      <c r="M689" s="10">
        <f>AVERAGE(L688:L690)</f>
        <v>4488374008.1433687</v>
      </c>
      <c r="N689">
        <f>_xlfn.STDEV.P(L688:L690)</f>
        <v>958644716.96575058</v>
      </c>
    </row>
    <row r="690" spans="1:14" x14ac:dyDescent="0.25">
      <c r="A690" t="s">
        <v>94</v>
      </c>
      <c r="B690" t="s">
        <v>95</v>
      </c>
      <c r="C690" s="6">
        <v>2429440000000</v>
      </c>
      <c r="D690" s="6">
        <v>2529335000000</v>
      </c>
      <c r="E690" s="7">
        <f t="shared" si="22"/>
        <v>1.0411185293730243</v>
      </c>
      <c r="F690" t="s">
        <v>37</v>
      </c>
      <c r="G690" t="s">
        <v>35</v>
      </c>
      <c r="H690" t="s">
        <v>98</v>
      </c>
      <c r="I690">
        <v>13</v>
      </c>
      <c r="J690" t="s">
        <v>18</v>
      </c>
      <c r="K690" s="8">
        <v>5606185472</v>
      </c>
      <c r="L690" s="9">
        <f t="shared" si="23"/>
        <v>5836703574.0010538</v>
      </c>
      <c r="M690" s="10">
        <f>AVERAGE(L688:L690)</f>
        <v>4488374008.1433687</v>
      </c>
      <c r="N690">
        <f>_xlfn.STDEV.P(L688:L690)</f>
        <v>958644716.96575058</v>
      </c>
    </row>
    <row r="691" spans="1:14" x14ac:dyDescent="0.25">
      <c r="A691" t="s">
        <v>94</v>
      </c>
      <c r="B691" t="s">
        <v>95</v>
      </c>
      <c r="C691" s="6">
        <v>1913330000000</v>
      </c>
      <c r="D691" s="6">
        <v>2529335000000</v>
      </c>
      <c r="E691" s="7">
        <f t="shared" si="22"/>
        <v>1.3219543936487694</v>
      </c>
      <c r="F691" t="s">
        <v>38</v>
      </c>
      <c r="G691" t="s">
        <v>39</v>
      </c>
      <c r="H691" t="s">
        <v>98</v>
      </c>
      <c r="I691">
        <v>13</v>
      </c>
      <c r="J691" t="s">
        <v>23</v>
      </c>
      <c r="K691" s="8">
        <v>750157248</v>
      </c>
      <c r="L691" s="9">
        <f t="shared" si="23"/>
        <v>991673669.9210695</v>
      </c>
      <c r="M691" s="10">
        <f>AVERAGE(L691:L693)</f>
        <v>1412973147.8911448</v>
      </c>
      <c r="N691">
        <f>_xlfn.STDEV.P(L691:L693)</f>
        <v>298086242.33448327</v>
      </c>
    </row>
    <row r="692" spans="1:14" x14ac:dyDescent="0.25">
      <c r="A692" t="s">
        <v>94</v>
      </c>
      <c r="B692" t="s">
        <v>95</v>
      </c>
      <c r="C692" s="6">
        <v>2678200000000</v>
      </c>
      <c r="D692" s="6">
        <v>2529335000000</v>
      </c>
      <c r="E692" s="7">
        <f t="shared" si="22"/>
        <v>0.94441602568889549</v>
      </c>
      <c r="F692" t="s">
        <v>40</v>
      </c>
      <c r="G692" t="s">
        <v>39</v>
      </c>
      <c r="H692" t="s">
        <v>98</v>
      </c>
      <c r="I692">
        <v>13</v>
      </c>
      <c r="J692" t="s">
        <v>23</v>
      </c>
      <c r="K692" s="8">
        <v>1705656064</v>
      </c>
      <c r="L692" s="9">
        <f t="shared" si="23"/>
        <v>1610848921.1550443</v>
      </c>
      <c r="M692" s="10">
        <f>AVERAGE(L691:L693)</f>
        <v>1412973147.8911448</v>
      </c>
      <c r="N692">
        <f>_xlfn.STDEV.P(L691:L693)</f>
        <v>298086242.33448327</v>
      </c>
    </row>
    <row r="693" spans="1:14" x14ac:dyDescent="0.25">
      <c r="A693" t="s">
        <v>94</v>
      </c>
      <c r="B693" t="s">
        <v>95</v>
      </c>
      <c r="C693" s="6">
        <v>2774590000000</v>
      </c>
      <c r="D693" s="6">
        <v>2529335000000</v>
      </c>
      <c r="E693" s="7">
        <f t="shared" si="22"/>
        <v>0.91160675991768159</v>
      </c>
      <c r="F693" t="s">
        <v>41</v>
      </c>
      <c r="G693" t="s">
        <v>39</v>
      </c>
      <c r="H693" t="s">
        <v>98</v>
      </c>
      <c r="I693">
        <v>11</v>
      </c>
      <c r="J693" t="s">
        <v>23</v>
      </c>
      <c r="K693" s="8">
        <v>1795068800</v>
      </c>
      <c r="L693" s="9">
        <f t="shared" si="23"/>
        <v>1636396852.5973208</v>
      </c>
      <c r="M693" s="10">
        <f>AVERAGE(L691:L693)</f>
        <v>1412973147.8911448</v>
      </c>
      <c r="N693">
        <f>_xlfn.STDEV.P(L691:L693)</f>
        <v>298086242.33448327</v>
      </c>
    </row>
    <row r="694" spans="1:14" x14ac:dyDescent="0.25">
      <c r="A694" t="s">
        <v>94</v>
      </c>
      <c r="B694" t="s">
        <v>95</v>
      </c>
      <c r="C694" s="6">
        <v>2537280000000</v>
      </c>
      <c r="D694" s="6">
        <v>2529335000000</v>
      </c>
      <c r="E694" s="7">
        <f t="shared" si="22"/>
        <v>0.99686869403455669</v>
      </c>
      <c r="F694" t="s">
        <v>42</v>
      </c>
      <c r="G694" t="s">
        <v>43</v>
      </c>
      <c r="H694" t="s">
        <v>98</v>
      </c>
      <c r="I694">
        <v>14</v>
      </c>
      <c r="J694" t="s">
        <v>18</v>
      </c>
      <c r="K694" s="8">
        <v>7528133632</v>
      </c>
      <c r="L694" s="9">
        <f t="shared" si="23"/>
        <v>7504560742.249464</v>
      </c>
      <c r="M694" s="10">
        <f>AVERAGE(L694:L696)</f>
        <v>5353020109.1021233</v>
      </c>
      <c r="N694">
        <f>_xlfn.STDEV.P(L694:L696)</f>
        <v>1523265830.2924402</v>
      </c>
    </row>
    <row r="695" spans="1:14" x14ac:dyDescent="0.25">
      <c r="A695" t="s">
        <v>94</v>
      </c>
      <c r="B695" t="s">
        <v>95</v>
      </c>
      <c r="C695" s="6">
        <v>1549060000000</v>
      </c>
      <c r="D695" s="6">
        <v>2529335000000</v>
      </c>
      <c r="E695" s="7">
        <f t="shared" si="22"/>
        <v>1.6328192581307372</v>
      </c>
      <c r="F695" t="s">
        <v>44</v>
      </c>
      <c r="G695" t="s">
        <v>43</v>
      </c>
      <c r="H695" t="s">
        <v>98</v>
      </c>
      <c r="I695">
        <v>13</v>
      </c>
      <c r="J695" t="s">
        <v>18</v>
      </c>
      <c r="K695" s="8">
        <v>2676551168</v>
      </c>
      <c r="L695" s="9">
        <f t="shared" si="23"/>
        <v>4370324292.4827185</v>
      </c>
      <c r="M695" s="10">
        <f>AVERAGE(L694:L696)</f>
        <v>5353020109.1021233</v>
      </c>
      <c r="N695">
        <f>_xlfn.STDEV.P(L694:L696)</f>
        <v>1523265830.2924402</v>
      </c>
    </row>
    <row r="696" spans="1:14" x14ac:dyDescent="0.25">
      <c r="A696" t="s">
        <v>94</v>
      </c>
      <c r="B696" t="s">
        <v>95</v>
      </c>
      <c r="C696" s="6">
        <v>2021360000000</v>
      </c>
      <c r="D696" s="6">
        <v>2529335000000</v>
      </c>
      <c r="E696" s="7">
        <f t="shared" si="22"/>
        <v>1.2513035777892112</v>
      </c>
      <c r="F696" t="s">
        <v>45</v>
      </c>
      <c r="G696" t="s">
        <v>43</v>
      </c>
      <c r="H696" t="s">
        <v>98</v>
      </c>
      <c r="I696">
        <v>11</v>
      </c>
      <c r="J696" t="s">
        <v>18</v>
      </c>
      <c r="K696" s="8">
        <v>3343853056</v>
      </c>
      <c r="L696" s="9">
        <f t="shared" si="23"/>
        <v>4184175292.5741878</v>
      </c>
      <c r="M696" s="10">
        <f>AVERAGE(L694:L696)</f>
        <v>5353020109.1021233</v>
      </c>
      <c r="N696">
        <f>_xlfn.STDEV.P(L694:L696)</f>
        <v>1523265830.2924402</v>
      </c>
    </row>
    <row r="697" spans="1:14" x14ac:dyDescent="0.25">
      <c r="A697" t="s">
        <v>94</v>
      </c>
      <c r="B697" t="s">
        <v>95</v>
      </c>
      <c r="C697" s="6">
        <v>3352400000000</v>
      </c>
      <c r="D697" s="6">
        <v>2529335000000</v>
      </c>
      <c r="E697" s="7">
        <f t="shared" si="22"/>
        <v>0.75448484667700755</v>
      </c>
      <c r="F697" t="s">
        <v>46</v>
      </c>
      <c r="G697" t="s">
        <v>47</v>
      </c>
      <c r="H697" t="s">
        <v>98</v>
      </c>
      <c r="I697">
        <v>11</v>
      </c>
      <c r="J697" t="s">
        <v>23</v>
      </c>
      <c r="K697" s="8">
        <v>7792817664</v>
      </c>
      <c r="L697" s="9">
        <f t="shared" si="23"/>
        <v>5879562840.4049158</v>
      </c>
      <c r="M697" s="10">
        <f>AVERAGE(L697:L699)</f>
        <v>6282252306.3902159</v>
      </c>
      <c r="N697">
        <f>_xlfn.STDEV.P(L697:L699)</f>
        <v>291232775.24649143</v>
      </c>
    </row>
    <row r="698" spans="1:14" x14ac:dyDescent="0.25">
      <c r="A698" t="s">
        <v>94</v>
      </c>
      <c r="B698" t="s">
        <v>95</v>
      </c>
      <c r="C698" s="6">
        <v>3001280000000</v>
      </c>
      <c r="D698" s="6">
        <v>2529335000000</v>
      </c>
      <c r="E698" s="7">
        <f t="shared" si="22"/>
        <v>0.84275209244055871</v>
      </c>
      <c r="F698" t="s">
        <v>48</v>
      </c>
      <c r="G698" t="s">
        <v>47</v>
      </c>
      <c r="H698" t="s">
        <v>98</v>
      </c>
      <c r="I698">
        <v>19</v>
      </c>
      <c r="J698" t="s">
        <v>23</v>
      </c>
      <c r="K698" s="8">
        <v>7782203392</v>
      </c>
      <c r="L698" s="9">
        <f t="shared" si="23"/>
        <v>6558468192.4060135</v>
      </c>
      <c r="M698" s="10">
        <f>AVERAGE(L697:L699)</f>
        <v>6282252306.3902159</v>
      </c>
      <c r="N698">
        <f>_xlfn.STDEV.P(L697:L699)</f>
        <v>291232775.24649143</v>
      </c>
    </row>
    <row r="699" spans="1:14" x14ac:dyDescent="0.25">
      <c r="A699" t="s">
        <v>94</v>
      </c>
      <c r="B699" t="s">
        <v>95</v>
      </c>
      <c r="C699" s="6">
        <v>2737480000000</v>
      </c>
      <c r="D699" s="6">
        <v>2529335000000</v>
      </c>
      <c r="E699" s="7">
        <f t="shared" si="22"/>
        <v>0.92396474129491357</v>
      </c>
      <c r="F699" t="s">
        <v>49</v>
      </c>
      <c r="G699" t="s">
        <v>47</v>
      </c>
      <c r="H699" t="s">
        <v>98</v>
      </c>
      <c r="I699">
        <v>14</v>
      </c>
      <c r="J699" t="s">
        <v>23</v>
      </c>
      <c r="K699" s="8">
        <v>6936115200</v>
      </c>
      <c r="L699" s="9">
        <f t="shared" si="23"/>
        <v>6408725886.3597174</v>
      </c>
      <c r="M699" s="10">
        <f>AVERAGE(L697:L699)</f>
        <v>6282252306.3902159</v>
      </c>
      <c r="N699">
        <f>_xlfn.STDEV.P(L697:L699)</f>
        <v>291232775.24649143</v>
      </c>
    </row>
    <row r="700" spans="1:14" x14ac:dyDescent="0.25">
      <c r="A700" t="s">
        <v>94</v>
      </c>
      <c r="B700" t="s">
        <v>95</v>
      </c>
      <c r="C700" s="6">
        <v>2021360000000</v>
      </c>
      <c r="D700" s="6">
        <v>2529335000000</v>
      </c>
      <c r="E700" s="7">
        <f t="shared" si="22"/>
        <v>1.2513035777892112</v>
      </c>
      <c r="F700" t="s">
        <v>45</v>
      </c>
      <c r="G700" t="s">
        <v>43</v>
      </c>
      <c r="H700" t="s">
        <v>98</v>
      </c>
      <c r="I700">
        <v>10</v>
      </c>
      <c r="J700" t="s">
        <v>18</v>
      </c>
      <c r="K700" s="8">
        <v>3343853056</v>
      </c>
      <c r="L700" s="9">
        <f t="shared" si="23"/>
        <v>4184175292.5741878</v>
      </c>
      <c r="M700" s="10">
        <f>AVERAGE(L698:L700)</f>
        <v>5717123123.779973</v>
      </c>
      <c r="N700">
        <f>_xlfn.STDEV.P(L698:L700)</f>
        <v>1085680271.9812415</v>
      </c>
    </row>
  </sheetData>
  <autoFilter ref="A1:N700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J39"/>
  <sheetViews>
    <sheetView workbookViewId="0">
      <selection activeCell="J16" sqref="J16"/>
    </sheetView>
  </sheetViews>
  <sheetFormatPr defaultRowHeight="15" x14ac:dyDescent="0.25"/>
  <sheetData>
    <row r="1" spans="1:35" x14ac:dyDescent="0.25">
      <c r="A1" t="s">
        <v>6</v>
      </c>
      <c r="B1" s="1" t="s">
        <v>99</v>
      </c>
      <c r="C1" s="1" t="s">
        <v>11</v>
      </c>
      <c r="D1" s="1" t="s">
        <v>12</v>
      </c>
      <c r="H1" s="19" t="s">
        <v>86</v>
      </c>
      <c r="I1" s="19"/>
      <c r="J1" s="19" t="s">
        <v>85</v>
      </c>
      <c r="K1" s="19"/>
      <c r="L1" s="19" t="s">
        <v>87</v>
      </c>
      <c r="M1" s="19"/>
      <c r="P1" t="s">
        <v>100</v>
      </c>
      <c r="Q1" t="s">
        <v>101</v>
      </c>
      <c r="R1" t="s">
        <v>102</v>
      </c>
      <c r="S1" t="s">
        <v>103</v>
      </c>
      <c r="T1" t="s">
        <v>104</v>
      </c>
      <c r="W1" t="s">
        <v>100</v>
      </c>
      <c r="X1" t="s">
        <v>101</v>
      </c>
      <c r="Y1" t="s">
        <v>102</v>
      </c>
      <c r="Z1" t="s">
        <v>103</v>
      </c>
      <c r="AA1" t="s">
        <v>104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</row>
    <row r="2" spans="1:35" x14ac:dyDescent="0.25">
      <c r="A2" t="s">
        <v>16</v>
      </c>
      <c r="B2">
        <v>0</v>
      </c>
      <c r="C2" s="10">
        <v>668086031.00468159</v>
      </c>
      <c r="D2">
        <v>184653654.75932115</v>
      </c>
      <c r="G2" s="1" t="s">
        <v>99</v>
      </c>
      <c r="H2" s="1" t="s">
        <v>18</v>
      </c>
      <c r="I2" s="1" t="s">
        <v>23</v>
      </c>
      <c r="J2" s="1" t="s">
        <v>18</v>
      </c>
      <c r="K2" s="1" t="s">
        <v>23</v>
      </c>
      <c r="L2" s="1" t="s">
        <v>18</v>
      </c>
      <c r="M2" s="1" t="s">
        <v>23</v>
      </c>
      <c r="P2" t="s">
        <v>105</v>
      </c>
      <c r="Q2" s="9">
        <v>1793794603.8292813</v>
      </c>
      <c r="R2" s="9">
        <v>4595987377.8401203</v>
      </c>
      <c r="S2" s="9">
        <v>9128929470.3285427</v>
      </c>
      <c r="T2" s="9">
        <v>19337486181.044773</v>
      </c>
      <c r="W2" t="s">
        <v>105</v>
      </c>
      <c r="X2" s="9">
        <v>894124333.95661652</v>
      </c>
      <c r="Y2" s="9">
        <v>17291386.735738825</v>
      </c>
      <c r="Z2" s="9">
        <v>6344558149.068697</v>
      </c>
      <c r="AA2" s="9">
        <v>13135578452.907555</v>
      </c>
      <c r="AD2" t="s">
        <v>105</v>
      </c>
      <c r="AE2" s="9">
        <v>1959559511.7531061</v>
      </c>
      <c r="AF2" s="9">
        <v>4033141841.1068525</v>
      </c>
      <c r="AG2" s="9">
        <v>10442011743.999874</v>
      </c>
      <c r="AH2" s="9">
        <v>16820108246.207088</v>
      </c>
    </row>
    <row r="3" spans="1:35" x14ac:dyDescent="0.25">
      <c r="A3" t="s">
        <v>22</v>
      </c>
      <c r="B3">
        <v>0</v>
      </c>
      <c r="C3">
        <v>0</v>
      </c>
      <c r="D3">
        <v>0</v>
      </c>
      <c r="G3" s="1">
        <v>0</v>
      </c>
      <c r="H3" s="10">
        <v>668086031.00468159</v>
      </c>
      <c r="I3">
        <v>0</v>
      </c>
      <c r="J3" s="10">
        <v>1182607556.820333</v>
      </c>
      <c r="K3">
        <v>0</v>
      </c>
      <c r="L3" s="10">
        <v>1592267390.9675095</v>
      </c>
      <c r="M3">
        <v>0</v>
      </c>
      <c r="Q3" s="9">
        <v>1114517143.1502972</v>
      </c>
      <c r="R3" s="9">
        <v>1219883402.5608406</v>
      </c>
      <c r="S3" s="9">
        <v>9199944019.9579468</v>
      </c>
      <c r="T3" s="9">
        <v>18304809066.392056</v>
      </c>
      <c r="X3" s="9">
        <v>668316482.27821124</v>
      </c>
      <c r="Y3" s="9">
        <v>876040161.33233988</v>
      </c>
      <c r="Z3" s="9">
        <v>5999836088.2741041</v>
      </c>
      <c r="AA3" s="9">
        <v>6897254267.2784777</v>
      </c>
      <c r="AE3" s="9">
        <v>1766483113.3092387</v>
      </c>
      <c r="AF3" s="9">
        <v>2149026645.2383828</v>
      </c>
      <c r="AG3" s="9">
        <v>7212244993.9564981</v>
      </c>
      <c r="AH3" s="9">
        <v>13784982275.128399</v>
      </c>
    </row>
    <row r="4" spans="1:35" x14ac:dyDescent="0.25">
      <c r="A4" t="s">
        <v>16</v>
      </c>
      <c r="B4">
        <v>0</v>
      </c>
      <c r="C4" s="10">
        <v>1182607556.820333</v>
      </c>
      <c r="D4">
        <v>473687612.95792687</v>
      </c>
      <c r="G4" s="1">
        <v>15</v>
      </c>
      <c r="H4" s="10">
        <v>978123571.99370134</v>
      </c>
      <c r="I4" s="10">
        <v>324569449.24359947</v>
      </c>
      <c r="J4" s="10">
        <v>2996320956.4625301</v>
      </c>
      <c r="K4" s="10">
        <v>1030199094.630814</v>
      </c>
      <c r="L4" s="10">
        <v>2690816454.0457597</v>
      </c>
      <c r="M4" s="10">
        <v>1257493590.3383839</v>
      </c>
      <c r="Q4" s="9">
        <v>639510923.48142052</v>
      </c>
      <c r="R4" s="9">
        <v>3173092088.9866295</v>
      </c>
      <c r="S4" s="9">
        <v>10015808388.594311</v>
      </c>
      <c r="T4" s="9">
        <v>9008359410.8565311</v>
      </c>
      <c r="X4" s="9">
        <v>441817276.77921695</v>
      </c>
      <c r="Y4" s="9">
        <v>2041039167.9130249</v>
      </c>
      <c r="Z4" s="9">
        <v>4399733456.0742893</v>
      </c>
      <c r="AA4" s="9">
        <v>10327924181.504728</v>
      </c>
      <c r="AE4" s="9">
        <v>1050759547.8401837</v>
      </c>
      <c r="AF4" s="9">
        <v>1890280875.792043</v>
      </c>
      <c r="AG4" s="9">
        <v>8980824762.5964184</v>
      </c>
      <c r="AH4" s="9">
        <v>11292407997.406261</v>
      </c>
    </row>
    <row r="5" spans="1:35" x14ac:dyDescent="0.25">
      <c r="A5" t="s">
        <v>22</v>
      </c>
      <c r="B5">
        <v>0</v>
      </c>
      <c r="C5">
        <v>0</v>
      </c>
      <c r="D5">
        <v>0</v>
      </c>
      <c r="G5" s="1">
        <v>25</v>
      </c>
      <c r="H5" s="10">
        <v>5581375897.8056965</v>
      </c>
      <c r="I5" s="10">
        <v>2082985778.3463814</v>
      </c>
      <c r="J5" s="10">
        <v>9448227292.960268</v>
      </c>
      <c r="K5" s="10">
        <v>3119774483.5686836</v>
      </c>
      <c r="L5" s="10">
        <v>8878360500.1842632</v>
      </c>
      <c r="M5" s="10">
        <v>3669634328.6761298</v>
      </c>
      <c r="P5" t="s">
        <v>106</v>
      </c>
      <c r="Q5" s="9">
        <v>0</v>
      </c>
      <c r="R5" s="9">
        <v>1265373255.946831</v>
      </c>
      <c r="S5" s="9">
        <v>2629601729.6473894</v>
      </c>
      <c r="T5" s="9">
        <v>9021785703.1865406</v>
      </c>
      <c r="W5" t="s">
        <v>106</v>
      </c>
      <c r="X5" s="9">
        <v>0</v>
      </c>
      <c r="Y5" s="9">
        <v>348307055.82809544</v>
      </c>
      <c r="Z5" s="9">
        <v>1467408295.287483</v>
      </c>
      <c r="AA5" s="9">
        <v>7501974219.5186262</v>
      </c>
      <c r="AD5" t="s">
        <v>106</v>
      </c>
      <c r="AE5" s="9">
        <v>0</v>
      </c>
      <c r="AF5" s="9">
        <v>2776209287.1048889</v>
      </c>
      <c r="AG5" s="9">
        <v>3625638399.0005279</v>
      </c>
      <c r="AH5" s="9">
        <v>8734382844.6965275</v>
      </c>
    </row>
    <row r="6" spans="1:35" x14ac:dyDescent="0.25">
      <c r="A6" t="s">
        <v>16</v>
      </c>
      <c r="B6">
        <v>0</v>
      </c>
      <c r="C6" s="10">
        <v>1592267390.9675095</v>
      </c>
      <c r="D6">
        <v>390932800.73461914</v>
      </c>
      <c r="G6" s="1">
        <v>35</v>
      </c>
      <c r="H6" s="10">
        <v>10120252300.563585</v>
      </c>
      <c r="I6" s="10">
        <v>8470456272.7229204</v>
      </c>
      <c r="J6" s="10">
        <v>15550218219.43112</v>
      </c>
      <c r="K6" s="10">
        <v>11885948826.187994</v>
      </c>
      <c r="L6" s="10">
        <v>13965832839.580582</v>
      </c>
      <c r="M6" s="10">
        <v>8941786648.5443668</v>
      </c>
      <c r="Q6" s="9">
        <v>0</v>
      </c>
      <c r="R6" s="9">
        <v>908435358.7583549</v>
      </c>
      <c r="S6" s="9">
        <v>2465525297.0091553</v>
      </c>
      <c r="T6" s="9">
        <v>16583640400.813732</v>
      </c>
      <c r="X6" s="9">
        <v>0</v>
      </c>
      <c r="Y6" s="9">
        <v>470604186.85426563</v>
      </c>
      <c r="Z6" s="9">
        <v>2556373706.3687549</v>
      </c>
      <c r="AA6" s="9">
        <v>8591806073.4236069</v>
      </c>
      <c r="AE6" s="9">
        <v>0</v>
      </c>
      <c r="AF6" s="9">
        <v>228550005.92529845</v>
      </c>
      <c r="AG6" s="9">
        <v>3657288261.9163318</v>
      </c>
      <c r="AH6" s="9">
        <v>9554849983.6366348</v>
      </c>
    </row>
    <row r="7" spans="1:35" x14ac:dyDescent="0.25">
      <c r="A7" t="s">
        <v>22</v>
      </c>
      <c r="B7">
        <v>0</v>
      </c>
      <c r="C7">
        <v>0</v>
      </c>
      <c r="D7">
        <v>0</v>
      </c>
      <c r="Q7" s="9">
        <v>0</v>
      </c>
      <c r="R7" s="9">
        <v>916788669.18725562</v>
      </c>
      <c r="S7" s="9">
        <v>4264196424.0495067</v>
      </c>
      <c r="T7" s="9">
        <v>10052420374.563702</v>
      </c>
      <c r="X7" s="9">
        <v>0</v>
      </c>
      <c r="Y7" s="9">
        <v>154797105.04843727</v>
      </c>
      <c r="Z7" s="9">
        <v>2225175333.3829074</v>
      </c>
      <c r="AA7" s="9">
        <v>9317588525.2265301</v>
      </c>
      <c r="AE7" s="9">
        <v>0</v>
      </c>
      <c r="AF7" s="9">
        <v>767721477.98496461</v>
      </c>
      <c r="AG7" s="9">
        <v>3725976325.1115303</v>
      </c>
      <c r="AH7" s="9">
        <v>8536127117.2999401</v>
      </c>
    </row>
    <row r="8" spans="1:35" x14ac:dyDescent="0.25">
      <c r="A8" t="s">
        <v>27</v>
      </c>
      <c r="B8">
        <v>15</v>
      </c>
      <c r="C8" s="10">
        <v>978123571.99370134</v>
      </c>
      <c r="D8">
        <v>829338908.4100616</v>
      </c>
    </row>
    <row r="9" spans="1:35" x14ac:dyDescent="0.25">
      <c r="A9" t="s">
        <v>31</v>
      </c>
      <c r="B9">
        <v>15</v>
      </c>
      <c r="C9" s="10">
        <v>324569449.24359947</v>
      </c>
      <c r="D9">
        <v>130015726.49606276</v>
      </c>
    </row>
    <row r="10" spans="1:35" x14ac:dyDescent="0.25">
      <c r="A10" t="s">
        <v>27</v>
      </c>
      <c r="B10">
        <v>15</v>
      </c>
      <c r="C10" s="10">
        <v>2996320956.4625301</v>
      </c>
      <c r="D10">
        <v>1383944974.3262987</v>
      </c>
      <c r="P10" t="s">
        <v>107</v>
      </c>
      <c r="S10" s="1" t="s">
        <v>85</v>
      </c>
      <c r="W10" t="s">
        <v>107</v>
      </c>
      <c r="Z10" s="1" t="s">
        <v>86</v>
      </c>
      <c r="AD10" t="s">
        <v>107</v>
      </c>
      <c r="AH10" s="1" t="s">
        <v>87</v>
      </c>
    </row>
    <row r="11" spans="1:35" x14ac:dyDescent="0.25">
      <c r="A11" t="s">
        <v>31</v>
      </c>
      <c r="B11">
        <v>15</v>
      </c>
      <c r="C11" s="10">
        <v>1030199094.630814</v>
      </c>
      <c r="D11">
        <v>166328207.79370579</v>
      </c>
    </row>
    <row r="12" spans="1:35" x14ac:dyDescent="0.25">
      <c r="A12" t="s">
        <v>27</v>
      </c>
      <c r="B12">
        <v>15</v>
      </c>
      <c r="C12" s="10">
        <v>2690816454.0457597</v>
      </c>
      <c r="D12">
        <v>955027199.21585786</v>
      </c>
      <c r="P12" t="s">
        <v>108</v>
      </c>
      <c r="Q12" t="s">
        <v>101</v>
      </c>
      <c r="R12" t="s">
        <v>102</v>
      </c>
      <c r="S12" t="s">
        <v>103</v>
      </c>
      <c r="T12" t="s">
        <v>104</v>
      </c>
      <c r="U12" t="s">
        <v>109</v>
      </c>
      <c r="W12" t="s">
        <v>108</v>
      </c>
      <c r="X12" t="s">
        <v>101</v>
      </c>
      <c r="Y12" t="s">
        <v>102</v>
      </c>
      <c r="Z12" t="s">
        <v>103</v>
      </c>
      <c r="AA12" t="s">
        <v>104</v>
      </c>
      <c r="AB12" t="s">
        <v>109</v>
      </c>
      <c r="AD12" t="s">
        <v>108</v>
      </c>
      <c r="AE12" t="s">
        <v>101</v>
      </c>
      <c r="AF12" t="s">
        <v>102</v>
      </c>
      <c r="AG12" t="s">
        <v>103</v>
      </c>
      <c r="AH12" t="s">
        <v>104</v>
      </c>
      <c r="AI12" t="s">
        <v>109</v>
      </c>
    </row>
    <row r="13" spans="1:35" ht="15.75" thickBot="1" x14ac:dyDescent="0.3">
      <c r="A13" t="s">
        <v>31</v>
      </c>
      <c r="B13">
        <v>15</v>
      </c>
      <c r="C13" s="10">
        <v>1257493590.3383839</v>
      </c>
      <c r="D13">
        <v>1096220627.0559695</v>
      </c>
      <c r="P13" s="14" t="s">
        <v>105</v>
      </c>
      <c r="Q13" s="14"/>
      <c r="R13" s="14"/>
      <c r="S13" s="14"/>
      <c r="T13" s="14"/>
      <c r="U13" s="14"/>
      <c r="W13" s="14" t="s">
        <v>105</v>
      </c>
      <c r="X13" s="14"/>
      <c r="Y13" s="14"/>
      <c r="Z13" s="14"/>
      <c r="AA13" s="14"/>
      <c r="AB13" s="14"/>
      <c r="AD13" s="14" t="s">
        <v>105</v>
      </c>
      <c r="AE13" s="14"/>
      <c r="AF13" s="14"/>
      <c r="AG13" s="14"/>
      <c r="AH13" s="14"/>
      <c r="AI13" s="14"/>
    </row>
    <row r="14" spans="1:35" x14ac:dyDescent="0.25">
      <c r="A14" t="s">
        <v>35</v>
      </c>
      <c r="B14">
        <v>25</v>
      </c>
      <c r="C14" s="10">
        <v>5581375897.8056965</v>
      </c>
      <c r="D14">
        <v>847316339.93267238</v>
      </c>
      <c r="P14" s="15" t="s">
        <v>110</v>
      </c>
      <c r="Q14" s="15">
        <v>3</v>
      </c>
      <c r="R14" s="15">
        <v>3</v>
      </c>
      <c r="S14" s="15">
        <v>3</v>
      </c>
      <c r="T14" s="15">
        <v>3</v>
      </c>
      <c r="U14" s="15">
        <v>12</v>
      </c>
      <c r="W14" s="15" t="s">
        <v>110</v>
      </c>
      <c r="X14" s="15">
        <v>3</v>
      </c>
      <c r="Y14" s="15">
        <v>3</v>
      </c>
      <c r="Z14" s="15">
        <v>3</v>
      </c>
      <c r="AA14" s="15">
        <v>3</v>
      </c>
      <c r="AB14" s="15">
        <v>12</v>
      </c>
      <c r="AD14" s="15" t="s">
        <v>110</v>
      </c>
      <c r="AE14" s="15">
        <v>3</v>
      </c>
      <c r="AF14" s="15">
        <v>3</v>
      </c>
      <c r="AG14" s="15">
        <v>3</v>
      </c>
      <c r="AH14" s="15">
        <v>3</v>
      </c>
      <c r="AI14" s="15">
        <v>12</v>
      </c>
    </row>
    <row r="15" spans="1:35" x14ac:dyDescent="0.25">
      <c r="A15" t="s">
        <v>39</v>
      </c>
      <c r="B15">
        <v>25</v>
      </c>
      <c r="C15" s="10">
        <v>2082985778.3463814</v>
      </c>
      <c r="D15">
        <v>455795874.49059254</v>
      </c>
      <c r="P15" s="15" t="s">
        <v>111</v>
      </c>
      <c r="Q15" s="15">
        <v>3547822670.460999</v>
      </c>
      <c r="R15" s="15">
        <v>8988962869.3875904</v>
      </c>
      <c r="S15" s="15">
        <v>28344681878.880802</v>
      </c>
      <c r="T15" s="15">
        <v>46650654658.293358</v>
      </c>
      <c r="U15" s="15">
        <v>87532122077.022766</v>
      </c>
      <c r="W15" s="15" t="s">
        <v>111</v>
      </c>
      <c r="X15" s="15">
        <v>2004258093.0140448</v>
      </c>
      <c r="Y15" s="15">
        <v>2934370715.9811039</v>
      </c>
      <c r="Z15" s="15">
        <v>16744127693.417089</v>
      </c>
      <c r="AA15" s="15">
        <v>30360756901.690758</v>
      </c>
      <c r="AB15" s="15">
        <v>52043513404.103004</v>
      </c>
      <c r="AD15" s="15" t="s">
        <v>111</v>
      </c>
      <c r="AE15" s="15">
        <v>4776802172.9025288</v>
      </c>
      <c r="AF15" s="15">
        <v>8072449362.1372786</v>
      </c>
      <c r="AG15" s="15">
        <v>26635081500.552788</v>
      </c>
      <c r="AH15" s="15">
        <v>41897498518.741745</v>
      </c>
      <c r="AI15" s="15">
        <v>81381831554.334351</v>
      </c>
    </row>
    <row r="16" spans="1:35" x14ac:dyDescent="0.25">
      <c r="A16" t="s">
        <v>35</v>
      </c>
      <c r="B16">
        <v>25</v>
      </c>
      <c r="C16" s="10">
        <v>9448227292.960268</v>
      </c>
      <c r="D16">
        <v>402386208.88861084</v>
      </c>
      <c r="P16" s="15" t="s">
        <v>112</v>
      </c>
      <c r="Q16" s="15">
        <v>1182607556.820333</v>
      </c>
      <c r="R16" s="15">
        <v>2996320956.4625301</v>
      </c>
      <c r="S16" s="15">
        <v>9448227292.960268</v>
      </c>
      <c r="T16" s="15">
        <v>15550218219.43112</v>
      </c>
      <c r="U16" s="15">
        <v>7294343506.4185638</v>
      </c>
      <c r="W16" s="15" t="s">
        <v>112</v>
      </c>
      <c r="X16" s="15">
        <v>668086031.00468159</v>
      </c>
      <c r="Y16" s="15">
        <v>978123571.99370134</v>
      </c>
      <c r="Z16" s="15">
        <v>5581375897.8056965</v>
      </c>
      <c r="AA16" s="15">
        <v>10120252300.563585</v>
      </c>
      <c r="AB16" s="15">
        <v>4336959450.341917</v>
      </c>
      <c r="AD16" s="15" t="s">
        <v>112</v>
      </c>
      <c r="AE16" s="15">
        <v>1592267390.9675095</v>
      </c>
      <c r="AF16" s="15">
        <v>2690816454.0457597</v>
      </c>
      <c r="AG16" s="15">
        <v>8878360500.1842632</v>
      </c>
      <c r="AH16" s="15">
        <v>13965832839.580582</v>
      </c>
      <c r="AI16" s="15">
        <v>6781819296.1945295</v>
      </c>
    </row>
    <row r="17" spans="1:35" x14ac:dyDescent="0.25">
      <c r="A17" t="s">
        <v>39</v>
      </c>
      <c r="B17">
        <v>25</v>
      </c>
      <c r="C17" s="10">
        <v>3119774483.5686836</v>
      </c>
      <c r="D17">
        <v>811996080.58464742</v>
      </c>
      <c r="P17" s="15" t="s">
        <v>113</v>
      </c>
      <c r="Q17" s="15">
        <v>3.365699320046679E+17</v>
      </c>
      <c r="R17" s="15">
        <v>2.8729555379445289E+18</v>
      </c>
      <c r="S17" s="15">
        <v>2.4287199165562314E+17</v>
      </c>
      <c r="T17" s="15">
        <v>3.2363543009275609E+19</v>
      </c>
      <c r="U17" s="15">
        <v>4.1591533758458962E+19</v>
      </c>
      <c r="W17" s="15" t="s">
        <v>113</v>
      </c>
      <c r="X17" s="15">
        <v>5.1145458323961856E+16</v>
      </c>
      <c r="Y17" s="15">
        <v>1.0317045375041889E+18</v>
      </c>
      <c r="Z17" s="15">
        <v>1.0769174698753556E+18</v>
      </c>
      <c r="AA17" s="15">
        <v>9.7615178688514294E+18</v>
      </c>
      <c r="AB17" s="15">
        <v>1.8459540727448699E+19</v>
      </c>
      <c r="AD17" s="15" t="s">
        <v>113</v>
      </c>
      <c r="AE17" s="15">
        <v>2.2924268203531981E+17</v>
      </c>
      <c r="AF17" s="15">
        <v>1.3681154268631286E+18</v>
      </c>
      <c r="AG17" s="15">
        <v>2.615722508725207E+18</v>
      </c>
      <c r="AH17" s="15">
        <v>7.6633977051451884E+18</v>
      </c>
      <c r="AI17" s="15">
        <v>2.9342983924984041E+19</v>
      </c>
    </row>
    <row r="18" spans="1:35" x14ac:dyDescent="0.25">
      <c r="A18" t="s">
        <v>35</v>
      </c>
      <c r="B18">
        <v>25</v>
      </c>
      <c r="C18" s="10">
        <v>8878360500.1842632</v>
      </c>
      <c r="D18">
        <v>1320535878.2770002</v>
      </c>
      <c r="P18" s="15"/>
      <c r="Q18" s="15"/>
      <c r="R18" s="15"/>
      <c r="S18" s="15"/>
      <c r="T18" s="15"/>
      <c r="U18" s="15"/>
      <c r="W18" s="15"/>
      <c r="X18" s="15"/>
      <c r="Y18" s="15"/>
      <c r="Z18" s="15"/>
      <c r="AA18" s="15"/>
      <c r="AB18" s="15"/>
      <c r="AD18" s="15"/>
      <c r="AE18" s="15"/>
      <c r="AF18" s="15"/>
      <c r="AG18" s="15"/>
      <c r="AH18" s="15"/>
      <c r="AI18" s="15"/>
    </row>
    <row r="19" spans="1:35" ht="15.75" thickBot="1" x14ac:dyDescent="0.3">
      <c r="A19" t="s">
        <v>39</v>
      </c>
      <c r="B19">
        <v>25</v>
      </c>
      <c r="C19" s="10">
        <v>3669634328.6761298</v>
      </c>
      <c r="D19">
        <v>41882724.182271078</v>
      </c>
      <c r="P19" s="14" t="s">
        <v>106</v>
      </c>
      <c r="Q19" s="14"/>
      <c r="R19" s="14"/>
      <c r="S19" s="14"/>
      <c r="T19" s="14"/>
      <c r="U19" s="14"/>
      <c r="W19" s="14" t="s">
        <v>106</v>
      </c>
      <c r="X19" s="14"/>
      <c r="Y19" s="14"/>
      <c r="Z19" s="14"/>
      <c r="AA19" s="14"/>
      <c r="AB19" s="14"/>
      <c r="AD19" s="14" t="s">
        <v>106</v>
      </c>
      <c r="AE19" s="14"/>
      <c r="AF19" s="14"/>
      <c r="AG19" s="14"/>
      <c r="AH19" s="14"/>
      <c r="AI19" s="14"/>
    </row>
    <row r="20" spans="1:35" x14ac:dyDescent="0.25">
      <c r="A20" t="s">
        <v>43</v>
      </c>
      <c r="B20">
        <v>35</v>
      </c>
      <c r="C20" s="10">
        <v>10120252300.563585</v>
      </c>
      <c r="D20">
        <v>2551015205.6062465</v>
      </c>
      <c r="P20" s="15" t="s">
        <v>110</v>
      </c>
      <c r="Q20" s="15">
        <v>3</v>
      </c>
      <c r="R20" s="15">
        <v>3</v>
      </c>
      <c r="S20" s="15">
        <v>3</v>
      </c>
      <c r="T20" s="15">
        <v>3</v>
      </c>
      <c r="U20" s="15">
        <v>12</v>
      </c>
      <c r="W20" s="15" t="s">
        <v>110</v>
      </c>
      <c r="X20" s="15">
        <v>3</v>
      </c>
      <c r="Y20" s="15">
        <v>3</v>
      </c>
      <c r="Z20" s="15">
        <v>3</v>
      </c>
      <c r="AA20" s="15">
        <v>3</v>
      </c>
      <c r="AB20" s="15">
        <v>12</v>
      </c>
      <c r="AD20" s="15" t="s">
        <v>110</v>
      </c>
      <c r="AE20" s="15">
        <v>3</v>
      </c>
      <c r="AF20" s="15">
        <v>3</v>
      </c>
      <c r="AG20" s="15">
        <v>3</v>
      </c>
      <c r="AH20" s="15">
        <v>3</v>
      </c>
      <c r="AI20" s="15">
        <v>12</v>
      </c>
    </row>
    <row r="21" spans="1:35" x14ac:dyDescent="0.25">
      <c r="A21" t="s">
        <v>47</v>
      </c>
      <c r="B21">
        <v>35</v>
      </c>
      <c r="C21" s="10">
        <v>8470456272.7229204</v>
      </c>
      <c r="D21">
        <v>746171632.34310937</v>
      </c>
      <c r="P21" s="15" t="s">
        <v>111</v>
      </c>
      <c r="Q21" s="15">
        <v>0</v>
      </c>
      <c r="R21" s="15">
        <v>3090597283.8924417</v>
      </c>
      <c r="S21" s="15">
        <v>9359323450.7060509</v>
      </c>
      <c r="T21" s="15">
        <v>35657846478.56398</v>
      </c>
      <c r="U21" s="15">
        <v>48107767213.16246</v>
      </c>
      <c r="W21" s="15" t="s">
        <v>111</v>
      </c>
      <c r="X21" s="15">
        <v>0</v>
      </c>
      <c r="Y21" s="15">
        <v>973708347.73079836</v>
      </c>
      <c r="Z21" s="15">
        <v>6248957335.0391445</v>
      </c>
      <c r="AA21" s="15">
        <v>25411368818.168762</v>
      </c>
      <c r="AB21" s="15">
        <v>32634034500.938705</v>
      </c>
      <c r="AD21" s="15" t="s">
        <v>111</v>
      </c>
      <c r="AE21" s="15">
        <v>0</v>
      </c>
      <c r="AF21" s="15">
        <v>3772480771.015152</v>
      </c>
      <c r="AG21" s="15">
        <v>11008902986.028389</v>
      </c>
      <c r="AH21" s="15">
        <v>26825359945.633102</v>
      </c>
      <c r="AI21" s="15">
        <v>41606743702.676643</v>
      </c>
    </row>
    <row r="22" spans="1:35" x14ac:dyDescent="0.25">
      <c r="A22" t="s">
        <v>43</v>
      </c>
      <c r="B22">
        <v>35</v>
      </c>
      <c r="C22" s="10">
        <v>15550218219.43112</v>
      </c>
      <c r="D22">
        <v>4644964514.3442259</v>
      </c>
      <c r="P22" s="15" t="s">
        <v>112</v>
      </c>
      <c r="Q22" s="15">
        <v>0</v>
      </c>
      <c r="R22" s="15">
        <v>1030199094.630814</v>
      </c>
      <c r="S22" s="15">
        <v>3119774483.5686836</v>
      </c>
      <c r="T22" s="15">
        <v>11885948826.187994</v>
      </c>
      <c r="U22" s="15">
        <v>4008980601.0968719</v>
      </c>
      <c r="W22" s="15" t="s">
        <v>112</v>
      </c>
      <c r="X22" s="15">
        <v>0</v>
      </c>
      <c r="Y22" s="15">
        <v>324569449.24359947</v>
      </c>
      <c r="Z22" s="15">
        <v>2082985778.3463814</v>
      </c>
      <c r="AA22" s="15">
        <v>8470456272.7229204</v>
      </c>
      <c r="AB22" s="15">
        <v>2719502875.0782256</v>
      </c>
      <c r="AD22" s="15" t="s">
        <v>112</v>
      </c>
      <c r="AE22" s="15">
        <v>0</v>
      </c>
      <c r="AF22" s="15">
        <v>1257493590.3383839</v>
      </c>
      <c r="AG22" s="15">
        <v>3669634328.6761298</v>
      </c>
      <c r="AH22" s="15">
        <v>8941786648.5443668</v>
      </c>
      <c r="AI22" s="15">
        <v>3467228641.8897204</v>
      </c>
    </row>
    <row r="23" spans="1:35" x14ac:dyDescent="0.25">
      <c r="A23" t="s">
        <v>47</v>
      </c>
      <c r="B23">
        <v>35</v>
      </c>
      <c r="C23" s="10">
        <v>11885948826.187994</v>
      </c>
      <c r="D23">
        <v>3348311171.7395086</v>
      </c>
      <c r="P23" s="15" t="s">
        <v>113</v>
      </c>
      <c r="Q23" s="15">
        <v>0</v>
      </c>
      <c r="R23" s="15">
        <v>4.1497609061799424E+16</v>
      </c>
      <c r="S23" s="15">
        <v>9.8900645232724173E+17</v>
      </c>
      <c r="T23" s="15">
        <v>1.6816781554193367E+19</v>
      </c>
      <c r="U23" s="15">
        <v>2.7185610292409532E+19</v>
      </c>
      <c r="W23" s="15" t="s">
        <v>113</v>
      </c>
      <c r="X23" s="15">
        <v>0</v>
      </c>
      <c r="Y23" s="15">
        <v>2.535613370444848E+16</v>
      </c>
      <c r="Z23" s="15">
        <v>3.1162481880396493E+17</v>
      </c>
      <c r="AA23" s="15">
        <v>8.3515815737037056E+17</v>
      </c>
      <c r="AB23" s="15">
        <v>1.2924940110355704E+19</v>
      </c>
      <c r="AD23" s="15" t="s">
        <v>113</v>
      </c>
      <c r="AE23" s="15">
        <v>0</v>
      </c>
      <c r="AF23" s="15">
        <v>1.8025494947744748E+18</v>
      </c>
      <c r="AG23" s="15">
        <v>2631243877392292</v>
      </c>
      <c r="AH23" s="15">
        <v>2.9171132298722778E+17</v>
      </c>
      <c r="AI23" s="15">
        <v>1.3176623161243015E+19</v>
      </c>
    </row>
    <row r="24" spans="1:35" x14ac:dyDescent="0.25">
      <c r="A24" t="s">
        <v>43</v>
      </c>
      <c r="B24">
        <v>35</v>
      </c>
      <c r="C24" s="10">
        <v>13965832839.580582</v>
      </c>
      <c r="D24">
        <v>2260294627.5718374</v>
      </c>
      <c r="P24" s="15"/>
      <c r="Q24" s="15"/>
      <c r="R24" s="15"/>
      <c r="S24" s="15"/>
      <c r="T24" s="15"/>
      <c r="U24" s="15"/>
      <c r="W24" s="15"/>
      <c r="X24" s="15"/>
      <c r="Y24" s="15"/>
      <c r="Z24" s="15"/>
      <c r="AA24" s="15"/>
      <c r="AB24" s="15"/>
      <c r="AD24" s="15"/>
      <c r="AE24" s="15"/>
      <c r="AF24" s="15"/>
      <c r="AG24" s="15"/>
      <c r="AH24" s="15"/>
      <c r="AI24" s="15"/>
    </row>
    <row r="25" spans="1:35" ht="15.75" thickBot="1" x14ac:dyDescent="0.3">
      <c r="A25" t="s">
        <v>47</v>
      </c>
      <c r="B25">
        <v>35</v>
      </c>
      <c r="C25" s="10">
        <v>8941786648.5443668</v>
      </c>
      <c r="D25">
        <v>440992307.55742049</v>
      </c>
      <c r="P25" s="14" t="s">
        <v>109</v>
      </c>
      <c r="Q25" s="14"/>
      <c r="R25" s="14"/>
      <c r="S25" s="14"/>
      <c r="W25" s="14" t="s">
        <v>109</v>
      </c>
      <c r="X25" s="14"/>
      <c r="Y25" s="14"/>
      <c r="Z25" s="14"/>
      <c r="AD25" s="14" t="s">
        <v>109</v>
      </c>
      <c r="AE25" s="14"/>
      <c r="AF25" s="14"/>
      <c r="AG25" s="14"/>
    </row>
    <row r="26" spans="1:35" x14ac:dyDescent="0.25">
      <c r="P26" s="15" t="s">
        <v>110</v>
      </c>
      <c r="Q26" s="15">
        <v>6</v>
      </c>
      <c r="R26" s="15">
        <v>6</v>
      </c>
      <c r="S26" s="15">
        <v>6</v>
      </c>
      <c r="T26">
        <v>6</v>
      </c>
      <c r="W26" s="15" t="s">
        <v>110</v>
      </c>
      <c r="X26" s="15">
        <v>6</v>
      </c>
      <c r="Y26" s="15">
        <v>6</v>
      </c>
      <c r="Z26" s="15">
        <v>6</v>
      </c>
      <c r="AA26">
        <v>6</v>
      </c>
      <c r="AD26" s="15" t="s">
        <v>110</v>
      </c>
      <c r="AE26" s="15">
        <v>6</v>
      </c>
      <c r="AF26" s="15">
        <v>6</v>
      </c>
      <c r="AG26" s="15">
        <v>6</v>
      </c>
      <c r="AH26">
        <v>6</v>
      </c>
    </row>
    <row r="27" spans="1:35" x14ac:dyDescent="0.25">
      <c r="P27" s="15" t="s">
        <v>111</v>
      </c>
      <c r="Q27" s="15">
        <v>3547822670.460999</v>
      </c>
      <c r="R27" s="15">
        <v>12079560153.280033</v>
      </c>
      <c r="S27" s="15">
        <v>37704005329.586853</v>
      </c>
      <c r="T27">
        <v>82308501136.85733</v>
      </c>
      <c r="W27" s="15" t="s">
        <v>111</v>
      </c>
      <c r="X27" s="15">
        <v>2004258093.0140448</v>
      </c>
      <c r="Y27" s="15">
        <v>3908079063.7119021</v>
      </c>
      <c r="Z27" s="15">
        <v>22993085028.456234</v>
      </c>
      <c r="AA27">
        <v>55772125719.85952</v>
      </c>
      <c r="AD27" s="15" t="s">
        <v>111</v>
      </c>
      <c r="AE27" s="15">
        <v>4776802172.9025288</v>
      </c>
      <c r="AF27" s="15">
        <v>11844930133.152431</v>
      </c>
      <c r="AG27" s="15">
        <v>37643984486.581177</v>
      </c>
      <c r="AH27">
        <v>68722858464.374847</v>
      </c>
    </row>
    <row r="28" spans="1:35" x14ac:dyDescent="0.25">
      <c r="P28" s="15" t="s">
        <v>112</v>
      </c>
      <c r="Q28" s="15">
        <v>591303778.4101665</v>
      </c>
      <c r="R28" s="15">
        <v>2013260025.5466719</v>
      </c>
      <c r="S28" s="15">
        <v>6284000888.2644758</v>
      </c>
      <c r="T28">
        <v>13718083522.809555</v>
      </c>
      <c r="W28" s="15" t="s">
        <v>112</v>
      </c>
      <c r="X28" s="15">
        <v>334043015.50234079</v>
      </c>
      <c r="Y28" s="15">
        <v>651346510.61865032</v>
      </c>
      <c r="Z28" s="15">
        <v>3832180838.0760388</v>
      </c>
      <c r="AA28">
        <v>9295354286.6432533</v>
      </c>
      <c r="AD28" s="15" t="s">
        <v>112</v>
      </c>
      <c r="AE28" s="15">
        <v>796133695.48375475</v>
      </c>
      <c r="AF28" s="15">
        <v>1974155022.1920719</v>
      </c>
      <c r="AG28" s="15">
        <v>6273997414.4301958</v>
      </c>
      <c r="AH28">
        <v>11453809744.062475</v>
      </c>
    </row>
    <row r="29" spans="1:35" x14ac:dyDescent="0.25">
      <c r="P29" s="15" t="s">
        <v>113</v>
      </c>
      <c r="Q29" s="15">
        <v>5.541961628364343E+17</v>
      </c>
      <c r="R29" s="15">
        <v>2.3254718114743158E+18</v>
      </c>
      <c r="S29" s="15">
        <v>1.2507545865802017E+19</v>
      </c>
      <c r="T29">
        <v>2.3700190881265144E+19</v>
      </c>
      <c r="W29" s="15" t="s">
        <v>113</v>
      </c>
      <c r="X29" s="15">
        <v>1.5435986677666125E+17</v>
      </c>
      <c r="Y29" s="15">
        <v>5.5096416589255155E+17</v>
      </c>
      <c r="Z29" s="15">
        <v>4.2270369438508943E+18</v>
      </c>
      <c r="AA29">
        <v>5.0552184905323909E+18</v>
      </c>
      <c r="AD29" s="15" t="s">
        <v>113</v>
      </c>
      <c r="AE29" s="15">
        <v>8.5229170611567194E+17</v>
      </c>
      <c r="AF29" s="15">
        <v>1.8845902981429345E+18</v>
      </c>
      <c r="AG29" s="15">
        <v>9.1865899999671685E+18</v>
      </c>
      <c r="AH29">
        <v>1.0754355650152628E+19</v>
      </c>
    </row>
    <row r="30" spans="1:35" x14ac:dyDescent="0.25">
      <c r="P30" s="15"/>
      <c r="Q30" s="15"/>
      <c r="R30" s="15"/>
      <c r="S30" s="15"/>
      <c r="W30" s="15"/>
      <c r="X30" s="15"/>
      <c r="Y30" s="15"/>
      <c r="Z30" s="15"/>
      <c r="AD30" s="15"/>
      <c r="AE30" s="15"/>
      <c r="AF30" s="15"/>
      <c r="AG30" s="15"/>
    </row>
    <row r="32" spans="1:35" ht="15.75" thickBot="1" x14ac:dyDescent="0.3">
      <c r="P32" t="s">
        <v>114</v>
      </c>
      <c r="W32" t="s">
        <v>114</v>
      </c>
      <c r="AD32" t="s">
        <v>114</v>
      </c>
    </row>
    <row r="33" spans="16:36" x14ac:dyDescent="0.25">
      <c r="P33" s="16" t="s">
        <v>115</v>
      </c>
      <c r="Q33" s="16" t="s">
        <v>116</v>
      </c>
      <c r="R33" s="16" t="s">
        <v>117</v>
      </c>
      <c r="S33" s="16" t="s">
        <v>118</v>
      </c>
      <c r="T33" s="16" t="s">
        <v>55</v>
      </c>
      <c r="U33" s="16" t="s">
        <v>119</v>
      </c>
      <c r="V33" s="16" t="s">
        <v>120</v>
      </c>
      <c r="W33" s="16" t="s">
        <v>115</v>
      </c>
      <c r="X33" s="16" t="s">
        <v>116</v>
      </c>
      <c r="Y33" s="16" t="s">
        <v>117</v>
      </c>
      <c r="Z33" s="16" t="s">
        <v>118</v>
      </c>
      <c r="AA33" s="16" t="s">
        <v>55</v>
      </c>
      <c r="AB33" s="16" t="s">
        <v>119</v>
      </c>
      <c r="AC33" s="16" t="s">
        <v>120</v>
      </c>
      <c r="AD33" s="16" t="s">
        <v>115</v>
      </c>
      <c r="AE33" s="16" t="s">
        <v>116</v>
      </c>
      <c r="AF33" s="16" t="s">
        <v>117</v>
      </c>
      <c r="AG33" s="16" t="s">
        <v>118</v>
      </c>
      <c r="AH33" s="16" t="s">
        <v>55</v>
      </c>
      <c r="AI33" s="16" t="s">
        <v>119</v>
      </c>
      <c r="AJ33" s="16" t="s">
        <v>120</v>
      </c>
    </row>
    <row r="34" spans="16:36" x14ac:dyDescent="0.25">
      <c r="P34" s="15" t="s">
        <v>121</v>
      </c>
      <c r="Q34" s="15">
        <v>6.4761656517982683E+19</v>
      </c>
      <c r="R34" s="15">
        <v>1</v>
      </c>
      <c r="S34" s="15">
        <v>6.4761656517982683E+19</v>
      </c>
      <c r="T34" s="15">
        <v>9.6545304844159592</v>
      </c>
      <c r="U34" s="17">
        <v>6.7772540152126705E-3</v>
      </c>
      <c r="V34" s="15">
        <v>4.4939984776663584</v>
      </c>
      <c r="W34" s="15" t="s">
        <v>121</v>
      </c>
      <c r="X34" s="15">
        <v>1.5696994637182534E+19</v>
      </c>
      <c r="Y34" s="15">
        <v>1</v>
      </c>
      <c r="Z34" s="15">
        <v>1.5696994637182534E+19</v>
      </c>
      <c r="AA34" s="15">
        <v>9.5907650157057009</v>
      </c>
      <c r="AB34" s="17">
        <v>6.9247549786608615E-3</v>
      </c>
      <c r="AC34" s="15">
        <v>4.4939984776663584</v>
      </c>
      <c r="AD34" s="15" t="s">
        <v>121</v>
      </c>
      <c r="AE34" s="15">
        <v>6.5919067233628783E+19</v>
      </c>
      <c r="AF34" s="15">
        <v>1</v>
      </c>
      <c r="AG34" s="15">
        <v>6.5919067233628783E+19</v>
      </c>
      <c r="AH34" s="15">
        <v>37.739823919465607</v>
      </c>
      <c r="AI34" s="17">
        <v>1.4147962408878523E-5</v>
      </c>
      <c r="AJ34" s="15">
        <v>4.4939984776663584</v>
      </c>
    </row>
    <row r="35" spans="16:36" x14ac:dyDescent="0.25">
      <c r="P35" s="15" t="s">
        <v>122</v>
      </c>
      <c r="Q35" s="15">
        <v>6.2587321747064685E+20</v>
      </c>
      <c r="R35" s="15">
        <v>3</v>
      </c>
      <c r="S35" s="15">
        <v>2.0862440582354895E+20</v>
      </c>
      <c r="T35" s="15">
        <v>31.101284218345082</v>
      </c>
      <c r="U35" s="17">
        <v>6.5635561674381713E-7</v>
      </c>
      <c r="V35" s="15">
        <v>3.2388715174535854</v>
      </c>
      <c r="W35" s="15" t="s">
        <v>122</v>
      </c>
      <c r="X35" s="15">
        <v>3.1098838651776867E+20</v>
      </c>
      <c r="Y35" s="15">
        <v>3</v>
      </c>
      <c r="Z35" s="15">
        <v>1.0366279550592288E+20</v>
      </c>
      <c r="AA35" s="15">
        <v>63.337316190031522</v>
      </c>
      <c r="AB35" s="17">
        <v>4.2641342991379959E-9</v>
      </c>
      <c r="AC35" s="15">
        <v>3.2388715174535854</v>
      </c>
      <c r="AD35" s="15" t="s">
        <v>122</v>
      </c>
      <c r="AE35" s="15">
        <v>4.2024560691023459E+20</v>
      </c>
      <c r="AF35" s="15">
        <v>3</v>
      </c>
      <c r="AG35" s="15">
        <v>1.4008186897007819E+20</v>
      </c>
      <c r="AH35" s="15">
        <v>80.199330650470699</v>
      </c>
      <c r="AI35" s="17">
        <v>7.4147586584321354E-10</v>
      </c>
      <c r="AJ35" s="15">
        <v>3.2388715174535854</v>
      </c>
    </row>
    <row r="36" spans="16:36" x14ac:dyDescent="0.25">
      <c r="P36" s="15" t="s">
        <v>123</v>
      </c>
      <c r="Q36" s="15">
        <v>2.3348914915980968E+19</v>
      </c>
      <c r="R36" s="15">
        <v>3</v>
      </c>
      <c r="S36" s="15">
        <v>7.7829716386603223E+18</v>
      </c>
      <c r="T36" s="15">
        <v>1.1602689150473808</v>
      </c>
      <c r="U36" s="15">
        <v>0.35554414896323933</v>
      </c>
      <c r="V36" s="15">
        <v>3.2388715174535854</v>
      </c>
      <c r="W36" s="15" t="s">
        <v>123</v>
      </c>
      <c r="X36" s="15">
        <v>8.0540538092124119E+18</v>
      </c>
      <c r="Y36" s="15">
        <v>3</v>
      </c>
      <c r="Z36" s="15">
        <v>2.684684603070804E+18</v>
      </c>
      <c r="AA36" s="15">
        <v>1.6403254103396172</v>
      </c>
      <c r="AB36" s="15">
        <v>0.21969200072036366</v>
      </c>
      <c r="AC36" s="15">
        <v>3.2388715174535854</v>
      </c>
      <c r="AD36" s="15" t="s">
        <v>123</v>
      </c>
      <c r="AE36" s="15">
        <v>1.9523330269447328E+19</v>
      </c>
      <c r="AF36" s="15">
        <v>3</v>
      </c>
      <c r="AG36" s="15">
        <v>6.5077767564824422E+18</v>
      </c>
      <c r="AH36" s="15">
        <v>3.7258165080883257</v>
      </c>
      <c r="AI36" s="17">
        <v>3.3204181351743758E-2</v>
      </c>
      <c r="AJ36" s="15">
        <v>3.2388715174535854</v>
      </c>
    </row>
    <row r="37" spans="16:36" x14ac:dyDescent="0.25">
      <c r="P37" s="15" t="s">
        <v>124</v>
      </c>
      <c r="Q37" s="15">
        <v>1.0732645217292573E+20</v>
      </c>
      <c r="R37" s="15">
        <v>16</v>
      </c>
      <c r="S37" s="15">
        <v>6.7079032608078582E+18</v>
      </c>
      <c r="T37" s="15"/>
      <c r="U37" s="15"/>
      <c r="V37" s="15"/>
      <c r="W37" s="15" t="s">
        <v>124</v>
      </c>
      <c r="X37" s="15">
        <v>2.6186848888867336E+19</v>
      </c>
      <c r="Y37" s="15">
        <v>16</v>
      </c>
      <c r="Z37" s="15">
        <v>1.6366780555542085E+18</v>
      </c>
      <c r="AA37" s="15"/>
      <c r="AB37" s="15"/>
      <c r="AC37" s="15"/>
      <c r="AD37" s="15" t="s">
        <v>124</v>
      </c>
      <c r="AE37" s="15">
        <v>2.7946740768815837E+19</v>
      </c>
      <c r="AF37" s="15">
        <v>16</v>
      </c>
      <c r="AG37" s="15">
        <v>1.7466712980509898E+18</v>
      </c>
      <c r="AH37" s="15"/>
      <c r="AI37" s="15"/>
      <c r="AJ37" s="15"/>
    </row>
    <row r="38" spans="16:36" x14ac:dyDescent="0.25"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</row>
    <row r="39" spans="16:36" ht="15.75" thickBot="1" x14ac:dyDescent="0.3">
      <c r="P39" s="18" t="s">
        <v>109</v>
      </c>
      <c r="Q39" s="18">
        <v>8.2131024107753623E+20</v>
      </c>
      <c r="R39" s="18">
        <v>23</v>
      </c>
      <c r="S39" s="18"/>
      <c r="T39" s="18"/>
      <c r="U39" s="18"/>
      <c r="V39" s="18"/>
      <c r="W39" s="18" t="s">
        <v>109</v>
      </c>
      <c r="X39" s="18">
        <v>3.6092628385303095E+20</v>
      </c>
      <c r="Y39" s="18">
        <v>23</v>
      </c>
      <c r="Z39" s="18"/>
      <c r="AA39" s="18"/>
      <c r="AB39" s="18"/>
      <c r="AC39" s="18"/>
      <c r="AD39" s="18" t="s">
        <v>109</v>
      </c>
      <c r="AE39" s="18">
        <v>5.3363474518212654E+20</v>
      </c>
      <c r="AF39" s="18">
        <v>23</v>
      </c>
      <c r="AG39" s="18"/>
      <c r="AH39" s="18"/>
      <c r="AI39" s="18"/>
      <c r="AJ39" s="18"/>
    </row>
  </sheetData>
  <mergeCells count="3">
    <mergeCell ref="H1:I1"/>
    <mergeCell ref="J1:K1"/>
    <mergeCell ref="L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R39"/>
  <sheetViews>
    <sheetView workbookViewId="0">
      <selection activeCell="H3" sqref="H3"/>
    </sheetView>
  </sheetViews>
  <sheetFormatPr defaultRowHeight="15" x14ac:dyDescent="0.25"/>
  <sheetData>
    <row r="1" spans="1:17" x14ac:dyDescent="0.25">
      <c r="A1" s="1" t="s">
        <v>9</v>
      </c>
      <c r="B1" t="s">
        <v>6</v>
      </c>
      <c r="C1" s="1" t="s">
        <v>99</v>
      </c>
      <c r="D1" s="1" t="s">
        <v>11</v>
      </c>
      <c r="E1" s="1" t="s">
        <v>12</v>
      </c>
      <c r="H1" s="19" t="s">
        <v>79</v>
      </c>
      <c r="I1" s="19"/>
      <c r="L1" t="s">
        <v>100</v>
      </c>
      <c r="M1" t="s">
        <v>101</v>
      </c>
      <c r="N1" t="s">
        <v>102</v>
      </c>
      <c r="O1" t="s">
        <v>103</v>
      </c>
      <c r="P1" t="s">
        <v>104</v>
      </c>
    </row>
    <row r="2" spans="1:17" x14ac:dyDescent="0.25">
      <c r="A2" t="s">
        <v>18</v>
      </c>
      <c r="B2" t="s">
        <v>16</v>
      </c>
      <c r="C2">
        <v>0</v>
      </c>
      <c r="D2" s="10">
        <v>120525811.65148962</v>
      </c>
      <c r="E2">
        <v>43756133.380304411</v>
      </c>
      <c r="G2" s="1" t="s">
        <v>99</v>
      </c>
      <c r="H2" s="1" t="s">
        <v>18</v>
      </c>
      <c r="I2" s="1" t="s">
        <v>23</v>
      </c>
      <c r="L2" t="s">
        <v>105</v>
      </c>
      <c r="M2" s="9">
        <v>58730368.761983402</v>
      </c>
      <c r="N2" s="9">
        <v>216638770.09764141</v>
      </c>
      <c r="O2" s="9">
        <v>429437467.9990958</v>
      </c>
      <c r="P2" s="9">
        <v>843695050.17631483</v>
      </c>
    </row>
    <row r="3" spans="1:17" x14ac:dyDescent="0.25">
      <c r="A3" t="s">
        <v>23</v>
      </c>
      <c r="B3" t="s">
        <v>22</v>
      </c>
      <c r="C3">
        <v>0</v>
      </c>
      <c r="D3">
        <v>0</v>
      </c>
      <c r="E3">
        <v>0</v>
      </c>
      <c r="G3" s="1">
        <v>0</v>
      </c>
      <c r="H3" s="10">
        <v>120525811.65148962</v>
      </c>
      <c r="I3">
        <v>0</v>
      </c>
      <c r="M3" s="9">
        <v>154232668.4008905</v>
      </c>
      <c r="N3" s="9">
        <v>167553898.16442493</v>
      </c>
      <c r="O3" s="9">
        <v>237338300.35893649</v>
      </c>
      <c r="P3" s="9">
        <v>1041740358.6943307</v>
      </c>
    </row>
    <row r="4" spans="1:17" x14ac:dyDescent="0.25">
      <c r="A4" t="s">
        <v>18</v>
      </c>
      <c r="B4" t="s">
        <v>27</v>
      </c>
      <c r="C4">
        <v>15</v>
      </c>
      <c r="D4" s="10">
        <v>142143406.73447612</v>
      </c>
      <c r="E4">
        <v>73431219.653188244</v>
      </c>
      <c r="G4" s="1">
        <v>15</v>
      </c>
      <c r="H4" s="10">
        <v>142143406.73447612</v>
      </c>
      <c r="I4">
        <v>0</v>
      </c>
      <c r="M4" s="9">
        <v>148614397.79159492</v>
      </c>
      <c r="N4" s="9">
        <v>42237551.941361964</v>
      </c>
      <c r="O4" s="9">
        <v>452377295.06638569</v>
      </c>
      <c r="P4" s="9">
        <v>431573322.64463526</v>
      </c>
    </row>
    <row r="5" spans="1:17" x14ac:dyDescent="0.25">
      <c r="A5" t="s">
        <v>23</v>
      </c>
      <c r="B5" t="s">
        <v>31</v>
      </c>
      <c r="C5">
        <v>15</v>
      </c>
      <c r="D5">
        <v>0</v>
      </c>
      <c r="E5">
        <v>0</v>
      </c>
      <c r="G5" s="1">
        <v>25</v>
      </c>
      <c r="H5" s="10">
        <v>373051021.14147264</v>
      </c>
      <c r="I5" s="10">
        <v>139797733.41607878</v>
      </c>
      <c r="L5" t="s">
        <v>106</v>
      </c>
      <c r="M5" s="9">
        <v>0</v>
      </c>
      <c r="N5" s="9">
        <v>0</v>
      </c>
      <c r="O5" s="9">
        <v>104118788.41849551</v>
      </c>
      <c r="P5" s="9">
        <v>646910855.96458662</v>
      </c>
    </row>
    <row r="6" spans="1:17" x14ac:dyDescent="0.25">
      <c r="A6" t="s">
        <v>18</v>
      </c>
      <c r="B6" t="s">
        <v>35</v>
      </c>
      <c r="C6">
        <v>25</v>
      </c>
      <c r="D6" s="10">
        <v>373051021.14147264</v>
      </c>
      <c r="E6">
        <v>96419278.338992804</v>
      </c>
      <c r="G6" s="1">
        <v>35</v>
      </c>
      <c r="H6" s="10">
        <v>772336243.83842695</v>
      </c>
      <c r="I6" s="10">
        <v>1085144808.0716827</v>
      </c>
      <c r="M6" s="9">
        <v>0</v>
      </c>
      <c r="N6" s="9">
        <v>0</v>
      </c>
      <c r="O6" s="9">
        <v>77661732.386767223</v>
      </c>
      <c r="P6" s="9">
        <v>1871530557.9916835</v>
      </c>
    </row>
    <row r="7" spans="1:17" x14ac:dyDescent="0.25">
      <c r="A7" t="s">
        <v>23</v>
      </c>
      <c r="B7" t="s">
        <v>39</v>
      </c>
      <c r="C7">
        <v>25</v>
      </c>
      <c r="D7" s="10">
        <v>139797733.41607878</v>
      </c>
      <c r="E7">
        <v>70003888.95458962</v>
      </c>
      <c r="M7" s="9">
        <v>0</v>
      </c>
      <c r="N7" s="9">
        <v>0</v>
      </c>
      <c r="O7" s="9">
        <v>237612679.44297358</v>
      </c>
      <c r="P7" s="9">
        <v>736993010.2587781</v>
      </c>
    </row>
    <row r="8" spans="1:17" x14ac:dyDescent="0.25">
      <c r="A8" t="s">
        <v>18</v>
      </c>
      <c r="B8" t="s">
        <v>43</v>
      </c>
      <c r="C8">
        <v>35</v>
      </c>
      <c r="D8" s="10">
        <v>772336243.83842695</v>
      </c>
      <c r="E8">
        <v>254158759.31117505</v>
      </c>
    </row>
    <row r="9" spans="1:17" x14ac:dyDescent="0.25">
      <c r="A9" t="s">
        <v>23</v>
      </c>
      <c r="B9" t="s">
        <v>47</v>
      </c>
      <c r="C9">
        <v>35</v>
      </c>
      <c r="D9" s="10">
        <v>1085144808.0716827</v>
      </c>
      <c r="E9">
        <v>557273487.25050128</v>
      </c>
    </row>
    <row r="10" spans="1:17" x14ac:dyDescent="0.25">
      <c r="L10" t="s">
        <v>107</v>
      </c>
      <c r="O10" s="1" t="s">
        <v>79</v>
      </c>
    </row>
    <row r="12" spans="1:17" x14ac:dyDescent="0.25">
      <c r="L12" t="s">
        <v>108</v>
      </c>
      <c r="M12" t="s">
        <v>101</v>
      </c>
      <c r="N12" t="s">
        <v>102</v>
      </c>
      <c r="O12" t="s">
        <v>103</v>
      </c>
      <c r="P12" t="s">
        <v>104</v>
      </c>
      <c r="Q12" t="s">
        <v>109</v>
      </c>
    </row>
    <row r="13" spans="1:17" ht="15.75" thickBot="1" x14ac:dyDescent="0.3">
      <c r="L13" s="14" t="s">
        <v>105</v>
      </c>
      <c r="M13" s="14"/>
      <c r="N13" s="14"/>
      <c r="O13" s="14"/>
      <c r="P13" s="14"/>
      <c r="Q13" s="14"/>
    </row>
    <row r="14" spans="1:17" x14ac:dyDescent="0.25">
      <c r="L14" s="15" t="s">
        <v>110</v>
      </c>
      <c r="M14" s="15">
        <v>3</v>
      </c>
      <c r="N14" s="15">
        <v>3</v>
      </c>
      <c r="O14" s="15">
        <v>3</v>
      </c>
      <c r="P14" s="15">
        <v>3</v>
      </c>
      <c r="Q14" s="15">
        <v>12</v>
      </c>
    </row>
    <row r="15" spans="1:17" x14ac:dyDescent="0.25">
      <c r="L15" s="15" t="s">
        <v>111</v>
      </c>
      <c r="M15" s="15">
        <v>361577434.95446885</v>
      </c>
      <c r="N15" s="15">
        <v>426430220.20342833</v>
      </c>
      <c r="O15" s="15">
        <v>1119153063.424418</v>
      </c>
      <c r="P15" s="15">
        <v>2317008731.5152807</v>
      </c>
      <c r="Q15" s="15">
        <v>4224169450.0975957</v>
      </c>
    </row>
    <row r="16" spans="1:17" x14ac:dyDescent="0.25">
      <c r="L16" s="15" t="s">
        <v>112</v>
      </c>
      <c r="M16" s="15">
        <v>120525811.65148962</v>
      </c>
      <c r="N16" s="15">
        <v>142143406.73447612</v>
      </c>
      <c r="O16" s="15">
        <v>373051021.14147264</v>
      </c>
      <c r="P16" s="15">
        <v>772336243.83842695</v>
      </c>
      <c r="Q16" s="15">
        <v>352014120.84146631</v>
      </c>
    </row>
    <row r="17" spans="12:17" x14ac:dyDescent="0.25">
      <c r="L17" s="15" t="s">
        <v>113</v>
      </c>
      <c r="M17" s="15">
        <v>2871898812592484</v>
      </c>
      <c r="N17" s="15">
        <v>8088216029632168</v>
      </c>
      <c r="O17" s="15">
        <v>1.394501585311824E+16</v>
      </c>
      <c r="P17" s="15">
        <v>9.689501240189376E+16</v>
      </c>
      <c r="Q17" s="15">
        <v>9.7076151159402144E+16</v>
      </c>
    </row>
    <row r="18" spans="12:17" x14ac:dyDescent="0.25">
      <c r="L18" s="15"/>
      <c r="M18" s="15"/>
      <c r="N18" s="15"/>
      <c r="O18" s="15"/>
      <c r="P18" s="15"/>
      <c r="Q18" s="15"/>
    </row>
    <row r="19" spans="12:17" ht="15.75" thickBot="1" x14ac:dyDescent="0.3">
      <c r="L19" s="14" t="s">
        <v>106</v>
      </c>
      <c r="M19" s="14"/>
      <c r="N19" s="14"/>
      <c r="O19" s="14"/>
      <c r="P19" s="14"/>
      <c r="Q19" s="14"/>
    </row>
    <row r="20" spans="12:17" x14ac:dyDescent="0.25">
      <c r="L20" s="15" t="s">
        <v>110</v>
      </c>
      <c r="M20" s="15">
        <v>3</v>
      </c>
      <c r="N20" s="15">
        <v>3</v>
      </c>
      <c r="O20" s="15">
        <v>3</v>
      </c>
      <c r="P20" s="15">
        <v>3</v>
      </c>
      <c r="Q20" s="15">
        <v>12</v>
      </c>
    </row>
    <row r="21" spans="12:17" x14ac:dyDescent="0.25">
      <c r="L21" s="15" t="s">
        <v>111</v>
      </c>
      <c r="M21" s="15">
        <v>0</v>
      </c>
      <c r="N21" s="15">
        <v>0</v>
      </c>
      <c r="O21" s="15">
        <v>419393200.2482363</v>
      </c>
      <c r="P21" s="15">
        <v>3255434424.2150483</v>
      </c>
      <c r="Q21" s="15">
        <v>3674827624.4632845</v>
      </c>
    </row>
    <row r="22" spans="12:17" x14ac:dyDescent="0.25">
      <c r="L22" s="15" t="s">
        <v>112</v>
      </c>
      <c r="M22" s="15">
        <v>0</v>
      </c>
      <c r="N22" s="15">
        <v>0</v>
      </c>
      <c r="O22" s="15">
        <v>139797733.41607878</v>
      </c>
      <c r="P22" s="15">
        <v>1085144808.0716827</v>
      </c>
      <c r="Q22" s="15">
        <v>306235635.37194037</v>
      </c>
    </row>
    <row r="23" spans="12:17" x14ac:dyDescent="0.25">
      <c r="L23" s="15" t="s">
        <v>113</v>
      </c>
      <c r="M23" s="15">
        <v>0</v>
      </c>
      <c r="N23" s="15">
        <v>0</v>
      </c>
      <c r="O23" s="15">
        <v>7350816703149768</v>
      </c>
      <c r="P23" s="15">
        <v>4.6583060938850202E+17</v>
      </c>
      <c r="Q23" s="15">
        <v>3.1020433290754886E+17</v>
      </c>
    </row>
    <row r="24" spans="12:17" x14ac:dyDescent="0.25">
      <c r="L24" s="15"/>
      <c r="M24" s="15"/>
      <c r="N24" s="15"/>
      <c r="O24" s="15"/>
      <c r="P24" s="15"/>
      <c r="Q24" s="15"/>
    </row>
    <row r="25" spans="12:17" ht="15.75" thickBot="1" x14ac:dyDescent="0.3">
      <c r="L25" s="14" t="s">
        <v>109</v>
      </c>
      <c r="M25" s="14"/>
      <c r="N25" s="14"/>
      <c r="O25" s="14"/>
    </row>
    <row r="26" spans="12:17" x14ac:dyDescent="0.25">
      <c r="L26" s="15" t="s">
        <v>110</v>
      </c>
      <c r="M26" s="15">
        <v>6</v>
      </c>
      <c r="N26" s="15">
        <v>6</v>
      </c>
      <c r="O26" s="15">
        <v>6</v>
      </c>
      <c r="P26">
        <v>6</v>
      </c>
    </row>
    <row r="27" spans="12:17" x14ac:dyDescent="0.25">
      <c r="L27" s="15" t="s">
        <v>111</v>
      </c>
      <c r="M27" s="15">
        <v>361577434.95446885</v>
      </c>
      <c r="N27" s="15">
        <v>426430220.20342833</v>
      </c>
      <c r="O27" s="15">
        <v>1538546263.6726542</v>
      </c>
      <c r="P27">
        <v>5572443155.7303295</v>
      </c>
    </row>
    <row r="28" spans="12:17" x14ac:dyDescent="0.25">
      <c r="L28" s="15" t="s">
        <v>112</v>
      </c>
      <c r="M28" s="15">
        <v>60262905.825744808</v>
      </c>
      <c r="N28" s="15">
        <v>71071703.36723806</v>
      </c>
      <c r="O28" s="15">
        <v>256424377.27877569</v>
      </c>
      <c r="P28">
        <v>928740525.95505488</v>
      </c>
    </row>
    <row r="29" spans="12:17" x14ac:dyDescent="0.25">
      <c r="L29" s="15" t="s">
        <v>113</v>
      </c>
      <c r="M29" s="15">
        <v>5506700907312098</v>
      </c>
      <c r="N29" s="15">
        <v>9296710835277680</v>
      </c>
      <c r="O29" s="15">
        <v>2.4840461892918836E+16</v>
      </c>
      <c r="P29">
        <v>2.5444500807345971E+17</v>
      </c>
    </row>
    <row r="30" spans="12:17" x14ac:dyDescent="0.25">
      <c r="L30" s="15"/>
      <c r="M30" s="15"/>
      <c r="N30" s="15"/>
      <c r="O30" s="15"/>
    </row>
    <row r="32" spans="12:17" ht="15.75" thickBot="1" x14ac:dyDescent="0.3">
      <c r="L32" t="s">
        <v>114</v>
      </c>
    </row>
    <row r="33" spans="12:18" x14ac:dyDescent="0.25">
      <c r="L33" s="16" t="s">
        <v>115</v>
      </c>
      <c r="M33" s="16" t="s">
        <v>116</v>
      </c>
      <c r="N33" s="16" t="s">
        <v>117</v>
      </c>
      <c r="O33" s="16" t="s">
        <v>118</v>
      </c>
      <c r="P33" s="16" t="s">
        <v>55</v>
      </c>
      <c r="Q33" s="16" t="s">
        <v>119</v>
      </c>
      <c r="R33" s="16" t="s">
        <v>120</v>
      </c>
    </row>
    <row r="34" spans="12:18" x14ac:dyDescent="0.25">
      <c r="L34" s="15" t="s">
        <v>121</v>
      </c>
      <c r="M34" s="15">
        <v>1.2574018391302144E+16</v>
      </c>
      <c r="N34" s="15">
        <v>1</v>
      </c>
      <c r="O34" s="15">
        <v>1.2574018391302144E+16</v>
      </c>
      <c r="P34" s="15">
        <v>0.16906766921797239</v>
      </c>
      <c r="Q34" s="15">
        <v>0.68639645415212758</v>
      </c>
      <c r="R34" s="15">
        <v>4.4939984776663584</v>
      </c>
    </row>
    <row r="35" spans="12:18" x14ac:dyDescent="0.25">
      <c r="L35" s="15" t="s">
        <v>122</v>
      </c>
      <c r="M35" s="15">
        <v>3.0222149345829228E+18</v>
      </c>
      <c r="N35" s="15">
        <v>3</v>
      </c>
      <c r="O35" s="15">
        <v>1.0074049781943076E+18</v>
      </c>
      <c r="P35" s="15">
        <v>13.5453604664448</v>
      </c>
      <c r="Q35" s="17">
        <v>1.1719111399713809E-4</v>
      </c>
      <c r="R35" s="15">
        <v>3.2388715174535854</v>
      </c>
    </row>
    <row r="36" spans="12:18" x14ac:dyDescent="0.25">
      <c r="L36" s="15" t="s">
        <v>123</v>
      </c>
      <c r="M36" s="15">
        <v>2.6790725177576218E+17</v>
      </c>
      <c r="N36" s="15">
        <v>3</v>
      </c>
      <c r="O36" s="15">
        <v>8.9302417258587392E+16</v>
      </c>
      <c r="P36" s="15">
        <v>1.2007419642303119</v>
      </c>
      <c r="Q36" s="15">
        <v>0.34127482273177762</v>
      </c>
      <c r="R36" s="15">
        <v>3.2388715174535854</v>
      </c>
    </row>
    <row r="37" spans="12:18" x14ac:dyDescent="0.25">
      <c r="L37" s="15" t="s">
        <v>124</v>
      </c>
      <c r="M37" s="15">
        <v>1.1899631383777769E+18</v>
      </c>
      <c r="N37" s="15">
        <v>16</v>
      </c>
      <c r="O37" s="15">
        <v>7.4372696148611056E+16</v>
      </c>
      <c r="P37" s="15"/>
      <c r="Q37" s="15"/>
      <c r="R37" s="15"/>
    </row>
    <row r="38" spans="12:18" x14ac:dyDescent="0.25">
      <c r="L38" s="15"/>
      <c r="M38" s="15"/>
      <c r="N38" s="15"/>
      <c r="O38" s="15"/>
      <c r="P38" s="15"/>
      <c r="Q38" s="15"/>
      <c r="R38" s="15"/>
    </row>
    <row r="39" spans="12:18" ht="15.75" thickBot="1" x14ac:dyDescent="0.3">
      <c r="L39" s="18" t="s">
        <v>109</v>
      </c>
      <c r="M39" s="18">
        <v>4.492659343127764E+18</v>
      </c>
      <c r="N39" s="18">
        <v>23</v>
      </c>
      <c r="O39" s="18"/>
      <c r="P39" s="18"/>
      <c r="Q39" s="18"/>
      <c r="R39" s="18"/>
    </row>
  </sheetData>
  <mergeCells count="1">
    <mergeCell ref="H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V39"/>
  <sheetViews>
    <sheetView workbookViewId="0">
      <selection activeCell="Y7" sqref="Y7"/>
    </sheetView>
  </sheetViews>
  <sheetFormatPr defaultRowHeight="15" x14ac:dyDescent="0.25"/>
  <sheetData>
    <row r="1" spans="1:21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t="s">
        <v>6</v>
      </c>
      <c r="G1" s="1" t="s">
        <v>99</v>
      </c>
      <c r="H1" s="1" t="s">
        <v>11</v>
      </c>
      <c r="I1" s="1" t="s">
        <v>12</v>
      </c>
      <c r="L1" s="19" t="s">
        <v>90</v>
      </c>
      <c r="M1" s="19"/>
      <c r="P1" t="s">
        <v>100</v>
      </c>
      <c r="Q1" t="s">
        <v>101</v>
      </c>
      <c r="R1" t="s">
        <v>102</v>
      </c>
      <c r="S1" t="s">
        <v>103</v>
      </c>
      <c r="T1" t="s">
        <v>104</v>
      </c>
    </row>
    <row r="2" spans="1:21" x14ac:dyDescent="0.25">
      <c r="A2" t="s">
        <v>88</v>
      </c>
      <c r="B2" t="s">
        <v>89</v>
      </c>
      <c r="C2" t="s">
        <v>90</v>
      </c>
      <c r="D2" t="e">
        <v>#N/A</v>
      </c>
      <c r="E2" t="s">
        <v>18</v>
      </c>
      <c r="F2" t="s">
        <v>16</v>
      </c>
      <c r="G2">
        <v>0</v>
      </c>
      <c r="H2">
        <v>0</v>
      </c>
      <c r="I2">
        <v>0</v>
      </c>
      <c r="K2" s="1" t="s">
        <v>99</v>
      </c>
      <c r="L2" s="1" t="s">
        <v>18</v>
      </c>
      <c r="M2" s="1" t="s">
        <v>23</v>
      </c>
      <c r="P2" t="s">
        <v>105</v>
      </c>
      <c r="Q2" s="9">
        <v>0</v>
      </c>
      <c r="R2" s="9">
        <v>0</v>
      </c>
      <c r="S2" s="9">
        <v>465010327.39617437</v>
      </c>
      <c r="T2" s="9">
        <v>3263356502.3463235</v>
      </c>
    </row>
    <row r="3" spans="1:21" x14ac:dyDescent="0.25">
      <c r="A3" t="s">
        <v>88</v>
      </c>
      <c r="B3" t="s">
        <v>89</v>
      </c>
      <c r="C3" t="s">
        <v>90</v>
      </c>
      <c r="D3" t="e">
        <v>#N/A</v>
      </c>
      <c r="E3" t="s">
        <v>23</v>
      </c>
      <c r="F3" t="s">
        <v>22</v>
      </c>
      <c r="G3">
        <v>0</v>
      </c>
      <c r="H3">
        <v>0</v>
      </c>
      <c r="I3">
        <v>0</v>
      </c>
      <c r="K3" s="1">
        <v>0</v>
      </c>
      <c r="L3">
        <v>0</v>
      </c>
      <c r="M3">
        <v>0</v>
      </c>
      <c r="Q3" s="9">
        <v>0</v>
      </c>
      <c r="R3" s="9">
        <v>0</v>
      </c>
      <c r="S3" s="9">
        <v>2362419724.2130508</v>
      </c>
      <c r="T3" s="9">
        <v>4296692033.7236776</v>
      </c>
    </row>
    <row r="4" spans="1:21" x14ac:dyDescent="0.25">
      <c r="A4" t="s">
        <v>88</v>
      </c>
      <c r="B4" t="s">
        <v>89</v>
      </c>
      <c r="C4" t="s">
        <v>90</v>
      </c>
      <c r="D4" t="e">
        <v>#N/A</v>
      </c>
      <c r="E4" t="s">
        <v>18</v>
      </c>
      <c r="F4" t="s">
        <v>27</v>
      </c>
      <c r="G4">
        <v>15</v>
      </c>
      <c r="H4">
        <v>0</v>
      </c>
      <c r="I4">
        <v>0</v>
      </c>
      <c r="K4" s="1">
        <v>15</v>
      </c>
      <c r="L4">
        <v>0</v>
      </c>
      <c r="M4">
        <v>0</v>
      </c>
      <c r="Q4" s="9">
        <v>0</v>
      </c>
      <c r="R4" s="9">
        <v>0</v>
      </c>
      <c r="S4" s="9">
        <v>806101863.02660704</v>
      </c>
      <c r="T4" s="9">
        <v>2002736482.4066172</v>
      </c>
    </row>
    <row r="5" spans="1:21" x14ac:dyDescent="0.25">
      <c r="A5" t="s">
        <v>88</v>
      </c>
      <c r="B5" t="s">
        <v>89</v>
      </c>
      <c r="C5" t="s">
        <v>90</v>
      </c>
      <c r="D5" t="e">
        <v>#N/A</v>
      </c>
      <c r="E5" t="s">
        <v>23</v>
      </c>
      <c r="F5" t="s">
        <v>31</v>
      </c>
      <c r="G5">
        <v>15</v>
      </c>
      <c r="H5">
        <v>0</v>
      </c>
      <c r="I5">
        <v>0</v>
      </c>
      <c r="K5" s="1">
        <v>25</v>
      </c>
      <c r="L5" s="10">
        <v>1211177304.8786108</v>
      </c>
      <c r="M5" s="10">
        <v>2158143624.8243699</v>
      </c>
      <c r="P5" t="s">
        <v>106</v>
      </c>
      <c r="Q5" s="9">
        <v>0</v>
      </c>
      <c r="R5" s="9">
        <v>0</v>
      </c>
      <c r="S5" s="9">
        <v>2717426203.3904867</v>
      </c>
      <c r="T5" s="9">
        <v>3297193712.2798715</v>
      </c>
    </row>
    <row r="6" spans="1:21" x14ac:dyDescent="0.25">
      <c r="A6" t="s">
        <v>88</v>
      </c>
      <c r="B6" t="s">
        <v>89</v>
      </c>
      <c r="C6" t="s">
        <v>90</v>
      </c>
      <c r="D6">
        <v>11</v>
      </c>
      <c r="E6" t="s">
        <v>18</v>
      </c>
      <c r="F6" t="s">
        <v>35</v>
      </c>
      <c r="G6">
        <v>25</v>
      </c>
      <c r="H6" s="10">
        <v>1211177304.8786108</v>
      </c>
      <c r="I6">
        <v>825875369.92613399</v>
      </c>
      <c r="K6" s="1">
        <v>35</v>
      </c>
      <c r="L6" s="10">
        <v>3187595006.1588731</v>
      </c>
      <c r="M6" s="10">
        <v>4793658666.5124159</v>
      </c>
      <c r="Q6" s="9">
        <v>0</v>
      </c>
      <c r="R6" s="9">
        <v>0</v>
      </c>
      <c r="S6" s="9">
        <v>1047727583.5710552</v>
      </c>
      <c r="T6" s="9">
        <v>6602273825.9055338</v>
      </c>
    </row>
    <row r="7" spans="1:21" x14ac:dyDescent="0.25">
      <c r="A7" t="s">
        <v>88</v>
      </c>
      <c r="B7" t="s">
        <v>89</v>
      </c>
      <c r="C7" t="s">
        <v>90</v>
      </c>
      <c r="D7">
        <v>12</v>
      </c>
      <c r="E7" t="s">
        <v>23</v>
      </c>
      <c r="F7" t="s">
        <v>39</v>
      </c>
      <c r="G7">
        <v>25</v>
      </c>
      <c r="H7" s="10">
        <v>2158143624.8243699</v>
      </c>
      <c r="I7">
        <v>785189760.72747898</v>
      </c>
      <c r="Q7" s="9">
        <v>0</v>
      </c>
      <c r="R7" s="9">
        <v>0</v>
      </c>
      <c r="S7" s="9">
        <v>2709277087.5115676</v>
      </c>
      <c r="T7" s="9">
        <v>4481508461.3518419</v>
      </c>
    </row>
    <row r="8" spans="1:21" x14ac:dyDescent="0.25">
      <c r="A8" t="s">
        <v>88</v>
      </c>
      <c r="B8" t="s">
        <v>89</v>
      </c>
      <c r="C8" t="s">
        <v>90</v>
      </c>
      <c r="D8">
        <v>14</v>
      </c>
      <c r="E8" t="s">
        <v>18</v>
      </c>
      <c r="F8" t="s">
        <v>43</v>
      </c>
      <c r="G8">
        <v>35</v>
      </c>
      <c r="H8" s="10">
        <v>3187595006.1588731</v>
      </c>
      <c r="I8">
        <v>938034424.06022787</v>
      </c>
      <c r="K8" s="12"/>
    </row>
    <row r="9" spans="1:21" x14ac:dyDescent="0.25">
      <c r="A9" t="s">
        <v>88</v>
      </c>
      <c r="B9" t="s">
        <v>89</v>
      </c>
      <c r="C9" t="s">
        <v>90</v>
      </c>
      <c r="D9">
        <v>12</v>
      </c>
      <c r="E9" t="s">
        <v>23</v>
      </c>
      <c r="F9" t="s">
        <v>47</v>
      </c>
      <c r="G9">
        <v>35</v>
      </c>
      <c r="H9" s="10">
        <v>4793658666.5124159</v>
      </c>
      <c r="I9">
        <v>1367227596.8317051</v>
      </c>
    </row>
    <row r="10" spans="1:21" x14ac:dyDescent="0.25">
      <c r="P10" t="s">
        <v>107</v>
      </c>
      <c r="S10" s="1" t="s">
        <v>90</v>
      </c>
    </row>
    <row r="12" spans="1:21" x14ac:dyDescent="0.25">
      <c r="P12" t="s">
        <v>108</v>
      </c>
      <c r="Q12" t="s">
        <v>101</v>
      </c>
      <c r="R12" t="s">
        <v>102</v>
      </c>
      <c r="S12" t="s">
        <v>103</v>
      </c>
      <c r="T12" t="s">
        <v>104</v>
      </c>
      <c r="U12" t="s">
        <v>109</v>
      </c>
    </row>
    <row r="13" spans="1:21" ht="15.75" thickBot="1" x14ac:dyDescent="0.3">
      <c r="P13" s="14" t="s">
        <v>105</v>
      </c>
      <c r="Q13" s="14"/>
      <c r="R13" s="14"/>
      <c r="S13" s="14"/>
      <c r="T13" s="14"/>
      <c r="U13" s="14"/>
    </row>
    <row r="14" spans="1:21" x14ac:dyDescent="0.25">
      <c r="P14" s="15" t="s">
        <v>110</v>
      </c>
      <c r="Q14" s="15">
        <v>3</v>
      </c>
      <c r="R14" s="15">
        <v>3</v>
      </c>
      <c r="S14" s="15">
        <v>3</v>
      </c>
      <c r="T14" s="15">
        <v>3</v>
      </c>
      <c r="U14" s="15">
        <v>12</v>
      </c>
    </row>
    <row r="15" spans="1:21" x14ac:dyDescent="0.25">
      <c r="P15" s="15" t="s">
        <v>111</v>
      </c>
      <c r="Q15" s="15">
        <v>0</v>
      </c>
      <c r="R15" s="15">
        <v>0</v>
      </c>
      <c r="S15" s="15">
        <v>3633531914.6358323</v>
      </c>
      <c r="T15" s="15">
        <v>9562785018.4766197</v>
      </c>
      <c r="U15" s="15">
        <v>13196316933.11245</v>
      </c>
    </row>
    <row r="16" spans="1:21" x14ac:dyDescent="0.25">
      <c r="P16" s="15" t="s">
        <v>112</v>
      </c>
      <c r="Q16" s="15">
        <v>0</v>
      </c>
      <c r="R16" s="15">
        <v>0</v>
      </c>
      <c r="S16" s="15">
        <v>1211177304.8786108</v>
      </c>
      <c r="T16" s="15">
        <v>3187595006.1588731</v>
      </c>
      <c r="U16" s="15">
        <v>1099693077.7593708</v>
      </c>
    </row>
    <row r="17" spans="16:21" x14ac:dyDescent="0.25">
      <c r="P17" s="15" t="s">
        <v>113</v>
      </c>
      <c r="Q17" s="15">
        <v>0</v>
      </c>
      <c r="R17" s="15">
        <v>0</v>
      </c>
      <c r="S17" s="15">
        <v>1.0231051899759429E+18</v>
      </c>
      <c r="T17" s="15">
        <v>1.319862871083006E+18</v>
      </c>
      <c r="U17" s="15">
        <v>2.2779249909346706E+18</v>
      </c>
    </row>
    <row r="18" spans="16:21" x14ac:dyDescent="0.25">
      <c r="P18" s="15"/>
      <c r="Q18" s="15"/>
      <c r="R18" s="15"/>
      <c r="S18" s="15"/>
      <c r="T18" s="15"/>
      <c r="U18" s="15"/>
    </row>
    <row r="19" spans="16:21" ht="15.75" thickBot="1" x14ac:dyDescent="0.3">
      <c r="P19" s="14" t="s">
        <v>106</v>
      </c>
      <c r="Q19" s="14"/>
      <c r="R19" s="14"/>
      <c r="S19" s="14"/>
      <c r="T19" s="14"/>
      <c r="U19" s="14"/>
    </row>
    <row r="20" spans="16:21" x14ac:dyDescent="0.25">
      <c r="P20" s="15" t="s">
        <v>110</v>
      </c>
      <c r="Q20" s="15">
        <v>3</v>
      </c>
      <c r="R20" s="15">
        <v>3</v>
      </c>
      <c r="S20" s="15">
        <v>3</v>
      </c>
      <c r="T20" s="15">
        <v>3</v>
      </c>
      <c r="U20" s="15">
        <v>12</v>
      </c>
    </row>
    <row r="21" spans="16:21" x14ac:dyDescent="0.25">
      <c r="P21" s="15" t="s">
        <v>111</v>
      </c>
      <c r="Q21" s="15">
        <v>0</v>
      </c>
      <c r="R21" s="15">
        <v>0</v>
      </c>
      <c r="S21" s="15">
        <v>6474430874.4731102</v>
      </c>
      <c r="T21" s="15">
        <v>14380975999.537247</v>
      </c>
      <c r="U21" s="15">
        <v>20855406874.010357</v>
      </c>
    </row>
    <row r="22" spans="16:21" x14ac:dyDescent="0.25">
      <c r="P22" s="15" t="s">
        <v>112</v>
      </c>
      <c r="Q22" s="15">
        <v>0</v>
      </c>
      <c r="R22" s="15">
        <v>0</v>
      </c>
      <c r="S22" s="15">
        <v>2158143624.8243699</v>
      </c>
      <c r="T22" s="15">
        <v>4793658666.5124159</v>
      </c>
      <c r="U22" s="15">
        <v>1737950572.8341963</v>
      </c>
    </row>
    <row r="23" spans="16:21" x14ac:dyDescent="0.25">
      <c r="P23" s="15" t="s">
        <v>113</v>
      </c>
      <c r="Q23" s="15">
        <v>0</v>
      </c>
      <c r="R23" s="15">
        <v>0</v>
      </c>
      <c r="S23" s="15">
        <v>9.2478444052691354E+17</v>
      </c>
      <c r="T23" s="15">
        <v>2.8039669523073024E+18</v>
      </c>
      <c r="U23" s="15">
        <v>4.9201889464991703E+18</v>
      </c>
    </row>
    <row r="24" spans="16:21" x14ac:dyDescent="0.25">
      <c r="P24" s="15"/>
      <c r="Q24" s="15"/>
      <c r="R24" s="15"/>
      <c r="S24" s="15"/>
      <c r="T24" s="15"/>
      <c r="U24" s="15"/>
    </row>
    <row r="25" spans="16:21" ht="15.75" thickBot="1" x14ac:dyDescent="0.3">
      <c r="P25" s="14" t="s">
        <v>109</v>
      </c>
      <c r="Q25" s="14"/>
      <c r="R25" s="14"/>
      <c r="S25" s="14"/>
    </row>
    <row r="26" spans="16:21" x14ac:dyDescent="0.25">
      <c r="P26" s="15" t="s">
        <v>110</v>
      </c>
      <c r="Q26" s="15">
        <v>6</v>
      </c>
      <c r="R26" s="15">
        <v>6</v>
      </c>
      <c r="S26" s="15">
        <v>6</v>
      </c>
      <c r="T26">
        <v>6</v>
      </c>
    </row>
    <row r="27" spans="16:21" x14ac:dyDescent="0.25">
      <c r="P27" s="15" t="s">
        <v>111</v>
      </c>
      <c r="Q27" s="15">
        <v>0</v>
      </c>
      <c r="R27" s="15">
        <v>0</v>
      </c>
      <c r="S27" s="15">
        <v>10107962789.108942</v>
      </c>
      <c r="T27">
        <v>23943761018.013866</v>
      </c>
    </row>
    <row r="28" spans="16:21" x14ac:dyDescent="0.25">
      <c r="P28" s="15" t="s">
        <v>112</v>
      </c>
      <c r="Q28" s="15">
        <v>0</v>
      </c>
      <c r="R28" s="15">
        <v>0</v>
      </c>
      <c r="S28" s="15">
        <v>1684660464.8514903</v>
      </c>
      <c r="T28">
        <v>3990626836.3356442</v>
      </c>
    </row>
    <row r="29" spans="16:21" x14ac:dyDescent="0.25">
      <c r="P29" s="15" t="s">
        <v>113</v>
      </c>
      <c r="Q29" s="15">
        <v>0</v>
      </c>
      <c r="R29" s="15">
        <v>0</v>
      </c>
      <c r="S29" s="15">
        <v>1.048179415534626E+18</v>
      </c>
      <c r="T29">
        <v>2.4233640736885868E+18</v>
      </c>
    </row>
    <row r="30" spans="16:21" x14ac:dyDescent="0.25">
      <c r="P30" s="15"/>
      <c r="Q30" s="15"/>
      <c r="R30" s="15"/>
      <c r="S30" s="15"/>
    </row>
    <row r="32" spans="16:21" ht="15.75" thickBot="1" x14ac:dyDescent="0.3">
      <c r="P32" t="s">
        <v>114</v>
      </c>
    </row>
    <row r="33" spans="16:22" x14ac:dyDescent="0.25">
      <c r="P33" s="16" t="s">
        <v>115</v>
      </c>
      <c r="Q33" s="16" t="s">
        <v>116</v>
      </c>
      <c r="R33" s="16" t="s">
        <v>117</v>
      </c>
      <c r="S33" s="16" t="s">
        <v>118</v>
      </c>
      <c r="T33" s="16" t="s">
        <v>55</v>
      </c>
      <c r="U33" s="16" t="s">
        <v>119</v>
      </c>
      <c r="V33" s="16" t="s">
        <v>120</v>
      </c>
    </row>
    <row r="34" spans="16:22" x14ac:dyDescent="0.25">
      <c r="P34" s="15" t="s">
        <v>121</v>
      </c>
      <c r="Q34" s="15">
        <v>2.4442357801151693E+18</v>
      </c>
      <c r="R34" s="15">
        <v>1</v>
      </c>
      <c r="S34" s="15">
        <v>2.4442357801151693E+18</v>
      </c>
      <c r="T34" s="15">
        <v>3.2204857930949808</v>
      </c>
      <c r="U34" s="15">
        <v>9.163656937051122E-2</v>
      </c>
      <c r="V34" s="15">
        <v>4.4939984776663584</v>
      </c>
    </row>
    <row r="35" spans="16:22" x14ac:dyDescent="0.25">
      <c r="P35" s="15" t="s">
        <v>122</v>
      </c>
      <c r="Q35" s="15">
        <v>6.4265771645771317E+19</v>
      </c>
      <c r="R35" s="15">
        <v>3</v>
      </c>
      <c r="S35" s="15">
        <v>2.1421923881923772E+19</v>
      </c>
      <c r="T35" s="15">
        <v>28.225182727358209</v>
      </c>
      <c r="U35" s="17">
        <v>1.2590010482321145E-6</v>
      </c>
      <c r="V35" s="15">
        <v>3.2388715174535854</v>
      </c>
    </row>
    <row r="36" spans="16:22" x14ac:dyDescent="0.25">
      <c r="P36" s="15" t="s">
        <v>123</v>
      </c>
      <c r="Q36" s="15">
        <v>2.7700427582145823E+18</v>
      </c>
      <c r="R36" s="15">
        <v>3</v>
      </c>
      <c r="S36" s="15">
        <v>9.2334758607152742E+17</v>
      </c>
      <c r="T36" s="15">
        <v>1.2165879442660748</v>
      </c>
      <c r="U36" s="15">
        <v>0.33584913589985055</v>
      </c>
      <c r="V36" s="15">
        <v>3.2388715174535854</v>
      </c>
    </row>
    <row r="37" spans="16:22" x14ac:dyDescent="0.25">
      <c r="P37" s="15" t="s">
        <v>124</v>
      </c>
      <c r="Q37" s="15">
        <v>1.214343890778633E+19</v>
      </c>
      <c r="R37" s="15">
        <v>16</v>
      </c>
      <c r="S37" s="15">
        <v>7.5896493173664563E+17</v>
      </c>
      <c r="T37" s="15"/>
      <c r="U37" s="15"/>
      <c r="V37" s="15"/>
    </row>
    <row r="38" spans="16:22" x14ac:dyDescent="0.25">
      <c r="P38" s="15"/>
      <c r="Q38" s="15"/>
      <c r="R38" s="15"/>
      <c r="S38" s="15"/>
      <c r="T38" s="15"/>
      <c r="U38" s="15"/>
      <c r="V38" s="15"/>
    </row>
    <row r="39" spans="16:22" ht="15.75" thickBot="1" x14ac:dyDescent="0.3">
      <c r="P39" s="18" t="s">
        <v>109</v>
      </c>
      <c r="Q39" s="18">
        <v>8.1623489091887399E+19</v>
      </c>
      <c r="R39" s="18">
        <v>23</v>
      </c>
      <c r="S39" s="18"/>
      <c r="T39" s="18"/>
      <c r="U39" s="18"/>
      <c r="V39" s="18"/>
    </row>
  </sheetData>
  <mergeCells count="1"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Q38"/>
  <sheetViews>
    <sheetView workbookViewId="0">
      <selection activeCell="T19" sqref="T19"/>
    </sheetView>
  </sheetViews>
  <sheetFormatPr defaultRowHeight="15" x14ac:dyDescent="0.25"/>
  <sheetData>
    <row r="1" spans="1:42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s="1" t="s">
        <v>6</v>
      </c>
      <c r="G1" s="1" t="s">
        <v>99</v>
      </c>
      <c r="H1" s="1" t="s">
        <v>11</v>
      </c>
      <c r="I1" s="1" t="s">
        <v>12</v>
      </c>
      <c r="N1" s="19" t="s">
        <v>97</v>
      </c>
      <c r="O1" s="19"/>
      <c r="P1" s="19" t="s">
        <v>98</v>
      </c>
      <c r="Q1" s="19"/>
      <c r="R1" s="19" t="s">
        <v>96</v>
      </c>
      <c r="S1" s="19"/>
      <c r="W1" t="s">
        <v>100</v>
      </c>
      <c r="X1" t="s">
        <v>101</v>
      </c>
      <c r="Y1" t="s">
        <v>102</v>
      </c>
      <c r="Z1" t="s">
        <v>103</v>
      </c>
      <c r="AA1" t="s">
        <v>104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K1" t="s">
        <v>100</v>
      </c>
      <c r="AL1" t="s">
        <v>101</v>
      </c>
      <c r="AM1" t="s">
        <v>102</v>
      </c>
      <c r="AN1" t="s">
        <v>103</v>
      </c>
      <c r="AO1" t="s">
        <v>104</v>
      </c>
    </row>
    <row r="2" spans="1:42" x14ac:dyDescent="0.25">
      <c r="A2" t="s">
        <v>94</v>
      </c>
      <c r="B2" t="s">
        <v>95</v>
      </c>
      <c r="C2" t="s">
        <v>97</v>
      </c>
      <c r="D2">
        <v>25</v>
      </c>
      <c r="E2" t="s">
        <v>18</v>
      </c>
      <c r="F2" t="s">
        <v>16</v>
      </c>
      <c r="G2">
        <v>0</v>
      </c>
      <c r="H2" s="10">
        <v>860086610.24860156</v>
      </c>
      <c r="I2">
        <v>291770390.67088199</v>
      </c>
      <c r="M2" s="1" t="s">
        <v>99</v>
      </c>
      <c r="N2" s="1" t="s">
        <v>18</v>
      </c>
      <c r="O2" s="1" t="s">
        <v>23</v>
      </c>
      <c r="P2" s="1" t="s">
        <v>18</v>
      </c>
      <c r="Q2" s="1" t="s">
        <v>23</v>
      </c>
      <c r="R2" s="1" t="s">
        <v>18</v>
      </c>
      <c r="S2" s="1" t="s">
        <v>23</v>
      </c>
      <c r="W2" t="s">
        <v>105</v>
      </c>
      <c r="X2">
        <v>1256763875.8118331</v>
      </c>
      <c r="Y2">
        <v>2192849985.3603845</v>
      </c>
      <c r="Z2">
        <v>6161559259.6000147</v>
      </c>
      <c r="AA2">
        <v>9302207773.9417324</v>
      </c>
      <c r="AD2" t="s">
        <v>105</v>
      </c>
      <c r="AE2">
        <v>351699467.83992863</v>
      </c>
      <c r="AF2">
        <v>2164804110.3756576</v>
      </c>
      <c r="AG2">
        <v>3936704435.01897</v>
      </c>
      <c r="AH2">
        <v>7504560742.249464</v>
      </c>
      <c r="AK2" t="s">
        <v>105</v>
      </c>
      <c r="AL2">
        <v>409136907.9325766</v>
      </c>
      <c r="AM2">
        <v>3721701850.2030425</v>
      </c>
      <c r="AN2">
        <v>7015319184.6232128</v>
      </c>
      <c r="AO2">
        <v>9705506969.9624157</v>
      </c>
    </row>
    <row r="3" spans="1:42" x14ac:dyDescent="0.25">
      <c r="A3" t="s">
        <v>94</v>
      </c>
      <c r="B3" t="s">
        <v>95</v>
      </c>
      <c r="C3" t="s">
        <v>97</v>
      </c>
      <c r="D3">
        <v>0</v>
      </c>
      <c r="E3" t="s">
        <v>23</v>
      </c>
      <c r="F3" t="s">
        <v>22</v>
      </c>
      <c r="G3">
        <v>0</v>
      </c>
      <c r="H3">
        <v>0</v>
      </c>
      <c r="I3">
        <v>0</v>
      </c>
      <c r="M3" s="1">
        <v>0</v>
      </c>
      <c r="N3" s="10">
        <v>860086610.24860156</v>
      </c>
      <c r="O3">
        <v>0</v>
      </c>
      <c r="P3" s="10">
        <v>174934920.79723364</v>
      </c>
      <c r="Q3">
        <v>0</v>
      </c>
      <c r="R3" s="10">
        <v>377795798.19889826</v>
      </c>
      <c r="S3" s="10">
        <v>39004162.03399808</v>
      </c>
      <c r="X3">
        <v>563359454.01370525</v>
      </c>
      <c r="Y3">
        <v>1357972457.3003411</v>
      </c>
      <c r="Z3">
        <v>5030647485.3011265</v>
      </c>
      <c r="AA3">
        <v>5540683992.523982</v>
      </c>
      <c r="AE3">
        <v>110223473.82499982</v>
      </c>
      <c r="AF3">
        <v>1083767508.8250656</v>
      </c>
      <c r="AG3">
        <v>3691714015.4100847</v>
      </c>
      <c r="AH3">
        <v>4370324292.4827185</v>
      </c>
      <c r="AL3">
        <v>495296731.19337863</v>
      </c>
      <c r="AM3">
        <v>2529118060.9971371</v>
      </c>
      <c r="AN3">
        <v>4065986499.6655374</v>
      </c>
      <c r="AO3">
        <v>7236060553.5752516</v>
      </c>
    </row>
    <row r="4" spans="1:42" x14ac:dyDescent="0.25">
      <c r="A4" t="s">
        <v>94</v>
      </c>
      <c r="B4" t="s">
        <v>95</v>
      </c>
      <c r="C4" t="s">
        <v>98</v>
      </c>
      <c r="D4">
        <v>12</v>
      </c>
      <c r="E4" t="s">
        <v>18</v>
      </c>
      <c r="F4" t="s">
        <v>16</v>
      </c>
      <c r="G4">
        <v>0</v>
      </c>
      <c r="H4" s="10">
        <v>174934920.79723364</v>
      </c>
      <c r="I4">
        <v>126476840.69405767</v>
      </c>
      <c r="M4" s="1">
        <v>15</v>
      </c>
      <c r="N4" s="10">
        <v>2247067265.1168704</v>
      </c>
      <c r="O4" s="10">
        <v>1147139627.8039658</v>
      </c>
      <c r="P4" s="10">
        <v>1972916253.6044893</v>
      </c>
      <c r="Q4" s="10">
        <v>282525253.74742657</v>
      </c>
      <c r="R4" s="10">
        <v>3017581500.7107053</v>
      </c>
      <c r="S4" s="10">
        <v>318543496.64370281</v>
      </c>
      <c r="X4">
        <v>760136500.92026663</v>
      </c>
      <c r="Y4">
        <v>3190379352.6898851</v>
      </c>
      <c r="Z4">
        <v>6717861520.8366709</v>
      </c>
      <c r="AA4">
        <v>4156136162.0865159</v>
      </c>
      <c r="AE4">
        <v>62881820.72677248</v>
      </c>
      <c r="AF4">
        <v>2670177141.6127448</v>
      </c>
      <c r="AG4">
        <v>5836703574.0010538</v>
      </c>
      <c r="AH4">
        <v>4184175292.5741878</v>
      </c>
      <c r="AL4">
        <v>228953755.47073945</v>
      </c>
      <c r="AM4">
        <v>2801924590.9319367</v>
      </c>
      <c r="AN4">
        <v>6509321714.7186518</v>
      </c>
      <c r="AO4">
        <v>6105355611.7433805</v>
      </c>
    </row>
    <row r="5" spans="1:42" x14ac:dyDescent="0.25">
      <c r="A5" t="s">
        <v>94</v>
      </c>
      <c r="B5" t="s">
        <v>95</v>
      </c>
      <c r="C5" t="s">
        <v>98</v>
      </c>
      <c r="D5">
        <v>0</v>
      </c>
      <c r="E5" t="s">
        <v>23</v>
      </c>
      <c r="F5" t="s">
        <v>22</v>
      </c>
      <c r="G5">
        <v>0</v>
      </c>
      <c r="H5">
        <v>0</v>
      </c>
      <c r="I5">
        <v>0</v>
      </c>
      <c r="M5" s="1">
        <v>25</v>
      </c>
      <c r="N5" s="10">
        <v>5970022755.2459373</v>
      </c>
      <c r="O5" s="10">
        <v>2152974243.5879245</v>
      </c>
      <c r="P5" s="10">
        <v>4488374008.1433687</v>
      </c>
      <c r="Q5" s="10">
        <v>1412973147.8911448</v>
      </c>
      <c r="R5" s="10">
        <v>5863542466.3358002</v>
      </c>
      <c r="S5" s="10">
        <v>1844366546.6917217</v>
      </c>
      <c r="W5" t="s">
        <v>106</v>
      </c>
      <c r="X5">
        <v>0</v>
      </c>
      <c r="Y5">
        <v>923842251.93894899</v>
      </c>
      <c r="Z5">
        <v>1402455536.1688366</v>
      </c>
      <c r="AA5">
        <v>7926142944.5337791</v>
      </c>
      <c r="AD5" t="s">
        <v>106</v>
      </c>
      <c r="AE5">
        <v>0</v>
      </c>
      <c r="AF5">
        <v>278912717.40716445</v>
      </c>
      <c r="AG5">
        <v>991673669.9210695</v>
      </c>
      <c r="AH5">
        <v>5879562840.4049158</v>
      </c>
      <c r="AK5" t="s">
        <v>106</v>
      </c>
      <c r="AL5">
        <v>8954745.1179930903</v>
      </c>
      <c r="AM5">
        <v>360815899.80167121</v>
      </c>
      <c r="AN5">
        <v>1693184907.3300266</v>
      </c>
      <c r="AO5">
        <v>5963353585.5559006</v>
      </c>
    </row>
    <row r="6" spans="1:42" x14ac:dyDescent="0.25">
      <c r="A6" t="s">
        <v>94</v>
      </c>
      <c r="B6" t="s">
        <v>95</v>
      </c>
      <c r="C6" t="s">
        <v>96</v>
      </c>
      <c r="D6">
        <v>13</v>
      </c>
      <c r="E6" t="s">
        <v>18</v>
      </c>
      <c r="F6" t="s">
        <v>16</v>
      </c>
      <c r="G6">
        <v>0</v>
      </c>
      <c r="H6" s="10">
        <v>377795798.19889826</v>
      </c>
      <c r="I6">
        <v>110969497.45673791</v>
      </c>
      <c r="M6" s="1">
        <v>35</v>
      </c>
      <c r="N6" s="10">
        <v>6333009309.5174103</v>
      </c>
      <c r="O6" s="10">
        <v>8463840979.3621788</v>
      </c>
      <c r="P6" s="10">
        <v>5353020109.1021233</v>
      </c>
      <c r="Q6" s="10">
        <v>6282252306.3902159</v>
      </c>
      <c r="R6" s="10">
        <v>7682307711.7603493</v>
      </c>
      <c r="S6" s="10">
        <v>6566229982.0049601</v>
      </c>
      <c r="X6">
        <v>0</v>
      </c>
      <c r="Y6">
        <v>1019523279.5543941</v>
      </c>
      <c r="Z6">
        <v>2284437256.4154429</v>
      </c>
      <c r="AA6">
        <v>9359467417.2478943</v>
      </c>
      <c r="AE6">
        <v>0</v>
      </c>
      <c r="AF6">
        <v>415443784.4016462</v>
      </c>
      <c r="AG6">
        <v>1610848921.1550443</v>
      </c>
      <c r="AH6">
        <v>6558468192.4060135</v>
      </c>
      <c r="AL6">
        <v>34830979.124562487</v>
      </c>
      <c r="AM6">
        <v>372415056.36898088</v>
      </c>
      <c r="AN6">
        <v>1904302462.2966468</v>
      </c>
      <c r="AO6">
        <v>7512063354.9350681</v>
      </c>
    </row>
    <row r="7" spans="1:42" x14ac:dyDescent="0.25">
      <c r="A7" t="s">
        <v>94</v>
      </c>
      <c r="B7" t="s">
        <v>95</v>
      </c>
      <c r="C7" t="s">
        <v>96</v>
      </c>
      <c r="D7">
        <v>12</v>
      </c>
      <c r="E7" t="s">
        <v>23</v>
      </c>
      <c r="F7" t="s">
        <v>22</v>
      </c>
      <c r="G7">
        <v>0</v>
      </c>
      <c r="H7" s="10">
        <v>39004162.03399808</v>
      </c>
      <c r="I7">
        <v>26404350.976052783</v>
      </c>
      <c r="X7">
        <v>0</v>
      </c>
      <c r="Y7">
        <v>1498053351.9185545</v>
      </c>
      <c r="Z7">
        <v>2772029938.1794934</v>
      </c>
      <c r="AA7">
        <v>8105912576.3048639</v>
      </c>
      <c r="AE7">
        <v>0</v>
      </c>
      <c r="AF7">
        <v>153219259.43346897</v>
      </c>
      <c r="AG7">
        <v>1636396852.5973208</v>
      </c>
      <c r="AH7">
        <v>6408725886.3597174</v>
      </c>
      <c r="AL7">
        <v>73226761.859438673</v>
      </c>
      <c r="AM7">
        <v>222399533.76045626</v>
      </c>
      <c r="AN7">
        <v>1935612270.4484916</v>
      </c>
      <c r="AO7">
        <v>6223273005.5239124</v>
      </c>
    </row>
    <row r="8" spans="1:42" x14ac:dyDescent="0.25">
      <c r="A8" t="s">
        <v>94</v>
      </c>
      <c r="B8" t="s">
        <v>95</v>
      </c>
      <c r="C8" t="s">
        <v>97</v>
      </c>
      <c r="D8">
        <v>21</v>
      </c>
      <c r="E8" t="s">
        <v>18</v>
      </c>
      <c r="F8" t="s">
        <v>27</v>
      </c>
      <c r="G8">
        <v>15</v>
      </c>
      <c r="H8" s="10">
        <v>2247067265.1168704</v>
      </c>
      <c r="I8">
        <v>749058694.91245759</v>
      </c>
    </row>
    <row r="9" spans="1:42" x14ac:dyDescent="0.25">
      <c r="A9" t="s">
        <v>94</v>
      </c>
      <c r="B9" t="s">
        <v>95</v>
      </c>
      <c r="C9" t="s">
        <v>97</v>
      </c>
      <c r="D9">
        <v>29</v>
      </c>
      <c r="E9" t="s">
        <v>23</v>
      </c>
      <c r="F9" t="s">
        <v>31</v>
      </c>
      <c r="G9">
        <v>15</v>
      </c>
      <c r="H9" s="10">
        <v>1147139627.8039658</v>
      </c>
      <c r="I9">
        <v>251189232.90401945</v>
      </c>
    </row>
    <row r="10" spans="1:42" x14ac:dyDescent="0.25">
      <c r="A10" t="s">
        <v>94</v>
      </c>
      <c r="B10" t="s">
        <v>95</v>
      </c>
      <c r="C10" t="s">
        <v>98</v>
      </c>
      <c r="D10">
        <v>15</v>
      </c>
      <c r="E10" t="s">
        <v>18</v>
      </c>
      <c r="F10" t="s">
        <v>27</v>
      </c>
      <c r="G10">
        <v>15</v>
      </c>
      <c r="H10" s="10">
        <v>1972916253.6044893</v>
      </c>
      <c r="I10">
        <v>661709701.16940665</v>
      </c>
    </row>
    <row r="11" spans="1:42" x14ac:dyDescent="0.25">
      <c r="A11" t="s">
        <v>94</v>
      </c>
      <c r="B11" t="s">
        <v>95</v>
      </c>
      <c r="C11" t="s">
        <v>98</v>
      </c>
      <c r="D11">
        <v>12</v>
      </c>
      <c r="E11" t="s">
        <v>23</v>
      </c>
      <c r="F11" t="s">
        <v>31</v>
      </c>
      <c r="G11">
        <v>15</v>
      </c>
      <c r="H11" s="10">
        <v>282525253.74742657</v>
      </c>
      <c r="I11">
        <v>107083186.31731686</v>
      </c>
    </row>
    <row r="12" spans="1:42" x14ac:dyDescent="0.25">
      <c r="A12" t="s">
        <v>94</v>
      </c>
      <c r="B12" t="s">
        <v>95</v>
      </c>
      <c r="C12" t="s">
        <v>96</v>
      </c>
      <c r="D12">
        <v>11</v>
      </c>
      <c r="E12" t="s">
        <v>18</v>
      </c>
      <c r="F12" t="s">
        <v>27</v>
      </c>
      <c r="G12">
        <v>15</v>
      </c>
      <c r="H12" s="10">
        <v>3017581500.7107053</v>
      </c>
      <c r="I12">
        <v>510192741.7624808</v>
      </c>
      <c r="W12" t="s">
        <v>107</v>
      </c>
      <c r="Y12" s="1" t="s">
        <v>97</v>
      </c>
      <c r="AD12" t="s">
        <v>107</v>
      </c>
      <c r="AF12" s="1" t="s">
        <v>98</v>
      </c>
      <c r="AK12" t="s">
        <v>107</v>
      </c>
      <c r="AL12" s="1" t="s">
        <v>96</v>
      </c>
    </row>
    <row r="13" spans="1:42" x14ac:dyDescent="0.25">
      <c r="A13" t="s">
        <v>94</v>
      </c>
      <c r="B13" t="s">
        <v>95</v>
      </c>
      <c r="C13" t="s">
        <v>96</v>
      </c>
      <c r="D13">
        <v>12</v>
      </c>
      <c r="E13" t="s">
        <v>23</v>
      </c>
      <c r="F13" t="s">
        <v>31</v>
      </c>
      <c r="G13">
        <v>15</v>
      </c>
      <c r="H13" s="10">
        <v>318543496.64370281</v>
      </c>
      <c r="I13">
        <v>68148765.248973414</v>
      </c>
    </row>
    <row r="14" spans="1:42" x14ac:dyDescent="0.25">
      <c r="A14" t="s">
        <v>94</v>
      </c>
      <c r="B14" t="s">
        <v>95</v>
      </c>
      <c r="C14" t="s">
        <v>97</v>
      </c>
      <c r="D14">
        <v>23</v>
      </c>
      <c r="E14" t="s">
        <v>18</v>
      </c>
      <c r="F14" t="s">
        <v>35</v>
      </c>
      <c r="G14">
        <v>25</v>
      </c>
      <c r="H14" s="10">
        <v>5970022755.2459373</v>
      </c>
      <c r="I14">
        <v>701991203.55465484</v>
      </c>
      <c r="W14" t="s">
        <v>108</v>
      </c>
      <c r="X14" t="s">
        <v>101</v>
      </c>
      <c r="Y14" t="s">
        <v>102</v>
      </c>
      <c r="Z14" t="s">
        <v>103</v>
      </c>
      <c r="AA14" t="s">
        <v>104</v>
      </c>
      <c r="AB14" t="s">
        <v>109</v>
      </c>
      <c r="AD14" t="s">
        <v>108</v>
      </c>
      <c r="AE14" t="s">
        <v>101</v>
      </c>
      <c r="AF14" t="s">
        <v>102</v>
      </c>
      <c r="AG14" t="s">
        <v>103</v>
      </c>
      <c r="AH14" t="s">
        <v>104</v>
      </c>
      <c r="AI14" t="s">
        <v>109</v>
      </c>
      <c r="AK14" t="s">
        <v>108</v>
      </c>
      <c r="AL14" t="s">
        <v>101</v>
      </c>
      <c r="AM14" t="s">
        <v>102</v>
      </c>
      <c r="AN14" t="s">
        <v>103</v>
      </c>
      <c r="AO14" t="s">
        <v>104</v>
      </c>
      <c r="AP14" t="s">
        <v>109</v>
      </c>
    </row>
    <row r="15" spans="1:42" ht="15.75" thickBot="1" x14ac:dyDescent="0.3">
      <c r="A15" t="s">
        <v>94</v>
      </c>
      <c r="B15" t="s">
        <v>95</v>
      </c>
      <c r="C15" t="s">
        <v>97</v>
      </c>
      <c r="D15">
        <v>15</v>
      </c>
      <c r="E15" t="s">
        <v>23</v>
      </c>
      <c r="F15" t="s">
        <v>39</v>
      </c>
      <c r="G15">
        <v>25</v>
      </c>
      <c r="H15" s="10">
        <v>2152974243.5879245</v>
      </c>
      <c r="I15">
        <v>566801201.7553581</v>
      </c>
      <c r="W15" s="14" t="s">
        <v>105</v>
      </c>
      <c r="X15" s="14"/>
      <c r="Y15" s="14"/>
      <c r="Z15" s="14"/>
      <c r="AA15" s="14"/>
      <c r="AB15" s="14"/>
      <c r="AD15" s="14" t="s">
        <v>105</v>
      </c>
      <c r="AE15" s="14"/>
      <c r="AF15" s="14"/>
      <c r="AG15" s="14"/>
      <c r="AH15" s="14"/>
      <c r="AI15" s="14"/>
      <c r="AK15" s="14" t="s">
        <v>105</v>
      </c>
      <c r="AL15" s="14"/>
      <c r="AM15" s="14"/>
      <c r="AN15" s="14"/>
      <c r="AO15" s="14"/>
      <c r="AP15" s="14"/>
    </row>
    <row r="16" spans="1:42" x14ac:dyDescent="0.25">
      <c r="A16" t="s">
        <v>94</v>
      </c>
      <c r="B16" t="s">
        <v>95</v>
      </c>
      <c r="C16" t="s">
        <v>98</v>
      </c>
      <c r="D16">
        <v>11</v>
      </c>
      <c r="E16" t="s">
        <v>18</v>
      </c>
      <c r="F16" t="s">
        <v>35</v>
      </c>
      <c r="G16">
        <v>25</v>
      </c>
      <c r="H16" s="10">
        <v>4488374008.1433687</v>
      </c>
      <c r="I16">
        <v>958644716.96575058</v>
      </c>
      <c r="W16" s="15" t="s">
        <v>110</v>
      </c>
      <c r="X16" s="15">
        <v>3</v>
      </c>
      <c r="Y16" s="15">
        <v>3</v>
      </c>
      <c r="Z16" s="15">
        <v>3</v>
      </c>
      <c r="AA16" s="15">
        <v>3</v>
      </c>
      <c r="AB16" s="15">
        <v>12</v>
      </c>
      <c r="AD16" s="15" t="s">
        <v>110</v>
      </c>
      <c r="AE16" s="15">
        <v>3</v>
      </c>
      <c r="AF16" s="15">
        <v>3</v>
      </c>
      <c r="AG16" s="15">
        <v>3</v>
      </c>
      <c r="AH16" s="15">
        <v>3</v>
      </c>
      <c r="AI16" s="15">
        <v>12</v>
      </c>
      <c r="AK16" s="15" t="s">
        <v>110</v>
      </c>
      <c r="AL16" s="15">
        <v>3</v>
      </c>
      <c r="AM16" s="15">
        <v>3</v>
      </c>
      <c r="AN16" s="15">
        <v>3</v>
      </c>
      <c r="AO16" s="15">
        <v>3</v>
      </c>
      <c r="AP16" s="15">
        <v>12</v>
      </c>
    </row>
    <row r="17" spans="1:42" x14ac:dyDescent="0.25">
      <c r="A17" t="s">
        <v>94</v>
      </c>
      <c r="B17" t="s">
        <v>95</v>
      </c>
      <c r="C17" t="s">
        <v>98</v>
      </c>
      <c r="D17">
        <v>13</v>
      </c>
      <c r="E17" t="s">
        <v>23</v>
      </c>
      <c r="F17" t="s">
        <v>39</v>
      </c>
      <c r="G17">
        <v>25</v>
      </c>
      <c r="H17" s="10">
        <v>1412973147.8911448</v>
      </c>
      <c r="I17">
        <v>298086242.33448327</v>
      </c>
      <c r="W17" s="15" t="s">
        <v>111</v>
      </c>
      <c r="X17" s="15">
        <v>2580259830.7458048</v>
      </c>
      <c r="Y17" s="15">
        <v>6741201795.3506107</v>
      </c>
      <c r="Z17" s="15">
        <v>17910068265.737812</v>
      </c>
      <c r="AA17" s="15">
        <v>18999027928.552231</v>
      </c>
      <c r="AB17" s="15">
        <v>46230557820.386459</v>
      </c>
      <c r="AD17" s="15" t="s">
        <v>111</v>
      </c>
      <c r="AE17" s="15">
        <v>524804762.39170092</v>
      </c>
      <c r="AF17" s="15">
        <v>5918748760.813468</v>
      </c>
      <c r="AG17" s="15">
        <v>13465122024.430107</v>
      </c>
      <c r="AH17" s="15">
        <v>16059060327.30637</v>
      </c>
      <c r="AI17" s="15">
        <v>35967735874.941643</v>
      </c>
      <c r="AK17" s="15" t="s">
        <v>111</v>
      </c>
      <c r="AL17" s="15">
        <v>1133387394.5966947</v>
      </c>
      <c r="AM17" s="15">
        <v>9052744502.1321163</v>
      </c>
      <c r="AN17" s="15">
        <v>17590627399.007401</v>
      </c>
      <c r="AO17" s="15">
        <v>23046923135.281048</v>
      </c>
      <c r="AP17" s="15">
        <v>50823682431.017258</v>
      </c>
    </row>
    <row r="18" spans="1:42" x14ac:dyDescent="0.25">
      <c r="A18" t="s">
        <v>94</v>
      </c>
      <c r="B18" t="s">
        <v>95</v>
      </c>
      <c r="C18" t="s">
        <v>96</v>
      </c>
      <c r="D18">
        <v>14</v>
      </c>
      <c r="E18" t="s">
        <v>18</v>
      </c>
      <c r="F18" t="s">
        <v>35</v>
      </c>
      <c r="G18">
        <v>25</v>
      </c>
      <c r="H18" s="10">
        <v>5863542466.3358002</v>
      </c>
      <c r="I18">
        <v>1287740644.1441946</v>
      </c>
      <c r="W18" s="15" t="s">
        <v>112</v>
      </c>
      <c r="X18" s="15">
        <v>860086610.24860156</v>
      </c>
      <c r="Y18" s="15">
        <v>2247067265.1168704</v>
      </c>
      <c r="Z18" s="15">
        <v>5970022755.2459373</v>
      </c>
      <c r="AA18" s="15">
        <v>6333009309.5174103</v>
      </c>
      <c r="AB18" s="15">
        <v>3852546485.0322051</v>
      </c>
      <c r="AD18" s="15" t="s">
        <v>112</v>
      </c>
      <c r="AE18" s="15">
        <v>174934920.79723364</v>
      </c>
      <c r="AF18" s="15">
        <v>1972916253.6044893</v>
      </c>
      <c r="AG18" s="15">
        <v>4488374008.1433687</v>
      </c>
      <c r="AH18" s="15">
        <v>5353020109.1021233</v>
      </c>
      <c r="AI18" s="15">
        <v>2997311322.9118037</v>
      </c>
      <c r="AK18" s="15" t="s">
        <v>112</v>
      </c>
      <c r="AL18" s="15">
        <v>377795798.19889826</v>
      </c>
      <c r="AM18" s="15">
        <v>3017581500.7107053</v>
      </c>
      <c r="AN18" s="15">
        <v>5863542466.3358002</v>
      </c>
      <c r="AO18" s="15">
        <v>7682307711.7603493</v>
      </c>
      <c r="AP18" s="15">
        <v>4235306869.2514381</v>
      </c>
    </row>
    <row r="19" spans="1:42" x14ac:dyDescent="0.25">
      <c r="A19" t="s">
        <v>94</v>
      </c>
      <c r="B19" t="s">
        <v>95</v>
      </c>
      <c r="C19" t="s">
        <v>96</v>
      </c>
      <c r="D19">
        <v>23</v>
      </c>
      <c r="E19" t="s">
        <v>23</v>
      </c>
      <c r="F19" t="s">
        <v>39</v>
      </c>
      <c r="G19">
        <v>25</v>
      </c>
      <c r="H19" s="10">
        <v>1844366546.6917217</v>
      </c>
      <c r="I19">
        <v>107663030.11926781</v>
      </c>
      <c r="W19" s="15" t="s">
        <v>113</v>
      </c>
      <c r="X19" s="15">
        <v>1.2769494130835866E+17</v>
      </c>
      <c r="Y19" s="15">
        <v>8.4163339263593165E+17</v>
      </c>
      <c r="Z19" s="15">
        <v>7.3918747480216371E+17</v>
      </c>
      <c r="AA19" s="15">
        <v>7.0913478145470874E+18</v>
      </c>
      <c r="AB19" s="15">
        <v>7.6460064423282514E+18</v>
      </c>
      <c r="AD19" s="15" t="s">
        <v>113</v>
      </c>
      <c r="AE19" s="15">
        <v>2.3994586847925072E+16</v>
      </c>
      <c r="AF19" s="15">
        <v>6.5678959293255782E+17</v>
      </c>
      <c r="AG19" s="15">
        <v>1.3784995400495145E+18</v>
      </c>
      <c r="AH19" s="15">
        <v>3.4805081846047785E+18</v>
      </c>
      <c r="AI19" s="15">
        <v>5.5857327907677532E+18</v>
      </c>
      <c r="AK19" s="15" t="s">
        <v>113</v>
      </c>
      <c r="AL19" s="15">
        <v>1.8471344048701408E+16</v>
      </c>
      <c r="AM19" s="15">
        <v>3.9044495062067405E+17</v>
      </c>
      <c r="AN19" s="15">
        <v>2.487413949871358E+18</v>
      </c>
      <c r="AO19" s="15">
        <v>3.3896248451628073E+18</v>
      </c>
      <c r="AP19" s="15">
        <v>9.5691407538598441E+18</v>
      </c>
    </row>
    <row r="20" spans="1:42" x14ac:dyDescent="0.25">
      <c r="A20" t="s">
        <v>94</v>
      </c>
      <c r="B20" t="s">
        <v>95</v>
      </c>
      <c r="C20" t="s">
        <v>97</v>
      </c>
      <c r="D20">
        <v>27</v>
      </c>
      <c r="E20" t="s">
        <v>18</v>
      </c>
      <c r="F20" t="s">
        <v>43</v>
      </c>
      <c r="G20">
        <v>35</v>
      </c>
      <c r="H20" s="10">
        <v>6333009309.5174103</v>
      </c>
      <c r="I20">
        <v>2174296486.1531777</v>
      </c>
      <c r="W20" s="15"/>
      <c r="X20" s="15"/>
      <c r="Y20" s="15"/>
      <c r="Z20" s="15"/>
      <c r="AA20" s="15"/>
      <c r="AB20" s="15"/>
      <c r="AD20" s="15"/>
      <c r="AE20" s="15"/>
      <c r="AF20" s="15"/>
      <c r="AG20" s="15"/>
      <c r="AH20" s="15"/>
      <c r="AI20" s="15"/>
      <c r="AK20" s="15"/>
      <c r="AL20" s="15"/>
      <c r="AM20" s="15"/>
      <c r="AN20" s="15"/>
      <c r="AO20" s="15"/>
      <c r="AP20" s="15"/>
    </row>
    <row r="21" spans="1:42" ht="15.75" thickBot="1" x14ac:dyDescent="0.3">
      <c r="A21" t="s">
        <v>94</v>
      </c>
      <c r="B21" t="s">
        <v>95</v>
      </c>
      <c r="C21" t="s">
        <v>97</v>
      </c>
      <c r="D21">
        <v>40</v>
      </c>
      <c r="E21" t="s">
        <v>23</v>
      </c>
      <c r="F21" t="s">
        <v>47</v>
      </c>
      <c r="G21">
        <v>35</v>
      </c>
      <c r="H21" s="10">
        <v>8463840979.3621788</v>
      </c>
      <c r="I21">
        <v>637541798.52862406</v>
      </c>
      <c r="W21" s="14" t="s">
        <v>106</v>
      </c>
      <c r="X21" s="14"/>
      <c r="Y21" s="14"/>
      <c r="Z21" s="14"/>
      <c r="AA21" s="14"/>
      <c r="AB21" s="14"/>
      <c r="AD21" s="14" t="s">
        <v>106</v>
      </c>
      <c r="AE21" s="14"/>
      <c r="AF21" s="14"/>
      <c r="AG21" s="14"/>
      <c r="AH21" s="14"/>
      <c r="AI21" s="14"/>
      <c r="AK21" s="14" t="s">
        <v>106</v>
      </c>
      <c r="AL21" s="14"/>
      <c r="AM21" s="14"/>
      <c r="AN21" s="14"/>
      <c r="AO21" s="14"/>
      <c r="AP21" s="14"/>
    </row>
    <row r="22" spans="1:42" x14ac:dyDescent="0.25">
      <c r="A22" t="s">
        <v>94</v>
      </c>
      <c r="B22" t="s">
        <v>95</v>
      </c>
      <c r="C22" t="s">
        <v>98</v>
      </c>
      <c r="D22">
        <v>14</v>
      </c>
      <c r="E22" t="s">
        <v>18</v>
      </c>
      <c r="F22" t="s">
        <v>43</v>
      </c>
      <c r="G22">
        <v>35</v>
      </c>
      <c r="H22" s="10">
        <v>5353020109.1021233</v>
      </c>
      <c r="I22">
        <v>1523265830.2924402</v>
      </c>
      <c r="W22" s="15" t="s">
        <v>110</v>
      </c>
      <c r="X22" s="15">
        <v>3</v>
      </c>
      <c r="Y22" s="15">
        <v>3</v>
      </c>
      <c r="Z22" s="15">
        <v>3</v>
      </c>
      <c r="AA22" s="15">
        <v>3</v>
      </c>
      <c r="AB22" s="15">
        <v>12</v>
      </c>
      <c r="AD22" s="15" t="s">
        <v>110</v>
      </c>
      <c r="AE22" s="15">
        <v>3</v>
      </c>
      <c r="AF22" s="15">
        <v>3</v>
      </c>
      <c r="AG22" s="15">
        <v>3</v>
      </c>
      <c r="AH22" s="15">
        <v>3</v>
      </c>
      <c r="AI22" s="15">
        <v>12</v>
      </c>
      <c r="AK22" s="15" t="s">
        <v>110</v>
      </c>
      <c r="AL22" s="15">
        <v>3</v>
      </c>
      <c r="AM22" s="15">
        <v>3</v>
      </c>
      <c r="AN22" s="15">
        <v>3</v>
      </c>
      <c r="AO22" s="15">
        <v>3</v>
      </c>
      <c r="AP22" s="15">
        <v>12</v>
      </c>
    </row>
    <row r="23" spans="1:42" x14ac:dyDescent="0.25">
      <c r="A23" t="s">
        <v>94</v>
      </c>
      <c r="B23" t="s">
        <v>95</v>
      </c>
      <c r="C23" t="s">
        <v>98</v>
      </c>
      <c r="D23">
        <v>11</v>
      </c>
      <c r="E23" t="s">
        <v>23</v>
      </c>
      <c r="F23" t="s">
        <v>47</v>
      </c>
      <c r="G23">
        <v>35</v>
      </c>
      <c r="H23" s="10">
        <v>6282252306.3902159</v>
      </c>
      <c r="I23">
        <v>291232775.24649143</v>
      </c>
      <c r="W23" s="15" t="s">
        <v>111</v>
      </c>
      <c r="X23" s="15">
        <v>0</v>
      </c>
      <c r="Y23" s="15">
        <v>3441418883.4118977</v>
      </c>
      <c r="Z23" s="15">
        <v>6458922730.763773</v>
      </c>
      <c r="AA23" s="15">
        <v>25391522938.086536</v>
      </c>
      <c r="AB23" s="15">
        <v>35291864552.262215</v>
      </c>
      <c r="AD23" s="15" t="s">
        <v>111</v>
      </c>
      <c r="AE23" s="15">
        <v>0</v>
      </c>
      <c r="AF23" s="15">
        <v>847575761.24227965</v>
      </c>
      <c r="AG23" s="15">
        <v>4238919443.6734343</v>
      </c>
      <c r="AH23" s="15">
        <v>18846756919.170647</v>
      </c>
      <c r="AI23" s="15">
        <v>23933252124.086365</v>
      </c>
      <c r="AK23" s="15" t="s">
        <v>111</v>
      </c>
      <c r="AL23" s="15">
        <v>117012486.10199425</v>
      </c>
      <c r="AM23" s="15">
        <v>955630489.93110847</v>
      </c>
      <c r="AN23" s="15">
        <v>5533099640.0751648</v>
      </c>
      <c r="AO23" s="15">
        <v>19698689946.014881</v>
      </c>
      <c r="AP23" s="15">
        <v>26304432562.123146</v>
      </c>
    </row>
    <row r="24" spans="1:42" x14ac:dyDescent="0.25">
      <c r="A24" t="s">
        <v>94</v>
      </c>
      <c r="B24" t="s">
        <v>95</v>
      </c>
      <c r="C24" t="s">
        <v>96</v>
      </c>
      <c r="D24">
        <v>11</v>
      </c>
      <c r="E24" t="s">
        <v>18</v>
      </c>
      <c r="F24" t="s">
        <v>43</v>
      </c>
      <c r="G24">
        <v>35</v>
      </c>
      <c r="H24" s="10">
        <v>7682307711.7603493</v>
      </c>
      <c r="I24">
        <v>1503246452.4405854</v>
      </c>
      <c r="W24" s="15" t="s">
        <v>112</v>
      </c>
      <c r="X24" s="15">
        <v>0</v>
      </c>
      <c r="Y24" s="15">
        <v>1147139627.8039658</v>
      </c>
      <c r="Z24" s="15">
        <v>2152974243.5879245</v>
      </c>
      <c r="AA24" s="15">
        <v>8463840979.3621788</v>
      </c>
      <c r="AB24" s="15">
        <v>2940988712.688518</v>
      </c>
      <c r="AD24" s="15" t="s">
        <v>112</v>
      </c>
      <c r="AE24" s="15">
        <v>0</v>
      </c>
      <c r="AF24" s="15">
        <v>282525253.74742657</v>
      </c>
      <c r="AG24" s="15">
        <v>1412973147.8911448</v>
      </c>
      <c r="AH24" s="15">
        <v>6282252306.3902159</v>
      </c>
      <c r="AI24" s="15">
        <v>1994437677.0071971</v>
      </c>
      <c r="AK24" s="15" t="s">
        <v>112</v>
      </c>
      <c r="AL24" s="15">
        <v>39004162.03399808</v>
      </c>
      <c r="AM24" s="15">
        <v>318543496.64370281</v>
      </c>
      <c r="AN24" s="15">
        <v>1844366546.6917217</v>
      </c>
      <c r="AO24" s="15">
        <v>6566229982.0049601</v>
      </c>
      <c r="AP24" s="15">
        <v>2192036046.8435955</v>
      </c>
    </row>
    <row r="25" spans="1:42" x14ac:dyDescent="0.25">
      <c r="A25" t="s">
        <v>94</v>
      </c>
      <c r="B25" t="s">
        <v>95</v>
      </c>
      <c r="C25" t="s">
        <v>96</v>
      </c>
      <c r="D25">
        <v>15</v>
      </c>
      <c r="E25" t="s">
        <v>23</v>
      </c>
      <c r="F25" t="s">
        <v>47</v>
      </c>
      <c r="G25">
        <v>35</v>
      </c>
      <c r="H25" s="10">
        <v>6566229982.0049601</v>
      </c>
      <c r="I25">
        <v>677170634.93647134</v>
      </c>
      <c r="W25" s="15" t="s">
        <v>113</v>
      </c>
      <c r="X25" s="15">
        <v>0</v>
      </c>
      <c r="Y25" s="15">
        <v>9.4644046090364416E+16</v>
      </c>
      <c r="Z25" s="15">
        <v>4.8189540346697728E+17</v>
      </c>
      <c r="AA25" s="15">
        <v>6.0968931730666893E+17</v>
      </c>
      <c r="AB25" s="15">
        <v>1.1940270624116191E+19</v>
      </c>
      <c r="AD25" s="15" t="s">
        <v>113</v>
      </c>
      <c r="AE25" s="15">
        <v>0</v>
      </c>
      <c r="AF25" s="15">
        <v>1.7200213187803808E+16</v>
      </c>
      <c r="AG25" s="15">
        <v>1.3328311180363878E+17</v>
      </c>
      <c r="AH25" s="15">
        <v>1.2722479406666006E+17</v>
      </c>
      <c r="AI25" s="15">
        <v>7.0410054089964319E+18</v>
      </c>
      <c r="AK25" s="15" t="s">
        <v>113</v>
      </c>
      <c r="AL25" s="15">
        <v>1045784625699869.5</v>
      </c>
      <c r="AM25" s="15">
        <v>6966381307439520</v>
      </c>
      <c r="AN25" s="15">
        <v>1.7386992081693548E+16</v>
      </c>
      <c r="AO25" s="15">
        <v>6.8784010323039846E+17</v>
      </c>
      <c r="AP25" s="15">
        <v>7.6023982192444733E+18</v>
      </c>
    </row>
    <row r="26" spans="1:42" x14ac:dyDescent="0.25">
      <c r="W26" s="15"/>
      <c r="X26" s="15"/>
      <c r="Y26" s="15"/>
      <c r="Z26" s="15"/>
      <c r="AA26" s="15"/>
      <c r="AB26" s="15"/>
      <c r="AD26" s="15"/>
      <c r="AE26" s="15"/>
      <c r="AF26" s="15"/>
      <c r="AG26" s="15"/>
      <c r="AH26" s="15"/>
      <c r="AI26" s="15"/>
      <c r="AK26" s="15"/>
      <c r="AL26" s="15"/>
      <c r="AM26" s="15"/>
      <c r="AN26" s="15"/>
      <c r="AO26" s="15"/>
      <c r="AP26" s="15"/>
    </row>
    <row r="27" spans="1:42" ht="15.75" thickBot="1" x14ac:dyDescent="0.3">
      <c r="W27" s="14" t="s">
        <v>109</v>
      </c>
      <c r="X27" s="14"/>
      <c r="Y27" s="14"/>
      <c r="Z27" s="14"/>
      <c r="AD27" s="14" t="s">
        <v>109</v>
      </c>
      <c r="AE27" s="14"/>
      <c r="AF27" s="14"/>
      <c r="AG27" s="14"/>
      <c r="AK27" s="14" t="s">
        <v>109</v>
      </c>
      <c r="AL27" s="14"/>
      <c r="AM27" s="14"/>
      <c r="AN27" s="14"/>
    </row>
    <row r="28" spans="1:42" x14ac:dyDescent="0.25">
      <c r="W28" s="15" t="s">
        <v>110</v>
      </c>
      <c r="X28" s="15">
        <v>6</v>
      </c>
      <c r="Y28" s="15">
        <v>6</v>
      </c>
      <c r="Z28" s="15">
        <v>6</v>
      </c>
      <c r="AA28">
        <v>6</v>
      </c>
      <c r="AD28" s="15" t="s">
        <v>110</v>
      </c>
      <c r="AE28" s="15">
        <v>6</v>
      </c>
      <c r="AF28" s="15">
        <v>6</v>
      </c>
      <c r="AG28" s="15">
        <v>6</v>
      </c>
      <c r="AH28">
        <v>6</v>
      </c>
      <c r="AK28" s="15" t="s">
        <v>110</v>
      </c>
      <c r="AL28" s="15">
        <v>6</v>
      </c>
      <c r="AM28" s="15">
        <v>6</v>
      </c>
      <c r="AN28" s="15">
        <v>6</v>
      </c>
      <c r="AO28">
        <v>6</v>
      </c>
    </row>
    <row r="29" spans="1:42" x14ac:dyDescent="0.25">
      <c r="W29" s="15" t="s">
        <v>111</v>
      </c>
      <c r="X29" s="15">
        <v>2580259830.7458048</v>
      </c>
      <c r="Y29" s="15">
        <v>10182620678.762508</v>
      </c>
      <c r="Z29" s="15">
        <v>24368990996.501587</v>
      </c>
      <c r="AA29">
        <v>44390550866.638763</v>
      </c>
      <c r="AD29" s="15" t="s">
        <v>111</v>
      </c>
      <c r="AE29" s="15">
        <v>524804762.39170092</v>
      </c>
      <c r="AF29" s="15">
        <v>6766324522.055748</v>
      </c>
      <c r="AG29" s="15">
        <v>17704041468.103542</v>
      </c>
      <c r="AH29">
        <v>34905817246.47702</v>
      </c>
      <c r="AK29" s="15" t="s">
        <v>111</v>
      </c>
      <c r="AL29" s="15">
        <v>1250399880.698689</v>
      </c>
      <c r="AM29" s="15">
        <v>10008374992.063225</v>
      </c>
      <c r="AN29" s="15">
        <v>23123727039.082565</v>
      </c>
      <c r="AO29">
        <v>42745613081.295929</v>
      </c>
    </row>
    <row r="30" spans="1:42" x14ac:dyDescent="0.25">
      <c r="W30" s="15" t="s">
        <v>112</v>
      </c>
      <c r="X30" s="15">
        <v>430043305.12430078</v>
      </c>
      <c r="Y30" s="15">
        <v>1697103446.460418</v>
      </c>
      <c r="Z30" s="15">
        <v>4061498499.4169307</v>
      </c>
      <c r="AA30">
        <v>7398425144.4397955</v>
      </c>
      <c r="AD30" s="15" t="s">
        <v>112</v>
      </c>
      <c r="AE30" s="15">
        <v>87467460.398616821</v>
      </c>
      <c r="AF30" s="15">
        <v>1127720753.6759579</v>
      </c>
      <c r="AG30" s="15">
        <v>2950673578.0172572</v>
      </c>
      <c r="AH30">
        <v>5817636207.7461691</v>
      </c>
      <c r="AK30" s="15" t="s">
        <v>112</v>
      </c>
      <c r="AL30" s="15">
        <v>208399980.11644816</v>
      </c>
      <c r="AM30" s="15">
        <v>1668062498.6772041</v>
      </c>
      <c r="AN30" s="15">
        <v>3853954506.5137601</v>
      </c>
      <c r="AO30">
        <v>7124268846.8826551</v>
      </c>
    </row>
    <row r="31" spans="1:42" x14ac:dyDescent="0.25">
      <c r="W31" s="15" t="s">
        <v>113</v>
      </c>
      <c r="X31" s="15">
        <v>2.7300266966202246E+17</v>
      </c>
      <c r="Y31" s="15">
        <v>7.374632176879424E+17</v>
      </c>
      <c r="Z31" s="15">
        <v>4.8593909534128599E+18</v>
      </c>
      <c r="AA31">
        <v>4.4425479343055176E+18</v>
      </c>
      <c r="AD31" s="15" t="s">
        <v>113</v>
      </c>
      <c r="AE31" s="15">
        <v>1.8778502693470348E+16</v>
      </c>
      <c r="AF31" s="15">
        <v>1.1268224421674728E+18</v>
      </c>
      <c r="AG31" s="15">
        <v>3.4421401961132984E+18</v>
      </c>
      <c r="AH31">
        <v>1.7021349344116342E+18</v>
      </c>
      <c r="AK31" s="15" t="s">
        <v>113</v>
      </c>
      <c r="AL31" s="15">
        <v>4.2240783290347512E+16</v>
      </c>
      <c r="AM31" s="15">
        <v>2.3444063769906427E+18</v>
      </c>
      <c r="AN31" s="15">
        <v>5.8480528986952765E+18</v>
      </c>
      <c r="AO31">
        <v>2.0046748290140603E+18</v>
      </c>
    </row>
    <row r="32" spans="1:42" x14ac:dyDescent="0.25">
      <c r="W32" s="15"/>
      <c r="X32" s="15"/>
      <c r="Y32" s="15"/>
      <c r="Z32" s="15"/>
      <c r="AD32" s="15"/>
      <c r="AE32" s="15"/>
      <c r="AF32" s="15"/>
      <c r="AG32" s="15"/>
      <c r="AK32" s="15"/>
      <c r="AL32" s="15"/>
      <c r="AM32" s="15"/>
      <c r="AN32" s="15"/>
    </row>
    <row r="34" spans="23:43" ht="15.75" thickBot="1" x14ac:dyDescent="0.3">
      <c r="W34" t="s">
        <v>114</v>
      </c>
      <c r="AD34" t="s">
        <v>114</v>
      </c>
      <c r="AK34" t="s">
        <v>114</v>
      </c>
    </row>
    <row r="35" spans="23:43" x14ac:dyDescent="0.25">
      <c r="W35" s="16" t="s">
        <v>115</v>
      </c>
      <c r="X35" s="16" t="s">
        <v>116</v>
      </c>
      <c r="Y35" s="16" t="s">
        <v>117</v>
      </c>
      <c r="Z35" s="16" t="s">
        <v>118</v>
      </c>
      <c r="AA35" s="16" t="s">
        <v>55</v>
      </c>
      <c r="AB35" s="16" t="s">
        <v>119</v>
      </c>
      <c r="AC35" s="16" t="s">
        <v>120</v>
      </c>
      <c r="AD35" s="16" t="s">
        <v>115</v>
      </c>
      <c r="AE35" s="16" t="s">
        <v>116</v>
      </c>
      <c r="AF35" s="16" t="s">
        <v>117</v>
      </c>
      <c r="AG35" s="16" t="s">
        <v>118</v>
      </c>
      <c r="AH35" s="16" t="s">
        <v>55</v>
      </c>
      <c r="AI35" s="16" t="s">
        <v>119</v>
      </c>
      <c r="AJ35" s="16" t="s">
        <v>120</v>
      </c>
      <c r="AK35" s="16" t="s">
        <v>115</v>
      </c>
      <c r="AL35" s="16" t="s">
        <v>116</v>
      </c>
      <c r="AM35" s="16" t="s">
        <v>117</v>
      </c>
      <c r="AN35" s="16" t="s">
        <v>118</v>
      </c>
      <c r="AO35" s="16" t="s">
        <v>55</v>
      </c>
      <c r="AP35" s="16" t="s">
        <v>119</v>
      </c>
      <c r="AQ35" s="16" t="s">
        <v>120</v>
      </c>
    </row>
    <row r="36" spans="23:43" x14ac:dyDescent="0.25">
      <c r="W36" s="15" t="s">
        <v>100</v>
      </c>
      <c r="X36" s="15">
        <v>4.9856254339211592E+18</v>
      </c>
      <c r="Y36" s="15">
        <v>1</v>
      </c>
      <c r="Z36" s="15">
        <v>4.9856254339211592E+18</v>
      </c>
      <c r="AA36" s="15">
        <v>3.9940551231711536</v>
      </c>
      <c r="AB36" s="15">
        <v>6.2947439098854627E-2</v>
      </c>
      <c r="AC36" s="15">
        <v>4.4939984776663584</v>
      </c>
      <c r="AD36" s="15" t="s">
        <v>100</v>
      </c>
      <c r="AE36" s="15">
        <v>6.0345332979000115E+18</v>
      </c>
      <c r="AF36" s="15">
        <v>1</v>
      </c>
      <c r="AG36" s="15">
        <v>6.0345332979000115E+18</v>
      </c>
      <c r="AH36" s="15">
        <v>8.2984557263851251</v>
      </c>
      <c r="AI36" s="17">
        <v>1.0867390426586651E-2</v>
      </c>
      <c r="AJ36" s="15">
        <v>4.4939984776663584</v>
      </c>
      <c r="AK36" s="15" t="s">
        <v>100</v>
      </c>
      <c r="AL36" s="15">
        <v>2.5049733922219327E+19</v>
      </c>
      <c r="AM36" s="15">
        <v>1</v>
      </c>
      <c r="AN36" s="15">
        <v>2.5049733922219327E+19</v>
      </c>
      <c r="AO36" s="15">
        <v>28.631562624145531</v>
      </c>
      <c r="AP36" s="17">
        <v>6.4962218898885474E-5</v>
      </c>
      <c r="AQ36" s="15">
        <v>4.4939984776663584</v>
      </c>
    </row>
    <row r="37" spans="23:43" x14ac:dyDescent="0.25">
      <c r="W37" s="15" t="s">
        <v>99</v>
      </c>
      <c r="X37" s="15">
        <v>1.6887264928946825E+20</v>
      </c>
      <c r="Y37" s="15">
        <v>3</v>
      </c>
      <c r="Z37" s="15">
        <v>5.6290883096489419E+19</v>
      </c>
      <c r="AA37" s="15">
        <v>45.095423432669655</v>
      </c>
      <c r="AB37" s="17">
        <v>4.9735448714371791E-8</v>
      </c>
      <c r="AC37" s="15">
        <v>3.2388715174535854</v>
      </c>
      <c r="AD37" s="15" t="s">
        <v>99</v>
      </c>
      <c r="AE37" s="15">
        <v>1.1347927311837664E+20</v>
      </c>
      <c r="AF37" s="15">
        <v>3</v>
      </c>
      <c r="AG37" s="15">
        <v>3.7826424372792214E+19</v>
      </c>
      <c r="AH37" s="15">
        <v>52.017429095023374</v>
      </c>
      <c r="AI37" s="17">
        <v>1.7884753771002775E-8</v>
      </c>
      <c r="AJ37" s="15">
        <v>3.2388715174535854</v>
      </c>
      <c r="AK37" s="15" t="s">
        <v>99</v>
      </c>
      <c r="AL37" s="15">
        <v>1.6273978818641517E+20</v>
      </c>
      <c r="AM37" s="15">
        <v>3</v>
      </c>
      <c r="AN37" s="15">
        <v>5.4246596062138393E+19</v>
      </c>
      <c r="AO37" s="15">
        <v>62.00324590762105</v>
      </c>
      <c r="AP37" s="17">
        <v>4.9850818916359178E-9</v>
      </c>
      <c r="AQ37" s="15">
        <v>3.2388715174535854</v>
      </c>
    </row>
    <row r="38" spans="23:43" x14ac:dyDescent="0.25">
      <c r="W38" s="15" t="s">
        <v>123</v>
      </c>
      <c r="X38" s="15">
        <v>2.66042136611055E+19</v>
      </c>
      <c r="Y38" s="15">
        <v>3</v>
      </c>
      <c r="Z38" s="15">
        <v>8.8680712203684997E+18</v>
      </c>
      <c r="AA38" s="15">
        <v>7.1043374115857381</v>
      </c>
      <c r="AB38" s="17">
        <v>3.0003195595449308E-3</v>
      </c>
      <c r="AC38" s="15">
        <v>3.2388715174535854</v>
      </c>
      <c r="AD38" s="15" t="s">
        <v>123</v>
      </c>
      <c r="AE38" s="15">
        <v>1.3779847032043598E+19</v>
      </c>
      <c r="AF38" s="15">
        <v>3</v>
      </c>
      <c r="AG38" s="15">
        <v>4.5932823440145326E+18</v>
      </c>
      <c r="AH38" s="15">
        <v>6.3165034127586424</v>
      </c>
      <c r="AI38" s="17">
        <v>4.957063933555792E-3</v>
      </c>
      <c r="AJ38" s="15">
        <v>3.2388715174535854</v>
      </c>
      <c r="AK38" s="15" t="s">
        <v>123</v>
      </c>
      <c r="AL38" s="15">
        <v>1.2148751815834763E+19</v>
      </c>
      <c r="AM38" s="15">
        <v>3</v>
      </c>
      <c r="AN38" s="15">
        <v>4.0495839386115876E+18</v>
      </c>
      <c r="AO38" s="15">
        <v>4.6286286513106054</v>
      </c>
      <c r="AP38" s="17">
        <v>1.6291638077424755E-2</v>
      </c>
      <c r="AQ38" s="15">
        <v>3.2388715174535854</v>
      </c>
    </row>
  </sheetData>
  <mergeCells count="3">
    <mergeCell ref="N1:O1"/>
    <mergeCell ref="P1:Q1"/>
    <mergeCell ref="R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X40"/>
  <sheetViews>
    <sheetView workbookViewId="0">
      <selection activeCell="R1" sqref="R1:X40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t="s">
        <v>6</v>
      </c>
      <c r="G1" s="1" t="s">
        <v>99</v>
      </c>
      <c r="H1" s="1" t="s">
        <v>11</v>
      </c>
      <c r="I1" s="1" t="s">
        <v>12</v>
      </c>
      <c r="J1" s="1"/>
      <c r="N1" s="19" t="s">
        <v>93</v>
      </c>
      <c r="O1" s="19"/>
      <c r="R1" t="s">
        <v>100</v>
      </c>
      <c r="S1" t="s">
        <v>101</v>
      </c>
      <c r="T1" t="s">
        <v>102</v>
      </c>
      <c r="U1" t="s">
        <v>103</v>
      </c>
      <c r="V1" t="s">
        <v>104</v>
      </c>
    </row>
    <row r="2" spans="1:23" x14ac:dyDescent="0.25">
      <c r="A2" t="s">
        <v>91</v>
      </c>
      <c r="B2" t="s">
        <v>92</v>
      </c>
      <c r="C2" t="s">
        <v>93</v>
      </c>
      <c r="D2" t="e">
        <v>#N/A</v>
      </c>
      <c r="E2" t="s">
        <v>18</v>
      </c>
      <c r="F2" t="s">
        <v>16</v>
      </c>
      <c r="G2">
        <v>0</v>
      </c>
      <c r="H2">
        <v>0</v>
      </c>
      <c r="I2">
        <v>0</v>
      </c>
      <c r="M2" s="1" t="s">
        <v>99</v>
      </c>
      <c r="N2" s="1" t="s">
        <v>18</v>
      </c>
      <c r="O2" s="1" t="s">
        <v>23</v>
      </c>
      <c r="R2" t="s">
        <v>105</v>
      </c>
      <c r="S2" s="9">
        <v>0</v>
      </c>
      <c r="T2" s="9">
        <v>341323447.89459234</v>
      </c>
      <c r="U2" s="9">
        <v>1621651276.6777058</v>
      </c>
      <c r="V2" s="9">
        <v>2317642579.9182749</v>
      </c>
    </row>
    <row r="3" spans="1:23" x14ac:dyDescent="0.25">
      <c r="A3" t="s">
        <v>91</v>
      </c>
      <c r="B3" t="s">
        <v>92</v>
      </c>
      <c r="C3" t="s">
        <v>93</v>
      </c>
      <c r="D3" t="e">
        <v>#N/A</v>
      </c>
      <c r="E3" t="s">
        <v>23</v>
      </c>
      <c r="F3" t="s">
        <v>22</v>
      </c>
      <c r="G3">
        <v>0</v>
      </c>
      <c r="H3">
        <v>0</v>
      </c>
      <c r="I3">
        <v>0</v>
      </c>
      <c r="M3" s="1">
        <v>0</v>
      </c>
      <c r="N3">
        <v>1</v>
      </c>
      <c r="O3">
        <v>1</v>
      </c>
      <c r="S3" s="9">
        <v>0</v>
      </c>
      <c r="T3" s="9">
        <v>1312012707.9545603</v>
      </c>
      <c r="U3" s="9">
        <v>2004239339.9753237</v>
      </c>
      <c r="V3" s="9">
        <v>2354388265.6570563</v>
      </c>
    </row>
    <row r="4" spans="1:23" x14ac:dyDescent="0.25">
      <c r="A4" t="s">
        <v>91</v>
      </c>
      <c r="B4" t="s">
        <v>92</v>
      </c>
      <c r="C4" t="s">
        <v>93</v>
      </c>
      <c r="D4">
        <v>35</v>
      </c>
      <c r="E4" t="s">
        <v>18</v>
      </c>
      <c r="F4" t="s">
        <v>27</v>
      </c>
      <c r="G4">
        <v>15</v>
      </c>
      <c r="H4" s="10">
        <v>1035666723.2633644</v>
      </c>
      <c r="I4">
        <v>494368763.27918625</v>
      </c>
      <c r="M4" s="1">
        <v>15</v>
      </c>
      <c r="N4" s="10">
        <v>1035666723.2633644</v>
      </c>
      <c r="O4" s="10">
        <v>1567303137.9308984</v>
      </c>
      <c r="S4" s="9">
        <v>0</v>
      </c>
      <c r="T4" s="9">
        <v>1453664013.9409411</v>
      </c>
      <c r="U4" s="9">
        <v>2113350944.2989991</v>
      </c>
      <c r="V4" s="9">
        <v>2615082409.5764437</v>
      </c>
    </row>
    <row r="5" spans="1:23" x14ac:dyDescent="0.25">
      <c r="A5" t="s">
        <v>91</v>
      </c>
      <c r="B5" t="s">
        <v>92</v>
      </c>
      <c r="C5" t="s">
        <v>93</v>
      </c>
      <c r="D5">
        <v>31</v>
      </c>
      <c r="E5" t="s">
        <v>23</v>
      </c>
      <c r="F5" t="s">
        <v>31</v>
      </c>
      <c r="G5">
        <v>15</v>
      </c>
      <c r="H5" s="10">
        <v>1567303137.9308984</v>
      </c>
      <c r="I5">
        <v>1113920335.3471909</v>
      </c>
      <c r="M5" s="1">
        <v>25</v>
      </c>
      <c r="N5" s="10">
        <v>1913080520.3173428</v>
      </c>
      <c r="O5" s="10">
        <v>1000209165.6031027</v>
      </c>
      <c r="R5" t="s">
        <v>106</v>
      </c>
      <c r="S5" s="9">
        <v>0</v>
      </c>
      <c r="T5" s="9">
        <v>606431106.51161242</v>
      </c>
      <c r="U5" s="9">
        <v>389270559.02636766</v>
      </c>
      <c r="V5" s="9">
        <v>1672124626.7991877</v>
      </c>
    </row>
    <row r="6" spans="1:23" x14ac:dyDescent="0.25">
      <c r="A6" t="s">
        <v>91</v>
      </c>
      <c r="B6" t="s">
        <v>92</v>
      </c>
      <c r="C6" t="s">
        <v>93</v>
      </c>
      <c r="D6">
        <v>19</v>
      </c>
      <c r="E6" t="s">
        <v>18</v>
      </c>
      <c r="F6" t="s">
        <v>35</v>
      </c>
      <c r="G6">
        <v>25</v>
      </c>
      <c r="H6" s="10">
        <v>1913080520.3173428</v>
      </c>
      <c r="I6">
        <v>210831035.9597609</v>
      </c>
      <c r="M6" s="1">
        <v>35</v>
      </c>
      <c r="N6" s="10">
        <v>2429037751.717258</v>
      </c>
      <c r="O6" s="10">
        <v>4543417163.592556</v>
      </c>
      <c r="S6" s="9">
        <v>0</v>
      </c>
      <c r="T6" s="9">
        <v>966641806.18420339</v>
      </c>
      <c r="U6" s="9">
        <v>735525767.47929204</v>
      </c>
      <c r="V6" s="9">
        <v>2447988640.8911586</v>
      </c>
    </row>
    <row r="7" spans="1:23" x14ac:dyDescent="0.25">
      <c r="A7" t="s">
        <v>91</v>
      </c>
      <c r="B7" t="s">
        <v>92</v>
      </c>
      <c r="C7" t="s">
        <v>93</v>
      </c>
      <c r="D7">
        <v>30</v>
      </c>
      <c r="E7" t="s">
        <v>23</v>
      </c>
      <c r="F7" t="s">
        <v>39</v>
      </c>
      <c r="G7">
        <v>25</v>
      </c>
      <c r="H7" s="10">
        <v>1000209165.6031027</v>
      </c>
      <c r="I7">
        <v>635089803.98158216</v>
      </c>
      <c r="S7" s="9">
        <v>0</v>
      </c>
      <c r="T7" s="9">
        <v>3128836501.096879</v>
      </c>
      <c r="U7" s="9">
        <v>1875831170.3036485</v>
      </c>
      <c r="V7" s="9">
        <v>9510138223.0873222</v>
      </c>
    </row>
    <row r="8" spans="1:23" x14ac:dyDescent="0.25">
      <c r="A8" t="s">
        <v>91</v>
      </c>
      <c r="B8" t="s">
        <v>92</v>
      </c>
      <c r="C8" t="s">
        <v>93</v>
      </c>
      <c r="D8">
        <v>17</v>
      </c>
      <c r="E8" t="s">
        <v>18</v>
      </c>
      <c r="F8" t="s">
        <v>43</v>
      </c>
      <c r="G8">
        <v>35</v>
      </c>
      <c r="H8" s="10">
        <v>2429037751.717258</v>
      </c>
      <c r="I8">
        <v>132405997.83383262</v>
      </c>
    </row>
    <row r="9" spans="1:23" x14ac:dyDescent="0.25">
      <c r="A9" t="s">
        <v>91</v>
      </c>
      <c r="B9" t="s">
        <v>92</v>
      </c>
      <c r="C9" t="s">
        <v>93</v>
      </c>
      <c r="D9">
        <v>21</v>
      </c>
      <c r="E9" t="s">
        <v>23</v>
      </c>
      <c r="F9" t="s">
        <v>47</v>
      </c>
      <c r="G9">
        <v>35</v>
      </c>
      <c r="H9" s="10">
        <v>4543417163.592556</v>
      </c>
      <c r="I9">
        <v>3526256731.4563985</v>
      </c>
    </row>
    <row r="11" spans="1:23" x14ac:dyDescent="0.25">
      <c r="R11" t="s">
        <v>107</v>
      </c>
      <c r="S11" s="20" t="s">
        <v>93</v>
      </c>
      <c r="T11" s="20"/>
    </row>
    <row r="13" spans="1:23" x14ac:dyDescent="0.25">
      <c r="R13" t="s">
        <v>108</v>
      </c>
      <c r="S13" t="s">
        <v>101</v>
      </c>
      <c r="T13" t="s">
        <v>102</v>
      </c>
      <c r="U13" t="s">
        <v>103</v>
      </c>
      <c r="V13" t="s">
        <v>104</v>
      </c>
      <c r="W13" t="s">
        <v>109</v>
      </c>
    </row>
    <row r="14" spans="1:23" ht="15.75" thickBot="1" x14ac:dyDescent="0.3">
      <c r="R14" s="14" t="s">
        <v>105</v>
      </c>
      <c r="S14" s="14"/>
      <c r="T14" s="14"/>
      <c r="U14" s="14"/>
      <c r="V14" s="14"/>
      <c r="W14" s="14"/>
    </row>
    <row r="15" spans="1:23" x14ac:dyDescent="0.25">
      <c r="R15" s="15" t="s">
        <v>110</v>
      </c>
      <c r="S15" s="15">
        <v>3</v>
      </c>
      <c r="T15" s="15">
        <v>3</v>
      </c>
      <c r="U15" s="15">
        <v>3</v>
      </c>
      <c r="V15" s="15">
        <v>3</v>
      </c>
      <c r="W15" s="15">
        <v>12</v>
      </c>
    </row>
    <row r="16" spans="1:23" x14ac:dyDescent="0.25">
      <c r="R16" s="15" t="s">
        <v>111</v>
      </c>
      <c r="S16" s="15">
        <v>0</v>
      </c>
      <c r="T16" s="15">
        <v>3107000169.7900934</v>
      </c>
      <c r="U16" s="15">
        <v>5739241560.9520283</v>
      </c>
      <c r="V16" s="15">
        <v>7287113255.1517744</v>
      </c>
      <c r="W16" s="15">
        <v>16133354985.893898</v>
      </c>
    </row>
    <row r="17" spans="18:23" x14ac:dyDescent="0.25">
      <c r="R17" s="15" t="s">
        <v>112</v>
      </c>
      <c r="S17" s="15">
        <v>0</v>
      </c>
      <c r="T17" s="15">
        <v>1035666723.2633644</v>
      </c>
      <c r="U17" s="15">
        <v>1913080520.3173428</v>
      </c>
      <c r="V17" s="15">
        <v>2429037751.717258</v>
      </c>
      <c r="W17" s="15">
        <v>1344446248.8244915</v>
      </c>
    </row>
    <row r="18" spans="18:23" x14ac:dyDescent="0.25">
      <c r="R18" s="15" t="s">
        <v>113</v>
      </c>
      <c r="S18" s="15">
        <v>0</v>
      </c>
      <c r="T18" s="15">
        <v>3.6660071115928806E+17</v>
      </c>
      <c r="U18" s="15">
        <v>6.6674588585798656E+16</v>
      </c>
      <c r="V18" s="15">
        <v>2.6297022393559332E+16</v>
      </c>
      <c r="W18" s="15">
        <v>1.0115306515472253E+18</v>
      </c>
    </row>
    <row r="19" spans="18:23" x14ac:dyDescent="0.25">
      <c r="R19" s="15"/>
      <c r="S19" s="15"/>
      <c r="T19" s="15"/>
      <c r="U19" s="15"/>
      <c r="V19" s="15"/>
      <c r="W19" s="15"/>
    </row>
    <row r="20" spans="18:23" ht="15.75" thickBot="1" x14ac:dyDescent="0.3">
      <c r="R20" s="14" t="s">
        <v>106</v>
      </c>
      <c r="S20" s="14"/>
      <c r="T20" s="14"/>
      <c r="U20" s="14"/>
      <c r="V20" s="14"/>
      <c r="W20" s="14"/>
    </row>
    <row r="21" spans="18:23" x14ac:dyDescent="0.25">
      <c r="R21" s="15" t="s">
        <v>110</v>
      </c>
      <c r="S21" s="15">
        <v>3</v>
      </c>
      <c r="T21" s="15">
        <v>3</v>
      </c>
      <c r="U21" s="15">
        <v>3</v>
      </c>
      <c r="V21" s="15">
        <v>3</v>
      </c>
      <c r="W21" s="15">
        <v>12</v>
      </c>
    </row>
    <row r="22" spans="18:23" x14ac:dyDescent="0.25">
      <c r="R22" s="15" t="s">
        <v>111</v>
      </c>
      <c r="S22" s="15">
        <v>0</v>
      </c>
      <c r="T22" s="15">
        <v>4701909413.792695</v>
      </c>
      <c r="U22" s="15">
        <v>3000627496.8093081</v>
      </c>
      <c r="V22" s="15">
        <v>13630251490.777668</v>
      </c>
      <c r="W22" s="15">
        <v>21332788401.379669</v>
      </c>
    </row>
    <row r="23" spans="18:23" x14ac:dyDescent="0.25">
      <c r="R23" s="15" t="s">
        <v>112</v>
      </c>
      <c r="S23" s="15">
        <v>0</v>
      </c>
      <c r="T23" s="15">
        <v>1567303137.9308984</v>
      </c>
      <c r="U23" s="15">
        <v>1000209165.6031027</v>
      </c>
      <c r="V23" s="15">
        <v>4543417163.592556</v>
      </c>
      <c r="W23" s="15">
        <v>1777732366.7816391</v>
      </c>
    </row>
    <row r="24" spans="18:23" x14ac:dyDescent="0.25">
      <c r="R24" s="15" t="s">
        <v>113</v>
      </c>
      <c r="S24" s="15">
        <v>0</v>
      </c>
      <c r="T24" s="15">
        <v>1.8612277702499973E+18</v>
      </c>
      <c r="U24" s="15">
        <v>6.0500858868204646E+17</v>
      </c>
      <c r="V24" s="15">
        <v>1.8651729804212339E+19</v>
      </c>
      <c r="W24" s="15">
        <v>6.9645849983734518E+18</v>
      </c>
    </row>
    <row r="25" spans="18:23" x14ac:dyDescent="0.25">
      <c r="R25" s="15"/>
      <c r="S25" s="15"/>
      <c r="T25" s="15"/>
      <c r="U25" s="15"/>
      <c r="V25" s="15"/>
      <c r="W25" s="15"/>
    </row>
    <row r="26" spans="18:23" ht="15.75" thickBot="1" x14ac:dyDescent="0.3">
      <c r="R26" s="14" t="s">
        <v>109</v>
      </c>
      <c r="S26" s="14"/>
      <c r="T26" s="14"/>
      <c r="U26" s="14"/>
    </row>
    <row r="27" spans="18:23" x14ac:dyDescent="0.25">
      <c r="R27" s="15" t="s">
        <v>110</v>
      </c>
      <c r="S27" s="15">
        <v>6</v>
      </c>
      <c r="T27" s="15">
        <v>6</v>
      </c>
      <c r="U27" s="15">
        <v>6</v>
      </c>
      <c r="V27">
        <v>6</v>
      </c>
    </row>
    <row r="28" spans="18:23" x14ac:dyDescent="0.25">
      <c r="R28" s="15" t="s">
        <v>111</v>
      </c>
      <c r="S28" s="15">
        <v>0</v>
      </c>
      <c r="T28" s="15">
        <v>7808909583.5827885</v>
      </c>
      <c r="U28" s="15">
        <v>8739869057.7613373</v>
      </c>
      <c r="V28">
        <v>20917364745.929443</v>
      </c>
    </row>
    <row r="29" spans="18:23" x14ac:dyDescent="0.25">
      <c r="R29" s="15" t="s">
        <v>112</v>
      </c>
      <c r="S29" s="15">
        <v>0</v>
      </c>
      <c r="T29" s="15">
        <v>1301484930.5971315</v>
      </c>
      <c r="U29" s="15">
        <v>1456644842.9602225</v>
      </c>
      <c r="V29">
        <v>3486227457.6549072</v>
      </c>
    </row>
    <row r="30" spans="18:23" x14ac:dyDescent="0.25">
      <c r="R30" s="15" t="s">
        <v>113</v>
      </c>
      <c r="S30" s="15">
        <v>0</v>
      </c>
      <c r="T30" s="15">
        <v>9.7592257578387942E+17</v>
      </c>
      <c r="U30" s="15">
        <v>5.186735039844823E+17</v>
      </c>
      <c r="V30">
        <v>8.8123908198509998E+18</v>
      </c>
    </row>
    <row r="31" spans="18:23" x14ac:dyDescent="0.25">
      <c r="R31" s="15"/>
      <c r="S31" s="15"/>
      <c r="T31" s="15"/>
      <c r="U31" s="15"/>
    </row>
    <row r="33" spans="18:24" ht="15.75" thickBot="1" x14ac:dyDescent="0.3">
      <c r="R33" t="s">
        <v>114</v>
      </c>
    </row>
    <row r="34" spans="18:24" x14ac:dyDescent="0.25">
      <c r="R34" s="16" t="s">
        <v>115</v>
      </c>
      <c r="S34" s="16" t="s">
        <v>116</v>
      </c>
      <c r="T34" s="16" t="s">
        <v>117</v>
      </c>
      <c r="U34" s="16" t="s">
        <v>118</v>
      </c>
      <c r="V34" s="16" t="s">
        <v>55</v>
      </c>
      <c r="W34" s="16" t="s">
        <v>119</v>
      </c>
      <c r="X34" s="16" t="s">
        <v>120</v>
      </c>
    </row>
    <row r="35" spans="18:24" x14ac:dyDescent="0.25">
      <c r="R35" s="15" t="s">
        <v>100</v>
      </c>
      <c r="S35" s="15">
        <v>1.1264211600862577E+18</v>
      </c>
      <c r="T35" s="15">
        <v>1</v>
      </c>
      <c r="U35" s="15">
        <v>1.1264211600862577E+18</v>
      </c>
      <c r="V35" s="15">
        <v>0.4176273066010876</v>
      </c>
      <c r="W35" s="15">
        <v>0.52728483155023165</v>
      </c>
      <c r="X35" s="15">
        <v>4.4939984776663584</v>
      </c>
    </row>
    <row r="36" spans="18:24" x14ac:dyDescent="0.25">
      <c r="R36" s="15" t="s">
        <v>99</v>
      </c>
      <c r="S36" s="15">
        <v>3.7328758811116896E+19</v>
      </c>
      <c r="T36" s="15">
        <v>3</v>
      </c>
      <c r="U36" s="15">
        <v>1.2442919603705633E+19</v>
      </c>
      <c r="V36" s="15">
        <v>4.6132860287812107</v>
      </c>
      <c r="W36" s="17">
        <v>1.648209565764611E-2</v>
      </c>
      <c r="X36" s="15">
        <v>3.2388715174535854</v>
      </c>
    </row>
    <row r="37" spans="18:24" x14ac:dyDescent="0.25">
      <c r="R37" s="15" t="s">
        <v>123</v>
      </c>
      <c r="S37" s="15">
        <v>7.2534363674444841E+18</v>
      </c>
      <c r="T37" s="15">
        <v>3</v>
      </c>
      <c r="U37" s="15">
        <v>2.4178121224814945E+18</v>
      </c>
      <c r="V37" s="15">
        <v>0.89641814301684686</v>
      </c>
      <c r="W37" s="15">
        <v>0.46446080520218935</v>
      </c>
      <c r="X37" s="15">
        <v>3.2388715174535854</v>
      </c>
    </row>
    <row r="38" spans="18:24" x14ac:dyDescent="0.25">
      <c r="R38" s="15" t="s">
        <v>124</v>
      </c>
      <c r="S38" s="15">
        <v>4.315507697056605E+19</v>
      </c>
      <c r="T38" s="15">
        <v>16</v>
      </c>
      <c r="U38" s="15">
        <v>2.6971923106603781E+18</v>
      </c>
      <c r="V38" s="15"/>
      <c r="W38" s="15"/>
      <c r="X38" s="15"/>
    </row>
    <row r="39" spans="18:24" x14ac:dyDescent="0.25">
      <c r="R39" s="15"/>
      <c r="S39" s="15"/>
      <c r="T39" s="15"/>
      <c r="U39" s="15"/>
      <c r="V39" s="15"/>
      <c r="W39" s="15"/>
      <c r="X39" s="15"/>
    </row>
    <row r="40" spans="18:24" ht="15.75" thickBot="1" x14ac:dyDescent="0.3">
      <c r="R40" s="18" t="s">
        <v>109</v>
      </c>
      <c r="S40" s="18">
        <v>8.8863693309213688E+19</v>
      </c>
      <c r="T40" s="18">
        <v>23</v>
      </c>
      <c r="U40" s="18"/>
      <c r="V40" s="18"/>
      <c r="W40" s="18"/>
      <c r="X40" s="18"/>
    </row>
  </sheetData>
  <mergeCells count="2">
    <mergeCell ref="N1:O1"/>
    <mergeCell ref="S11:T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G40"/>
  <sheetViews>
    <sheetView workbookViewId="0">
      <selection activeCell="O15" sqref="O15"/>
    </sheetView>
  </sheetViews>
  <sheetFormatPr defaultRowHeight="15" x14ac:dyDescent="0.25"/>
  <sheetData>
    <row r="1" spans="1:32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s="1" t="s">
        <v>6</v>
      </c>
      <c r="G1" s="1" t="s">
        <v>99</v>
      </c>
      <c r="H1" s="1" t="s">
        <v>11</v>
      </c>
      <c r="I1" s="1" t="s">
        <v>12</v>
      </c>
      <c r="M1" s="19" t="s">
        <v>71</v>
      </c>
      <c r="N1" s="19"/>
      <c r="O1" s="19" t="s">
        <v>72</v>
      </c>
      <c r="P1" s="19"/>
      <c r="T1" t="s">
        <v>100</v>
      </c>
      <c r="U1" t="s">
        <v>101</v>
      </c>
      <c r="V1" t="s">
        <v>102</v>
      </c>
      <c r="W1" t="s">
        <v>103</v>
      </c>
      <c r="X1" t="s">
        <v>104</v>
      </c>
      <c r="AA1" t="s">
        <v>100</v>
      </c>
      <c r="AB1" t="s">
        <v>101</v>
      </c>
      <c r="AC1" t="s">
        <v>102</v>
      </c>
      <c r="AD1" t="s">
        <v>103</v>
      </c>
      <c r="AE1" t="s">
        <v>104</v>
      </c>
    </row>
    <row r="2" spans="1:32" x14ac:dyDescent="0.25">
      <c r="A2" t="s">
        <v>69</v>
      </c>
      <c r="B2" t="s">
        <v>70</v>
      </c>
      <c r="C2" t="s">
        <v>71</v>
      </c>
      <c r="D2">
        <v>12</v>
      </c>
      <c r="E2" t="s">
        <v>18</v>
      </c>
      <c r="F2" t="s">
        <v>16</v>
      </c>
      <c r="G2">
        <v>0</v>
      </c>
      <c r="H2" s="10">
        <v>394386930.27511597</v>
      </c>
      <c r="I2">
        <v>52547116.40510872</v>
      </c>
      <c r="L2" s="1" t="s">
        <v>99</v>
      </c>
      <c r="M2" s="1" t="s">
        <v>18</v>
      </c>
      <c r="N2" s="1" t="s">
        <v>23</v>
      </c>
      <c r="O2" s="1" t="s">
        <v>18</v>
      </c>
      <c r="P2" s="1" t="s">
        <v>23</v>
      </c>
      <c r="T2" t="s">
        <v>105</v>
      </c>
      <c r="U2" s="9">
        <v>454967271.6393308</v>
      </c>
      <c r="V2" s="9">
        <v>504594613.81930912</v>
      </c>
      <c r="W2" s="9">
        <v>4212915926.4919753</v>
      </c>
      <c r="X2" s="9">
        <v>4378014563.2720394</v>
      </c>
      <c r="Y2" s="13"/>
      <c r="Z2" s="13"/>
      <c r="AA2" t="s">
        <v>105</v>
      </c>
      <c r="AB2" s="9">
        <v>0</v>
      </c>
      <c r="AC2" s="9">
        <v>4115061999.7221413</v>
      </c>
      <c r="AD2" s="9">
        <v>5047907393.1252213</v>
      </c>
      <c r="AE2" s="9">
        <v>4649890673.8453779</v>
      </c>
    </row>
    <row r="3" spans="1:32" x14ac:dyDescent="0.25">
      <c r="A3" t="s">
        <v>69</v>
      </c>
      <c r="B3" t="s">
        <v>70</v>
      </c>
      <c r="C3" t="s">
        <v>71</v>
      </c>
      <c r="D3">
        <v>12</v>
      </c>
      <c r="E3" t="s">
        <v>23</v>
      </c>
      <c r="F3" t="s">
        <v>22</v>
      </c>
      <c r="G3">
        <v>0</v>
      </c>
      <c r="H3" s="10">
        <v>471547927.34327632</v>
      </c>
      <c r="I3">
        <v>95291775.192948774</v>
      </c>
      <c r="L3" s="1">
        <v>0</v>
      </c>
      <c r="M3" s="10">
        <v>394386930.27511597</v>
      </c>
      <c r="N3" s="10">
        <v>471547927.34327632</v>
      </c>
      <c r="O3">
        <v>0</v>
      </c>
      <c r="P3" s="10">
        <v>1909589640.0968504</v>
      </c>
      <c r="U3" s="9">
        <v>326823232.20580703</v>
      </c>
      <c r="V3" s="9">
        <v>1191765838.4206109</v>
      </c>
      <c r="W3" s="9">
        <v>2416620090.6291308</v>
      </c>
      <c r="X3" s="9">
        <v>4862469079.4373875</v>
      </c>
      <c r="Y3" s="13"/>
      <c r="Z3" s="13"/>
      <c r="AB3" s="9">
        <v>0</v>
      </c>
      <c r="AC3" s="9">
        <v>1493668200.3337908</v>
      </c>
      <c r="AD3" s="9">
        <v>4830810167.7282124</v>
      </c>
      <c r="AE3" s="9">
        <v>5235360898.811924</v>
      </c>
    </row>
    <row r="4" spans="1:32" x14ac:dyDescent="0.25">
      <c r="A4" t="s">
        <v>69</v>
      </c>
      <c r="B4" t="s">
        <v>70</v>
      </c>
      <c r="C4" t="s">
        <v>72</v>
      </c>
      <c r="D4" t="e">
        <v>#N/A</v>
      </c>
      <c r="E4" t="s">
        <v>18</v>
      </c>
      <c r="F4" t="s">
        <v>16</v>
      </c>
      <c r="G4">
        <v>0</v>
      </c>
      <c r="H4">
        <v>0</v>
      </c>
      <c r="I4">
        <v>0</v>
      </c>
      <c r="L4" s="1">
        <v>15</v>
      </c>
      <c r="M4" s="10">
        <v>761937148.84035063</v>
      </c>
      <c r="N4" s="10">
        <v>1414789287.6252573</v>
      </c>
      <c r="O4" s="10">
        <v>2624793218.675631</v>
      </c>
      <c r="P4" s="10">
        <v>2831179627.6799335</v>
      </c>
      <c r="U4" s="9">
        <v>401370286.98021013</v>
      </c>
      <c r="V4" s="9">
        <v>589450994.28113174</v>
      </c>
      <c r="W4" s="9">
        <v>2950405577.7038989</v>
      </c>
      <c r="X4" s="9">
        <v>3704455692.3025289</v>
      </c>
      <c r="Y4" s="13"/>
      <c r="Z4" s="13"/>
      <c r="AB4" s="9">
        <v>0</v>
      </c>
      <c r="AC4" s="9">
        <v>2265649455.9709616</v>
      </c>
      <c r="AD4" s="9">
        <v>4680348115.5858803</v>
      </c>
      <c r="AE4" s="9">
        <v>4580426817.8249893</v>
      </c>
    </row>
    <row r="5" spans="1:32" x14ac:dyDescent="0.25">
      <c r="A5" t="s">
        <v>69</v>
      </c>
      <c r="B5" t="s">
        <v>70</v>
      </c>
      <c r="C5" t="s">
        <v>72</v>
      </c>
      <c r="D5">
        <v>23</v>
      </c>
      <c r="E5" t="s">
        <v>23</v>
      </c>
      <c r="F5" t="s">
        <v>22</v>
      </c>
      <c r="G5">
        <v>0</v>
      </c>
      <c r="H5" s="10">
        <v>1909589640.0968504</v>
      </c>
      <c r="I5">
        <v>492996510.0758794</v>
      </c>
      <c r="L5" s="1">
        <v>25</v>
      </c>
      <c r="M5" s="10">
        <v>3193313864.941668</v>
      </c>
      <c r="N5" s="10">
        <v>7371959412.1479521</v>
      </c>
      <c r="O5" s="10">
        <v>4853021892.1464376</v>
      </c>
      <c r="P5" s="10">
        <v>7026689166.6661863</v>
      </c>
      <c r="T5" t="s">
        <v>106</v>
      </c>
      <c r="U5" s="9">
        <v>454619850.00615364</v>
      </c>
      <c r="V5" s="9">
        <v>1534678923.4084337</v>
      </c>
      <c r="W5" s="9">
        <v>7107381152.7477646</v>
      </c>
      <c r="X5" s="9">
        <v>20434133248.003056</v>
      </c>
      <c r="Y5" s="13"/>
      <c r="Z5" s="13"/>
      <c r="AA5" t="s">
        <v>106</v>
      </c>
      <c r="AB5" s="9">
        <v>2551354150.3588948</v>
      </c>
      <c r="AC5" s="9">
        <v>2580445614.0082159</v>
      </c>
      <c r="AD5" s="9">
        <v>6105552757.9564428</v>
      </c>
      <c r="AE5" s="9">
        <v>17693661180.453693</v>
      </c>
    </row>
    <row r="6" spans="1:32" x14ac:dyDescent="0.25">
      <c r="A6" t="s">
        <v>69</v>
      </c>
      <c r="B6" t="s">
        <v>70</v>
      </c>
      <c r="C6" t="s">
        <v>71</v>
      </c>
      <c r="D6">
        <v>13</v>
      </c>
      <c r="E6" t="s">
        <v>18</v>
      </c>
      <c r="F6" t="s">
        <v>27</v>
      </c>
      <c r="G6">
        <v>15</v>
      </c>
      <c r="H6" s="10">
        <v>761937148.84035063</v>
      </c>
      <c r="I6">
        <v>305902683.99823207</v>
      </c>
      <c r="L6" s="1">
        <v>35</v>
      </c>
      <c r="M6" s="10">
        <v>4314979778.3373184</v>
      </c>
      <c r="N6" s="10">
        <v>26118927068.984219</v>
      </c>
      <c r="O6" s="10">
        <v>4821892796.8274307</v>
      </c>
      <c r="P6" s="10">
        <v>23741535909.253544</v>
      </c>
      <c r="U6" s="9">
        <v>595795659.93022406</v>
      </c>
      <c r="V6" s="9">
        <v>1776787798.3711634</v>
      </c>
      <c r="W6" s="9">
        <v>7616253888.619401</v>
      </c>
      <c r="X6" s="9">
        <v>34597604938.658707</v>
      </c>
      <c r="Y6" s="13"/>
      <c r="Z6" s="13"/>
      <c r="AB6" s="9">
        <v>1824656687.6699975</v>
      </c>
      <c r="AC6" s="9">
        <v>2824433593.657176</v>
      </c>
      <c r="AD6" s="9">
        <v>7051337767.7095356</v>
      </c>
      <c r="AE6" s="9">
        <v>32891145055.539398</v>
      </c>
    </row>
    <row r="7" spans="1:32" x14ac:dyDescent="0.25">
      <c r="A7" t="s">
        <v>69</v>
      </c>
      <c r="B7" t="s">
        <v>70</v>
      </c>
      <c r="C7" t="s">
        <v>71</v>
      </c>
      <c r="D7">
        <v>15</v>
      </c>
      <c r="E7" t="s">
        <v>23</v>
      </c>
      <c r="F7" t="s">
        <v>31</v>
      </c>
      <c r="G7">
        <v>15</v>
      </c>
      <c r="H7" s="10">
        <v>1414789287.6252573</v>
      </c>
      <c r="I7">
        <v>354792254.85519934</v>
      </c>
      <c r="U7" s="9">
        <v>364228272.09345126</v>
      </c>
      <c r="V7" s="9">
        <v>932901141.096174</v>
      </c>
      <c r="W7" s="9">
        <v>7392243195.0766926</v>
      </c>
      <c r="X7" s="9">
        <v>23325043020.290894</v>
      </c>
      <c r="Y7" s="13"/>
      <c r="Z7" s="13"/>
      <c r="AB7" s="9">
        <v>1352758082.2616589</v>
      </c>
      <c r="AC7" s="9">
        <v>3088659675.3744087</v>
      </c>
      <c r="AD7" s="9">
        <v>7923176974.3325825</v>
      </c>
      <c r="AE7" s="9">
        <v>20639801491.767551</v>
      </c>
    </row>
    <row r="8" spans="1:32" x14ac:dyDescent="0.25">
      <c r="A8" t="s">
        <v>69</v>
      </c>
      <c r="B8" t="s">
        <v>70</v>
      </c>
      <c r="C8" t="s">
        <v>72</v>
      </c>
      <c r="D8">
        <v>23</v>
      </c>
      <c r="E8" t="s">
        <v>18</v>
      </c>
      <c r="F8" t="s">
        <v>27</v>
      </c>
      <c r="G8">
        <v>15</v>
      </c>
      <c r="H8" s="10">
        <v>2624793218.675631</v>
      </c>
      <c r="I8">
        <v>1099898342.1465743</v>
      </c>
    </row>
    <row r="9" spans="1:32" x14ac:dyDescent="0.25">
      <c r="A9" t="s">
        <v>69</v>
      </c>
      <c r="B9" t="s">
        <v>70</v>
      </c>
      <c r="C9" t="s">
        <v>72</v>
      </c>
      <c r="D9">
        <v>15</v>
      </c>
      <c r="E9" t="s">
        <v>23</v>
      </c>
      <c r="F9" t="s">
        <v>31</v>
      </c>
      <c r="G9">
        <v>15</v>
      </c>
      <c r="H9" s="10">
        <v>2831179627.6799335</v>
      </c>
      <c r="I9">
        <v>207532350.52854973</v>
      </c>
    </row>
    <row r="10" spans="1:32" x14ac:dyDescent="0.25">
      <c r="A10" t="s">
        <v>69</v>
      </c>
      <c r="B10" t="s">
        <v>70</v>
      </c>
      <c r="C10" t="s">
        <v>71</v>
      </c>
      <c r="D10">
        <v>22</v>
      </c>
      <c r="E10" t="s">
        <v>18</v>
      </c>
      <c r="F10" t="s">
        <v>35</v>
      </c>
      <c r="G10">
        <v>25</v>
      </c>
      <c r="H10" s="10">
        <v>3193313864.941668</v>
      </c>
      <c r="I10">
        <v>753181257.28633797</v>
      </c>
    </row>
    <row r="11" spans="1:32" x14ac:dyDescent="0.25">
      <c r="A11" t="s">
        <v>69</v>
      </c>
      <c r="B11" t="s">
        <v>70</v>
      </c>
      <c r="C11" t="s">
        <v>71</v>
      </c>
      <c r="D11">
        <v>10</v>
      </c>
      <c r="E11" t="s">
        <v>23</v>
      </c>
      <c r="F11" t="s">
        <v>39</v>
      </c>
      <c r="G11">
        <v>25</v>
      </c>
      <c r="H11" s="10">
        <v>7371959412.1479521</v>
      </c>
      <c r="I11">
        <v>208240948.9282327</v>
      </c>
      <c r="T11" t="s">
        <v>107</v>
      </c>
      <c r="W11" s="1" t="s">
        <v>71</v>
      </c>
      <c r="AA11" t="s">
        <v>107</v>
      </c>
      <c r="AD11" s="1" t="s">
        <v>72</v>
      </c>
    </row>
    <row r="12" spans="1:32" x14ac:dyDescent="0.25">
      <c r="A12" t="s">
        <v>69</v>
      </c>
      <c r="B12" t="s">
        <v>70</v>
      </c>
      <c r="C12" t="s">
        <v>72</v>
      </c>
      <c r="D12">
        <v>19</v>
      </c>
      <c r="E12" t="s">
        <v>18</v>
      </c>
      <c r="F12" t="s">
        <v>35</v>
      </c>
      <c r="G12">
        <v>25</v>
      </c>
      <c r="H12" s="10">
        <v>4853021892.1464376</v>
      </c>
      <c r="I12">
        <v>150875171.69840318</v>
      </c>
    </row>
    <row r="13" spans="1:32" x14ac:dyDescent="0.25">
      <c r="A13" t="s">
        <v>69</v>
      </c>
      <c r="B13" t="s">
        <v>70</v>
      </c>
      <c r="C13" t="s">
        <v>72</v>
      </c>
      <c r="D13">
        <v>16</v>
      </c>
      <c r="E13" t="s">
        <v>23</v>
      </c>
      <c r="F13" t="s">
        <v>39</v>
      </c>
      <c r="G13">
        <v>25</v>
      </c>
      <c r="H13" s="10">
        <v>7026689166.6661863</v>
      </c>
      <c r="I13">
        <v>742246640.56242406</v>
      </c>
      <c r="T13" t="s">
        <v>108</v>
      </c>
      <c r="U13" t="s">
        <v>101</v>
      </c>
      <c r="V13" t="s">
        <v>102</v>
      </c>
      <c r="W13" t="s">
        <v>103</v>
      </c>
      <c r="X13" t="s">
        <v>104</v>
      </c>
      <c r="Y13" t="s">
        <v>109</v>
      </c>
      <c r="AA13" t="s">
        <v>108</v>
      </c>
      <c r="AB13" t="s">
        <v>101</v>
      </c>
      <c r="AC13" t="s">
        <v>102</v>
      </c>
      <c r="AD13" t="s">
        <v>103</v>
      </c>
      <c r="AE13" t="s">
        <v>104</v>
      </c>
      <c r="AF13" t="s">
        <v>109</v>
      </c>
    </row>
    <row r="14" spans="1:32" ht="15.75" thickBot="1" x14ac:dyDescent="0.3">
      <c r="A14" t="s">
        <v>69</v>
      </c>
      <c r="B14" t="s">
        <v>70</v>
      </c>
      <c r="C14" t="s">
        <v>71</v>
      </c>
      <c r="D14">
        <v>14</v>
      </c>
      <c r="E14" t="s">
        <v>18</v>
      </c>
      <c r="F14" t="s">
        <v>43</v>
      </c>
      <c r="G14">
        <v>35</v>
      </c>
      <c r="H14" s="10">
        <v>4314979778.3373184</v>
      </c>
      <c r="I14">
        <v>474853513.74903572</v>
      </c>
      <c r="T14" s="14" t="s">
        <v>105</v>
      </c>
      <c r="U14" s="14"/>
      <c r="V14" s="14"/>
      <c r="W14" s="14"/>
      <c r="X14" s="14"/>
      <c r="Y14" s="14"/>
      <c r="AA14" s="14" t="s">
        <v>105</v>
      </c>
      <c r="AB14" s="14"/>
      <c r="AC14" s="14"/>
      <c r="AD14" s="14"/>
      <c r="AE14" s="14"/>
      <c r="AF14" s="14"/>
    </row>
    <row r="15" spans="1:32" x14ac:dyDescent="0.25">
      <c r="A15" t="s">
        <v>69</v>
      </c>
      <c r="B15" t="s">
        <v>70</v>
      </c>
      <c r="C15" t="s">
        <v>71</v>
      </c>
      <c r="D15">
        <v>10</v>
      </c>
      <c r="E15" t="s">
        <v>23</v>
      </c>
      <c r="F15" t="s">
        <v>47</v>
      </c>
      <c r="G15">
        <v>35</v>
      </c>
      <c r="H15" s="10">
        <v>26118927068.984219</v>
      </c>
      <c r="I15">
        <v>6110391348.1412067</v>
      </c>
      <c r="T15" s="15" t="s">
        <v>110</v>
      </c>
      <c r="U15" s="15">
        <v>3</v>
      </c>
      <c r="V15" s="15">
        <v>3</v>
      </c>
      <c r="W15" s="15">
        <v>3</v>
      </c>
      <c r="X15" s="15">
        <v>3</v>
      </c>
      <c r="Y15" s="15">
        <v>12</v>
      </c>
      <c r="AA15" s="15" t="s">
        <v>110</v>
      </c>
      <c r="AB15" s="15">
        <v>3</v>
      </c>
      <c r="AC15" s="15">
        <v>3</v>
      </c>
      <c r="AD15" s="15">
        <v>3</v>
      </c>
      <c r="AE15" s="15">
        <v>3</v>
      </c>
      <c r="AF15" s="15">
        <v>12</v>
      </c>
    </row>
    <row r="16" spans="1:32" x14ac:dyDescent="0.25">
      <c r="A16" t="s">
        <v>69</v>
      </c>
      <c r="B16" t="s">
        <v>70</v>
      </c>
      <c r="C16" t="s">
        <v>72</v>
      </c>
      <c r="D16">
        <v>14</v>
      </c>
      <c r="E16" t="s">
        <v>18</v>
      </c>
      <c r="F16" t="s">
        <v>43</v>
      </c>
      <c r="G16">
        <v>35</v>
      </c>
      <c r="H16" s="10">
        <v>4821892796.8274307</v>
      </c>
      <c r="I16">
        <v>293738217.17338723</v>
      </c>
      <c r="T16" s="15" t="s">
        <v>111</v>
      </c>
      <c r="U16" s="15">
        <v>1183160790.8253479</v>
      </c>
      <c r="V16" s="15">
        <v>2285811446.5210519</v>
      </c>
      <c r="W16" s="15">
        <v>9579941594.8250046</v>
      </c>
      <c r="X16" s="15">
        <v>12944939335.011955</v>
      </c>
      <c r="Y16" s="15">
        <v>25993853167.183357</v>
      </c>
      <c r="AA16" s="15" t="s">
        <v>111</v>
      </c>
      <c r="AB16" s="15">
        <v>0</v>
      </c>
      <c r="AC16" s="15">
        <v>7874379656.0268936</v>
      </c>
      <c r="AD16" s="15">
        <v>14559065676.439314</v>
      </c>
      <c r="AE16" s="15">
        <v>14465678390.482292</v>
      </c>
      <c r="AF16" s="15">
        <v>36899123722.948502</v>
      </c>
    </row>
    <row r="17" spans="1:32" x14ac:dyDescent="0.25">
      <c r="A17" t="s">
        <v>69</v>
      </c>
      <c r="B17" t="s">
        <v>70</v>
      </c>
      <c r="C17" t="s">
        <v>72</v>
      </c>
      <c r="D17">
        <v>32</v>
      </c>
      <c r="E17" t="s">
        <v>23</v>
      </c>
      <c r="F17" t="s">
        <v>47</v>
      </c>
      <c r="G17">
        <v>35</v>
      </c>
      <c r="H17" s="10">
        <v>23741535909.253544</v>
      </c>
      <c r="I17">
        <v>6580600090.7128782</v>
      </c>
      <c r="T17" s="15" t="s">
        <v>112</v>
      </c>
      <c r="U17" s="15">
        <v>394386930.27511597</v>
      </c>
      <c r="V17" s="15">
        <v>761937148.84035063</v>
      </c>
      <c r="W17" s="15">
        <v>3193313864.941668</v>
      </c>
      <c r="X17" s="15">
        <v>4314979778.3373184</v>
      </c>
      <c r="Y17" s="15">
        <v>2166154430.5986133</v>
      </c>
      <c r="AA17" s="15" t="s">
        <v>112</v>
      </c>
      <c r="AB17" s="15">
        <v>0</v>
      </c>
      <c r="AC17" s="15">
        <v>2624793218.675631</v>
      </c>
      <c r="AD17" s="15">
        <v>4853021892.1464376</v>
      </c>
      <c r="AE17" s="15">
        <v>4821892796.8274307</v>
      </c>
      <c r="AF17" s="15">
        <v>3074926976.912375</v>
      </c>
    </row>
    <row r="18" spans="1:32" x14ac:dyDescent="0.25">
      <c r="T18" s="15" t="s">
        <v>113</v>
      </c>
      <c r="U18" s="15">
        <v>4141799163738080</v>
      </c>
      <c r="V18" s="15">
        <v>1.4036467811598323E+17</v>
      </c>
      <c r="W18" s="15">
        <v>8.5092300949114266E+17</v>
      </c>
      <c r="X18" s="15">
        <v>3.3822878927971123E+17</v>
      </c>
      <c r="Y18" s="15">
        <v>3.1834359942552269E+18</v>
      </c>
      <c r="AA18" s="15" t="s">
        <v>113</v>
      </c>
      <c r="AB18" s="15">
        <v>0</v>
      </c>
      <c r="AC18" s="15">
        <v>1.814664544585173E+18</v>
      </c>
      <c r="AD18" s="15">
        <v>3.4144976152533968E+16</v>
      </c>
      <c r="AE18" s="15">
        <v>1.294232103423E+17</v>
      </c>
      <c r="AF18" s="15">
        <v>4.688217064881962E+18</v>
      </c>
    </row>
    <row r="19" spans="1:32" x14ac:dyDescent="0.25">
      <c r="T19" s="15"/>
      <c r="U19" s="15"/>
      <c r="V19" s="15"/>
      <c r="W19" s="15"/>
      <c r="X19" s="15"/>
      <c r="Y19" s="15"/>
      <c r="AA19" s="15"/>
      <c r="AB19" s="15"/>
      <c r="AC19" s="15"/>
      <c r="AD19" s="15"/>
      <c r="AE19" s="15"/>
      <c r="AF19" s="15"/>
    </row>
    <row r="20" spans="1:32" ht="15.75" thickBot="1" x14ac:dyDescent="0.3">
      <c r="T20" s="14" t="s">
        <v>106</v>
      </c>
      <c r="U20" s="14"/>
      <c r="V20" s="14"/>
      <c r="W20" s="14"/>
      <c r="X20" s="14"/>
      <c r="Y20" s="14"/>
      <c r="AA20" s="14" t="s">
        <v>106</v>
      </c>
      <c r="AB20" s="14"/>
      <c r="AC20" s="14"/>
      <c r="AD20" s="14"/>
      <c r="AE20" s="14"/>
      <c r="AF20" s="14"/>
    </row>
    <row r="21" spans="1:32" x14ac:dyDescent="0.25">
      <c r="T21" s="15" t="s">
        <v>110</v>
      </c>
      <c r="U21" s="15">
        <v>3</v>
      </c>
      <c r="V21" s="15">
        <v>3</v>
      </c>
      <c r="W21" s="15">
        <v>3</v>
      </c>
      <c r="X21" s="15">
        <v>3</v>
      </c>
      <c r="Y21" s="15">
        <v>12</v>
      </c>
      <c r="AA21" s="15" t="s">
        <v>110</v>
      </c>
      <c r="AB21" s="15">
        <v>3</v>
      </c>
      <c r="AC21" s="15">
        <v>3</v>
      </c>
      <c r="AD21" s="15">
        <v>3</v>
      </c>
      <c r="AE21" s="15">
        <v>3</v>
      </c>
      <c r="AF21" s="15">
        <v>12</v>
      </c>
    </row>
    <row r="22" spans="1:32" x14ac:dyDescent="0.25">
      <c r="T22" s="15" t="s">
        <v>111</v>
      </c>
      <c r="U22" s="15">
        <v>1414643782.029829</v>
      </c>
      <c r="V22" s="15">
        <v>4244367862.8757715</v>
      </c>
      <c r="W22" s="15">
        <v>22115878236.443855</v>
      </c>
      <c r="X22" s="15">
        <v>78356781206.952652</v>
      </c>
      <c r="Y22" s="15">
        <v>106131671088.30211</v>
      </c>
      <c r="AA22" s="15" t="s">
        <v>111</v>
      </c>
      <c r="AB22" s="15">
        <v>5728768920.2905512</v>
      </c>
      <c r="AC22" s="15">
        <v>8493538883.0398006</v>
      </c>
      <c r="AD22" s="15">
        <v>21080067499.998558</v>
      </c>
      <c r="AE22" s="15">
        <v>71224607727.760635</v>
      </c>
      <c r="AF22" s="15">
        <v>106526983031.08955</v>
      </c>
    </row>
    <row r="23" spans="1:32" x14ac:dyDescent="0.25">
      <c r="T23" s="15" t="s">
        <v>112</v>
      </c>
      <c r="U23" s="15">
        <v>471547927.34327632</v>
      </c>
      <c r="V23" s="15">
        <v>1414789287.6252573</v>
      </c>
      <c r="W23" s="15">
        <v>7371959412.1479521</v>
      </c>
      <c r="X23" s="15">
        <v>26118927068.984219</v>
      </c>
      <c r="Y23" s="15">
        <v>8844305924.0251751</v>
      </c>
      <c r="AA23" s="15" t="s">
        <v>112</v>
      </c>
      <c r="AB23" s="15">
        <v>1909589640.0968504</v>
      </c>
      <c r="AC23" s="15">
        <v>2831179627.6799335</v>
      </c>
      <c r="AD23" s="15">
        <v>7026689166.6661863</v>
      </c>
      <c r="AE23" s="15">
        <v>23741535909.253544</v>
      </c>
      <c r="AF23" s="15">
        <v>8877248585.9241295</v>
      </c>
    </row>
    <row r="24" spans="1:32" x14ac:dyDescent="0.25">
      <c r="T24" s="15" t="s">
        <v>113</v>
      </c>
      <c r="U24" s="15">
        <v>1.3620783629135232E+16</v>
      </c>
      <c r="V24" s="15">
        <v>1.8881631615785523E+17</v>
      </c>
      <c r="W24" s="15">
        <v>6.5046439215796232E+16</v>
      </c>
      <c r="X24" s="15">
        <v>5.6005323641158369E+19</v>
      </c>
      <c r="Y24" s="15">
        <v>1.2638081963487848E+20</v>
      </c>
      <c r="AA24" s="15" t="s">
        <v>113</v>
      </c>
      <c r="AB24" s="15">
        <v>3.6456833842049434E+17</v>
      </c>
      <c r="AC24" s="15">
        <v>6.4604514773857248E+16</v>
      </c>
      <c r="AD24" s="15">
        <v>8.263951131393065E+17</v>
      </c>
      <c r="AE24" s="15">
        <v>6.4956446330835436E+19</v>
      </c>
      <c r="AF24" s="15">
        <v>9.6440774098005344E+19</v>
      </c>
    </row>
    <row r="25" spans="1:32" x14ac:dyDescent="0.25">
      <c r="T25" s="15"/>
      <c r="U25" s="15"/>
      <c r="V25" s="15"/>
      <c r="W25" s="15"/>
      <c r="X25" s="15"/>
      <c r="Y25" s="15"/>
      <c r="AA25" s="15"/>
      <c r="AB25" s="15"/>
      <c r="AC25" s="15"/>
      <c r="AD25" s="15"/>
      <c r="AE25" s="15"/>
      <c r="AF25" s="15"/>
    </row>
    <row r="26" spans="1:32" ht="15.75" thickBot="1" x14ac:dyDescent="0.3">
      <c r="T26" s="14" t="s">
        <v>109</v>
      </c>
      <c r="U26" s="14"/>
      <c r="V26" s="14"/>
      <c r="W26" s="14"/>
      <c r="AA26" s="14" t="s">
        <v>109</v>
      </c>
      <c r="AB26" s="14"/>
      <c r="AC26" s="14"/>
      <c r="AD26" s="14"/>
    </row>
    <row r="27" spans="1:32" x14ac:dyDescent="0.25">
      <c r="T27" s="15" t="s">
        <v>110</v>
      </c>
      <c r="U27" s="15">
        <v>6</v>
      </c>
      <c r="V27" s="15">
        <v>6</v>
      </c>
      <c r="W27" s="15">
        <v>6</v>
      </c>
      <c r="X27">
        <v>6</v>
      </c>
      <c r="AA27" s="15" t="s">
        <v>110</v>
      </c>
      <c r="AB27" s="15">
        <v>6</v>
      </c>
      <c r="AC27" s="15">
        <v>6</v>
      </c>
      <c r="AD27" s="15">
        <v>6</v>
      </c>
      <c r="AE27">
        <v>6</v>
      </c>
    </row>
    <row r="28" spans="1:32" x14ac:dyDescent="0.25">
      <c r="T28" s="15" t="s">
        <v>111</v>
      </c>
      <c r="U28" s="15">
        <v>2597804572.8551769</v>
      </c>
      <c r="V28" s="15">
        <v>6530179309.3968239</v>
      </c>
      <c r="W28" s="15">
        <v>31695819831.26886</v>
      </c>
      <c r="X28">
        <v>91301720541.9646</v>
      </c>
      <c r="AA28" s="15" t="s">
        <v>111</v>
      </c>
      <c r="AB28" s="15">
        <v>5728768920.2905512</v>
      </c>
      <c r="AC28" s="15">
        <v>16367918539.066694</v>
      </c>
      <c r="AD28" s="15">
        <v>35639133176.437874</v>
      </c>
      <c r="AE28">
        <v>85690286118.24292</v>
      </c>
    </row>
    <row r="29" spans="1:32" x14ac:dyDescent="0.25">
      <c r="T29" s="15" t="s">
        <v>112</v>
      </c>
      <c r="U29" s="15">
        <v>432967428.80919617</v>
      </c>
      <c r="V29" s="15">
        <v>1088363218.2328038</v>
      </c>
      <c r="W29" s="15">
        <v>5282636638.5448103</v>
      </c>
      <c r="X29">
        <v>15216953423.660769</v>
      </c>
      <c r="AA29" s="15" t="s">
        <v>112</v>
      </c>
      <c r="AB29" s="15">
        <v>954794820.0484252</v>
      </c>
      <c r="AC29" s="15">
        <v>2727986423.1777825</v>
      </c>
      <c r="AD29" s="15">
        <v>5939855529.406312</v>
      </c>
      <c r="AE29">
        <v>14281714353.040489</v>
      </c>
    </row>
    <row r="30" spans="1:32" x14ac:dyDescent="0.25">
      <c r="T30" s="15" t="s">
        <v>113</v>
      </c>
      <c r="U30" s="15">
        <v>8891178957715149</v>
      </c>
      <c r="V30" s="15">
        <v>2.5953717224434362E+17</v>
      </c>
      <c r="W30" s="15">
        <v>5.6047113622388541E+18</v>
      </c>
      <c r="X30">
        <v>1.6516105620816763E+20</v>
      </c>
      <c r="AA30" s="15" t="s">
        <v>113</v>
      </c>
      <c r="AB30" s="15">
        <v>1.2397871134377633E+18</v>
      </c>
      <c r="AC30" s="15">
        <v>7.6448622869011827E+17</v>
      </c>
      <c r="AD30" s="15">
        <v>1.7616648618121692E+18</v>
      </c>
      <c r="AE30">
        <v>1.3342021646694294E+20</v>
      </c>
    </row>
    <row r="31" spans="1:32" x14ac:dyDescent="0.25">
      <c r="T31" s="15"/>
      <c r="U31" s="15"/>
      <c r="V31" s="15"/>
      <c r="W31" s="15"/>
      <c r="AA31" s="15"/>
      <c r="AB31" s="15"/>
      <c r="AC31" s="15"/>
      <c r="AD31" s="15"/>
    </row>
    <row r="33" spans="20:33" ht="15.75" thickBot="1" x14ac:dyDescent="0.3">
      <c r="T33" t="s">
        <v>114</v>
      </c>
      <c r="AA33" t="s">
        <v>114</v>
      </c>
    </row>
    <row r="34" spans="20:33" x14ac:dyDescent="0.25">
      <c r="T34" s="16" t="s">
        <v>115</v>
      </c>
      <c r="U34" s="16" t="s">
        <v>116</v>
      </c>
      <c r="V34" s="16" t="s">
        <v>117</v>
      </c>
      <c r="W34" s="16" t="s">
        <v>118</v>
      </c>
      <c r="X34" s="16" t="s">
        <v>55</v>
      </c>
      <c r="Y34" s="16" t="s">
        <v>119</v>
      </c>
      <c r="Z34" s="16" t="s">
        <v>120</v>
      </c>
      <c r="AA34" s="16" t="s">
        <v>115</v>
      </c>
      <c r="AB34" s="16" t="s">
        <v>116</v>
      </c>
      <c r="AC34" s="16" t="s">
        <v>117</v>
      </c>
      <c r="AD34" s="16" t="s">
        <v>118</v>
      </c>
      <c r="AE34" s="16" t="s">
        <v>55</v>
      </c>
      <c r="AF34" s="16" t="s">
        <v>119</v>
      </c>
      <c r="AG34" s="16" t="s">
        <v>120</v>
      </c>
    </row>
    <row r="35" spans="20:33" x14ac:dyDescent="0.25">
      <c r="T35" s="15" t="s">
        <v>100</v>
      </c>
      <c r="U35" s="15">
        <v>2.6758624421493264E+20</v>
      </c>
      <c r="V35" s="15">
        <v>1</v>
      </c>
      <c r="W35" s="15">
        <v>2.6758624421493264E+20</v>
      </c>
      <c r="X35" s="15">
        <v>37.160584958066252</v>
      </c>
      <c r="Y35" s="17">
        <v>1.5459890744299543E-5</v>
      </c>
      <c r="Z35" s="15">
        <v>4.4939984776663584</v>
      </c>
      <c r="AA35" s="15" t="s">
        <v>121</v>
      </c>
      <c r="AB35" s="15">
        <v>2.0200161632642885E+20</v>
      </c>
      <c r="AC35" s="15">
        <v>1</v>
      </c>
      <c r="AD35" s="15">
        <v>2.0200161632642885E+20</v>
      </c>
      <c r="AE35" s="15">
        <v>23.698593289183542</v>
      </c>
      <c r="AF35" s="17">
        <v>1.7091157779936699E-4</v>
      </c>
      <c r="AG35" s="15">
        <v>4.4939984776663584</v>
      </c>
    </row>
    <row r="36" spans="20:33" x14ac:dyDescent="0.25">
      <c r="T36" s="15" t="s">
        <v>99</v>
      </c>
      <c r="U36" s="15">
        <v>8.3762207652735995E+20</v>
      </c>
      <c r="V36" s="15">
        <v>3</v>
      </c>
      <c r="W36" s="15">
        <v>2.7920735884245333E+20</v>
      </c>
      <c r="X36" s="15">
        <v>38.774447504290926</v>
      </c>
      <c r="Y36" s="17">
        <v>1.4411683803501522E-7</v>
      </c>
      <c r="Z36" s="15">
        <v>3.2388715174535854</v>
      </c>
      <c r="AA36" s="15" t="s">
        <v>122</v>
      </c>
      <c r="AB36" s="15">
        <v>6.2848974576377397E+20</v>
      </c>
      <c r="AC36" s="15">
        <v>3</v>
      </c>
      <c r="AD36" s="15">
        <v>2.0949658192125798E+20</v>
      </c>
      <c r="AE36" s="15">
        <v>24.577893883794871</v>
      </c>
      <c r="AF36" s="17">
        <v>3.1287327319415911E-6</v>
      </c>
      <c r="AG36" s="15">
        <v>3.2388715174535854</v>
      </c>
    </row>
    <row r="37" spans="20:33" x14ac:dyDescent="0.25">
      <c r="T37" s="15" t="s">
        <v>123</v>
      </c>
      <c r="U37" s="15">
        <v>4.7237180448068718E+20</v>
      </c>
      <c r="V37" s="15">
        <v>3</v>
      </c>
      <c r="W37" s="15">
        <v>1.5745726816022905E+20</v>
      </c>
      <c r="X37" s="15">
        <v>21.866610549806005</v>
      </c>
      <c r="Y37" s="17">
        <v>6.6279116387543792E-6</v>
      </c>
      <c r="Z37" s="15">
        <v>3.2388715174535854</v>
      </c>
      <c r="AA37" s="15" t="s">
        <v>123</v>
      </c>
      <c r="AB37" s="15">
        <v>3.4754866297148814E+20</v>
      </c>
      <c r="AC37" s="15">
        <v>3</v>
      </c>
      <c r="AD37" s="15">
        <v>1.1584955432382937E+20</v>
      </c>
      <c r="AE37" s="15">
        <v>13.591334171391001</v>
      </c>
      <c r="AF37" s="17">
        <v>1.149797739308564E-4</v>
      </c>
      <c r="AG37" s="15">
        <v>3.2388715174535854</v>
      </c>
    </row>
    <row r="38" spans="20:33" x14ac:dyDescent="0.25">
      <c r="T38" s="15" t="s">
        <v>124</v>
      </c>
      <c r="U38" s="15">
        <v>1.1521293091242326E+20</v>
      </c>
      <c r="V38" s="15">
        <v>16</v>
      </c>
      <c r="W38" s="15">
        <v>7.200808182026454E+18</v>
      </c>
      <c r="X38" s="15"/>
      <c r="Y38" s="15"/>
      <c r="Z38" s="15"/>
      <c r="AA38" s="15" t="s">
        <v>124</v>
      </c>
      <c r="AB38" s="15">
        <v>1.363804940564981E+20</v>
      </c>
      <c r="AC38" s="15">
        <v>16</v>
      </c>
      <c r="AD38" s="15">
        <v>8.5237808785311314E+18</v>
      </c>
      <c r="AE38" s="15"/>
      <c r="AF38" s="15"/>
      <c r="AG38" s="15"/>
    </row>
    <row r="39" spans="20:33" x14ac:dyDescent="0.25"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</row>
    <row r="40" spans="20:33" ht="15.75" thickBot="1" x14ac:dyDescent="0.3">
      <c r="T40" s="18" t="s">
        <v>109</v>
      </c>
      <c r="U40" s="18">
        <v>1.692793056135403E+21</v>
      </c>
      <c r="V40" s="18">
        <v>23</v>
      </c>
      <c r="W40" s="18"/>
      <c r="X40" s="18"/>
      <c r="Y40" s="18"/>
      <c r="Z40" s="18"/>
      <c r="AA40" s="18" t="s">
        <v>109</v>
      </c>
      <c r="AB40" s="18">
        <v>1.3144205191181891E+21</v>
      </c>
      <c r="AC40" s="18">
        <v>23</v>
      </c>
      <c r="AD40" s="18"/>
      <c r="AE40" s="18"/>
      <c r="AF40" s="18"/>
      <c r="AG40" s="18"/>
    </row>
  </sheetData>
  <mergeCells count="2">
    <mergeCell ref="M1:N1"/>
    <mergeCell ref="O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E38"/>
  <sheetViews>
    <sheetView workbookViewId="0">
      <selection activeCell="R1" sqref="R1:AE38"/>
    </sheetView>
  </sheetViews>
  <sheetFormatPr defaultRowHeight="15" x14ac:dyDescent="0.25"/>
  <sheetData>
    <row r="1" spans="1:30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t="s">
        <v>6</v>
      </c>
      <c r="G1" s="1" t="s">
        <v>99</v>
      </c>
      <c r="H1" s="1" t="s">
        <v>11</v>
      </c>
      <c r="I1" s="1" t="s">
        <v>12</v>
      </c>
      <c r="J1" s="1"/>
      <c r="L1" s="19" t="s">
        <v>64</v>
      </c>
      <c r="M1" s="19"/>
      <c r="N1" s="19" t="s">
        <v>63</v>
      </c>
      <c r="O1" s="19"/>
      <c r="R1" t="s">
        <v>100</v>
      </c>
      <c r="S1" t="s">
        <v>101</v>
      </c>
      <c r="T1" t="s">
        <v>102</v>
      </c>
      <c r="U1" t="s">
        <v>103</v>
      </c>
      <c r="V1" t="s">
        <v>104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</row>
    <row r="2" spans="1:30" x14ac:dyDescent="0.25">
      <c r="A2" t="s">
        <v>61</v>
      </c>
      <c r="B2" t="s">
        <v>62</v>
      </c>
      <c r="C2" t="s">
        <v>64</v>
      </c>
      <c r="D2">
        <v>10</v>
      </c>
      <c r="E2" t="s">
        <v>18</v>
      </c>
      <c r="F2" t="s">
        <v>16</v>
      </c>
      <c r="G2">
        <v>0</v>
      </c>
      <c r="H2">
        <v>0</v>
      </c>
      <c r="I2">
        <v>0</v>
      </c>
      <c r="K2" s="1" t="s">
        <v>99</v>
      </c>
      <c r="L2" s="1" t="s">
        <v>18</v>
      </c>
      <c r="M2" s="1" t="s">
        <v>23</v>
      </c>
      <c r="N2" s="1" t="s">
        <v>18</v>
      </c>
      <c r="O2" s="1" t="s">
        <v>23</v>
      </c>
      <c r="R2" t="s">
        <v>105</v>
      </c>
      <c r="S2" s="9">
        <v>0</v>
      </c>
      <c r="T2" s="9">
        <v>550475590.54491603</v>
      </c>
      <c r="U2" s="9">
        <v>572021119.47267187</v>
      </c>
      <c r="V2" s="9">
        <v>1069025335.7879934</v>
      </c>
      <c r="W2" s="13"/>
      <c r="X2" s="13"/>
      <c r="Y2" t="s">
        <v>105</v>
      </c>
      <c r="Z2" s="9">
        <v>35987912.266711265</v>
      </c>
      <c r="AA2" s="9">
        <v>104739845.00555834</v>
      </c>
      <c r="AB2" s="9">
        <v>457282148.08879232</v>
      </c>
      <c r="AC2" s="9">
        <v>1292154535.3232439</v>
      </c>
    </row>
    <row r="3" spans="1:30" x14ac:dyDescent="0.25">
      <c r="A3" t="s">
        <v>61</v>
      </c>
      <c r="B3" t="s">
        <v>62</v>
      </c>
      <c r="C3" t="s">
        <v>64</v>
      </c>
      <c r="D3" t="e">
        <v>#N/A</v>
      </c>
      <c r="E3" t="s">
        <v>23</v>
      </c>
      <c r="F3" t="s">
        <v>22</v>
      </c>
      <c r="G3">
        <v>0</v>
      </c>
      <c r="H3">
        <v>0</v>
      </c>
      <c r="I3">
        <v>0</v>
      </c>
      <c r="K3" s="1">
        <v>0</v>
      </c>
      <c r="L3">
        <v>0</v>
      </c>
      <c r="M3">
        <v>0</v>
      </c>
      <c r="N3">
        <v>0</v>
      </c>
      <c r="O3">
        <v>0</v>
      </c>
      <c r="S3" s="9">
        <v>0</v>
      </c>
      <c r="T3" s="9">
        <v>16474777.549919611</v>
      </c>
      <c r="U3" s="9">
        <v>287373010.92385668</v>
      </c>
      <c r="V3" s="9">
        <v>1071914336.0824242</v>
      </c>
      <c r="W3" s="13"/>
      <c r="X3" s="13"/>
      <c r="Z3" s="9">
        <v>0</v>
      </c>
      <c r="AA3" s="9">
        <v>180352049.59327084</v>
      </c>
      <c r="AB3" s="9">
        <v>429616710.50366378</v>
      </c>
      <c r="AC3" s="9">
        <v>733721624.075194</v>
      </c>
    </row>
    <row r="4" spans="1:30" x14ac:dyDescent="0.25">
      <c r="A4" t="s">
        <v>61</v>
      </c>
      <c r="B4" t="s">
        <v>62</v>
      </c>
      <c r="C4" t="s">
        <v>63</v>
      </c>
      <c r="D4" t="e">
        <v>#N/A</v>
      </c>
      <c r="E4" t="s">
        <v>18</v>
      </c>
      <c r="F4" t="s">
        <v>16</v>
      </c>
      <c r="G4">
        <v>0</v>
      </c>
      <c r="H4">
        <v>0</v>
      </c>
      <c r="I4">
        <v>0</v>
      </c>
      <c r="K4" s="1">
        <v>15</v>
      </c>
      <c r="L4" s="10">
        <v>139225956.34294519</v>
      </c>
      <c r="M4" s="10">
        <v>159207347.57763478</v>
      </c>
      <c r="N4" s="10">
        <v>224234169.99917352</v>
      </c>
      <c r="O4" s="10">
        <v>132716595.18507098</v>
      </c>
      <c r="S4" s="9">
        <v>0</v>
      </c>
      <c r="T4" s="9">
        <v>105752141.90268494</v>
      </c>
      <c r="U4" s="9">
        <v>898361689.25711274</v>
      </c>
      <c r="V4" s="9">
        <v>842510426.97637236</v>
      </c>
      <c r="W4" s="13"/>
      <c r="X4" s="13"/>
      <c r="Z4" s="9">
        <v>0</v>
      </c>
      <c r="AA4" s="9">
        <v>132585974.4300064</v>
      </c>
      <c r="AB4" s="9">
        <v>562730928.44257116</v>
      </c>
      <c r="AC4" s="9">
        <v>448179582.64447695</v>
      </c>
    </row>
    <row r="5" spans="1:30" x14ac:dyDescent="0.25">
      <c r="A5" t="s">
        <v>61</v>
      </c>
      <c r="B5" t="s">
        <v>62</v>
      </c>
      <c r="C5" t="s">
        <v>63</v>
      </c>
      <c r="D5" t="e">
        <v>#N/A</v>
      </c>
      <c r="E5" t="s">
        <v>23</v>
      </c>
      <c r="F5" t="s">
        <v>22</v>
      </c>
      <c r="G5">
        <v>0</v>
      </c>
      <c r="H5">
        <v>0</v>
      </c>
      <c r="I5">
        <v>0</v>
      </c>
      <c r="K5" s="1">
        <v>25</v>
      </c>
      <c r="L5" s="10">
        <v>483209929.01167578</v>
      </c>
      <c r="M5" s="10">
        <v>1358652724.1245279</v>
      </c>
      <c r="N5" s="10">
        <v>585918606.55121374</v>
      </c>
      <c r="O5" s="10">
        <v>1417537200.0662127</v>
      </c>
      <c r="R5" t="s">
        <v>106</v>
      </c>
      <c r="S5" s="9">
        <v>0</v>
      </c>
      <c r="T5" s="9">
        <v>134360851.31665677</v>
      </c>
      <c r="U5" s="9">
        <v>1075626361.3335075</v>
      </c>
      <c r="V5" s="9">
        <v>3690022609.5184822</v>
      </c>
      <c r="W5" s="13"/>
      <c r="X5" s="13"/>
      <c r="Y5" t="s">
        <v>106</v>
      </c>
      <c r="Z5" s="9">
        <v>0</v>
      </c>
      <c r="AA5" s="9">
        <v>215167778.48601639</v>
      </c>
      <c r="AB5" s="9">
        <v>1046420602.7004229</v>
      </c>
      <c r="AC5" s="9">
        <v>4607278399.4020767</v>
      </c>
    </row>
    <row r="6" spans="1:30" x14ac:dyDescent="0.25">
      <c r="A6" t="s">
        <v>61</v>
      </c>
      <c r="B6" t="s">
        <v>62</v>
      </c>
      <c r="C6" t="s">
        <v>64</v>
      </c>
      <c r="D6">
        <v>16</v>
      </c>
      <c r="E6" t="s">
        <v>18</v>
      </c>
      <c r="F6" t="s">
        <v>27</v>
      </c>
      <c r="G6">
        <v>15</v>
      </c>
      <c r="H6" s="10">
        <v>139225956.34294519</v>
      </c>
      <c r="I6">
        <v>31223585.001369774</v>
      </c>
      <c r="K6" s="1">
        <v>35</v>
      </c>
      <c r="L6" s="10">
        <v>824685247.34763825</v>
      </c>
      <c r="M6" s="10">
        <v>5729480529.3199739</v>
      </c>
      <c r="N6" s="10">
        <v>994483366.28226328</v>
      </c>
      <c r="O6" s="10">
        <v>4998272764.6598463</v>
      </c>
      <c r="S6" s="9">
        <v>0</v>
      </c>
      <c r="T6" s="9">
        <v>168354144.16659057</v>
      </c>
      <c r="U6" s="9">
        <v>1627414189.7948174</v>
      </c>
      <c r="V6" s="9">
        <v>5234581622.0449944</v>
      </c>
      <c r="W6" s="13"/>
      <c r="X6" s="13"/>
      <c r="Z6" s="9">
        <v>0</v>
      </c>
      <c r="AA6" s="9">
        <v>163162575.33526969</v>
      </c>
      <c r="AB6" s="9">
        <v>1149955888.7164214</v>
      </c>
      <c r="AC6" s="9">
        <v>7421174496.9502077</v>
      </c>
    </row>
    <row r="7" spans="1:30" x14ac:dyDescent="0.25">
      <c r="A7" t="s">
        <v>61</v>
      </c>
      <c r="B7" t="s">
        <v>62</v>
      </c>
      <c r="C7" t="s">
        <v>64</v>
      </c>
      <c r="D7">
        <v>12</v>
      </c>
      <c r="E7" t="s">
        <v>23</v>
      </c>
      <c r="F7" t="s">
        <v>31</v>
      </c>
      <c r="G7">
        <v>15</v>
      </c>
      <c r="H7" s="10">
        <v>159207347.57763478</v>
      </c>
      <c r="I7">
        <v>47388816.569063775</v>
      </c>
      <c r="S7" s="9">
        <v>0</v>
      </c>
      <c r="T7" s="9">
        <v>95434790.07196556</v>
      </c>
      <c r="U7" s="9">
        <v>1549571049.0703132</v>
      </c>
      <c r="V7" s="9">
        <v>6070214062.4160614</v>
      </c>
      <c r="W7" s="13"/>
      <c r="X7" s="13"/>
      <c r="Z7" s="9">
        <v>0</v>
      </c>
      <c r="AA7" s="9">
        <v>99291688.911618307</v>
      </c>
      <c r="AB7" s="9">
        <v>1879581680.9567397</v>
      </c>
      <c r="AC7" s="9">
        <v>5159988691.6076393</v>
      </c>
    </row>
    <row r="8" spans="1:30" x14ac:dyDescent="0.25">
      <c r="A8" t="s">
        <v>61</v>
      </c>
      <c r="B8" t="s">
        <v>62</v>
      </c>
      <c r="C8" t="s">
        <v>63</v>
      </c>
      <c r="D8">
        <v>11</v>
      </c>
      <c r="E8" t="s">
        <v>18</v>
      </c>
      <c r="F8" t="s">
        <v>27</v>
      </c>
      <c r="G8">
        <v>15</v>
      </c>
      <c r="H8" s="10">
        <v>224234169.99917352</v>
      </c>
      <c r="I8">
        <v>233549010.28295562</v>
      </c>
    </row>
    <row r="9" spans="1:30" x14ac:dyDescent="0.25">
      <c r="A9" t="s">
        <v>61</v>
      </c>
      <c r="B9" t="s">
        <v>62</v>
      </c>
      <c r="C9" t="s">
        <v>63</v>
      </c>
      <c r="D9">
        <v>12</v>
      </c>
      <c r="E9" t="s">
        <v>23</v>
      </c>
      <c r="F9" t="s">
        <v>31</v>
      </c>
      <c r="G9">
        <v>15</v>
      </c>
      <c r="H9" s="10">
        <v>132716595.18507098</v>
      </c>
      <c r="I9">
        <v>29791897.489798814</v>
      </c>
      <c r="R9" t="s">
        <v>107</v>
      </c>
      <c r="U9" s="1" t="s">
        <v>63</v>
      </c>
      <c r="Y9" t="s">
        <v>107</v>
      </c>
      <c r="AC9" s="1" t="s">
        <v>64</v>
      </c>
    </row>
    <row r="10" spans="1:30" x14ac:dyDescent="0.25">
      <c r="A10" t="s">
        <v>61</v>
      </c>
      <c r="B10" t="s">
        <v>62</v>
      </c>
      <c r="C10" t="s">
        <v>64</v>
      </c>
      <c r="D10">
        <v>11</v>
      </c>
      <c r="E10" t="s">
        <v>18</v>
      </c>
      <c r="F10" t="s">
        <v>35</v>
      </c>
      <c r="G10">
        <v>25</v>
      </c>
      <c r="H10" s="10">
        <v>483209929.01167578</v>
      </c>
      <c r="I10">
        <v>57352919.844651587</v>
      </c>
    </row>
    <row r="11" spans="1:30" x14ac:dyDescent="0.25">
      <c r="A11" t="s">
        <v>61</v>
      </c>
      <c r="B11" t="s">
        <v>62</v>
      </c>
      <c r="C11" t="s">
        <v>64</v>
      </c>
      <c r="D11">
        <v>14</v>
      </c>
      <c r="E11" t="s">
        <v>23</v>
      </c>
      <c r="F11" t="s">
        <v>39</v>
      </c>
      <c r="G11">
        <v>25</v>
      </c>
      <c r="H11" s="10">
        <v>1358652724.1245279</v>
      </c>
      <c r="I11">
        <v>370769580.20881039</v>
      </c>
      <c r="R11" t="s">
        <v>108</v>
      </c>
      <c r="S11" t="s">
        <v>101</v>
      </c>
      <c r="T11" t="s">
        <v>102</v>
      </c>
      <c r="U11" t="s">
        <v>103</v>
      </c>
      <c r="V11" t="s">
        <v>104</v>
      </c>
      <c r="W11" t="s">
        <v>109</v>
      </c>
      <c r="Y11" t="s">
        <v>108</v>
      </c>
      <c r="Z11" t="s">
        <v>101</v>
      </c>
      <c r="AA11" t="s">
        <v>102</v>
      </c>
      <c r="AB11" t="s">
        <v>103</v>
      </c>
      <c r="AC11" t="s">
        <v>104</v>
      </c>
      <c r="AD11" t="s">
        <v>109</v>
      </c>
    </row>
    <row r="12" spans="1:30" ht="15.75" thickBot="1" x14ac:dyDescent="0.3">
      <c r="A12" t="s">
        <v>61</v>
      </c>
      <c r="B12" t="s">
        <v>62</v>
      </c>
      <c r="C12" t="s">
        <v>63</v>
      </c>
      <c r="D12">
        <v>15</v>
      </c>
      <c r="E12" t="s">
        <v>18</v>
      </c>
      <c r="F12" t="s">
        <v>35</v>
      </c>
      <c r="G12">
        <v>25</v>
      </c>
      <c r="H12" s="10">
        <v>585918606.55121374</v>
      </c>
      <c r="I12">
        <v>249628585.93408799</v>
      </c>
      <c r="R12" s="14" t="s">
        <v>105</v>
      </c>
      <c r="S12" s="14"/>
      <c r="T12" s="14"/>
      <c r="U12" s="14"/>
      <c r="V12" s="14"/>
      <c r="W12" s="14"/>
      <c r="Y12" s="14" t="s">
        <v>105</v>
      </c>
      <c r="Z12" s="14"/>
      <c r="AA12" s="14"/>
      <c r="AB12" s="14"/>
      <c r="AC12" s="14"/>
      <c r="AD12" s="14"/>
    </row>
    <row r="13" spans="1:30" x14ac:dyDescent="0.25">
      <c r="A13" t="s">
        <v>61</v>
      </c>
      <c r="B13" t="s">
        <v>62</v>
      </c>
      <c r="C13" t="s">
        <v>63</v>
      </c>
      <c r="D13">
        <v>14</v>
      </c>
      <c r="E13" t="s">
        <v>23</v>
      </c>
      <c r="F13" t="s">
        <v>39</v>
      </c>
      <c r="G13">
        <v>25</v>
      </c>
      <c r="H13" s="10">
        <v>1417537200.0662127</v>
      </c>
      <c r="I13">
        <v>243847158.23870775</v>
      </c>
      <c r="R13" s="15" t="s">
        <v>110</v>
      </c>
      <c r="S13" s="15">
        <v>3</v>
      </c>
      <c r="T13" s="15">
        <v>3</v>
      </c>
      <c r="U13" s="15">
        <v>3</v>
      </c>
      <c r="V13" s="15">
        <v>3</v>
      </c>
      <c r="W13" s="15">
        <v>12</v>
      </c>
      <c r="Y13" s="15" t="s">
        <v>110</v>
      </c>
      <c r="Z13" s="15">
        <v>3</v>
      </c>
      <c r="AA13" s="15">
        <v>3</v>
      </c>
      <c r="AB13" s="15">
        <v>3</v>
      </c>
      <c r="AC13" s="15">
        <v>3</v>
      </c>
      <c r="AD13" s="15">
        <v>12</v>
      </c>
    </row>
    <row r="14" spans="1:30" x14ac:dyDescent="0.25">
      <c r="A14" t="s">
        <v>61</v>
      </c>
      <c r="B14" t="s">
        <v>62</v>
      </c>
      <c r="C14" t="s">
        <v>64</v>
      </c>
      <c r="D14">
        <v>15</v>
      </c>
      <c r="E14" t="s">
        <v>18</v>
      </c>
      <c r="F14" t="s">
        <v>43</v>
      </c>
      <c r="G14">
        <v>35</v>
      </c>
      <c r="H14" s="10">
        <v>824685247.34763825</v>
      </c>
      <c r="I14">
        <v>350503652.62616032</v>
      </c>
      <c r="R14" s="15" t="s">
        <v>111</v>
      </c>
      <c r="S14" s="15">
        <v>0</v>
      </c>
      <c r="T14" s="15">
        <v>672702509.99752057</v>
      </c>
      <c r="U14" s="15">
        <v>1757755819.6536412</v>
      </c>
      <c r="V14" s="15">
        <v>2983450098.8467898</v>
      </c>
      <c r="W14" s="15">
        <v>5413908428.4979525</v>
      </c>
      <c r="Y14" s="15" t="s">
        <v>111</v>
      </c>
      <c r="Z14" s="15">
        <v>35987912.266711265</v>
      </c>
      <c r="AA14" s="15">
        <v>417677869.02883554</v>
      </c>
      <c r="AB14" s="15">
        <v>1449629787.0350273</v>
      </c>
      <c r="AC14" s="15">
        <v>2474055742.0429149</v>
      </c>
      <c r="AD14" s="15">
        <v>4377351310.3734894</v>
      </c>
    </row>
    <row r="15" spans="1:30" x14ac:dyDescent="0.25">
      <c r="A15" t="s">
        <v>61</v>
      </c>
      <c r="B15" t="s">
        <v>62</v>
      </c>
      <c r="C15" t="s">
        <v>64</v>
      </c>
      <c r="D15">
        <v>18</v>
      </c>
      <c r="E15" t="s">
        <v>23</v>
      </c>
      <c r="F15" t="s">
        <v>47</v>
      </c>
      <c r="G15">
        <v>35</v>
      </c>
      <c r="H15" s="10">
        <v>5729480529.3199739</v>
      </c>
      <c r="I15">
        <v>1217303995.6846962</v>
      </c>
      <c r="R15" s="15" t="s">
        <v>112</v>
      </c>
      <c r="S15" s="15">
        <v>0</v>
      </c>
      <c r="T15" s="15">
        <v>224234169.99917352</v>
      </c>
      <c r="U15" s="15">
        <v>585918606.55121374</v>
      </c>
      <c r="V15" s="15">
        <v>994483366.28226328</v>
      </c>
      <c r="W15" s="15">
        <v>451159035.70816272</v>
      </c>
      <c r="Y15" s="15" t="s">
        <v>112</v>
      </c>
      <c r="Z15" s="15">
        <v>11995970.755570421</v>
      </c>
      <c r="AA15" s="15">
        <v>139225956.34294519</v>
      </c>
      <c r="AB15" s="15">
        <v>483209929.01167578</v>
      </c>
      <c r="AC15" s="15">
        <v>824685247.34763825</v>
      </c>
      <c r="AD15" s="15">
        <v>364779275.86445743</v>
      </c>
    </row>
    <row r="16" spans="1:30" x14ac:dyDescent="0.25">
      <c r="A16" t="s">
        <v>61</v>
      </c>
      <c r="B16" t="s">
        <v>62</v>
      </c>
      <c r="C16" t="s">
        <v>63</v>
      </c>
      <c r="D16">
        <v>13</v>
      </c>
      <c r="E16" t="s">
        <v>18</v>
      </c>
      <c r="F16" t="s">
        <v>43</v>
      </c>
      <c r="G16">
        <v>35</v>
      </c>
      <c r="H16" s="10">
        <v>994483366.28226328</v>
      </c>
      <c r="I16">
        <v>107467568.10507809</v>
      </c>
      <c r="R16" s="15" t="s">
        <v>113</v>
      </c>
      <c r="S16" s="15">
        <v>0</v>
      </c>
      <c r="T16" s="15">
        <v>8.181771030622216E+16</v>
      </c>
      <c r="U16" s="15">
        <v>9.347164637317856E+16</v>
      </c>
      <c r="V16" s="15">
        <v>1.7323917291629312E+16</v>
      </c>
      <c r="W16" s="15">
        <v>1.9003900625993987E+17</v>
      </c>
      <c r="Y16" s="15" t="s">
        <v>113</v>
      </c>
      <c r="Z16" s="15">
        <v>431709943105502.38</v>
      </c>
      <c r="AA16" s="15">
        <v>1462368390506644</v>
      </c>
      <c r="AB16" s="15">
        <v>4934036122060544</v>
      </c>
      <c r="AC16" s="15">
        <v>1.8427921575641997E+17</v>
      </c>
      <c r="AD16" s="15">
        <v>1.4407488254442285E+17</v>
      </c>
    </row>
    <row r="17" spans="1:31" x14ac:dyDescent="0.25">
      <c r="A17" t="s">
        <v>61</v>
      </c>
      <c r="B17" t="s">
        <v>62</v>
      </c>
      <c r="C17" t="s">
        <v>63</v>
      </c>
      <c r="D17">
        <v>19</v>
      </c>
      <c r="E17" t="s">
        <v>23</v>
      </c>
      <c r="F17" t="s">
        <v>47</v>
      </c>
      <c r="G17">
        <v>35</v>
      </c>
      <c r="H17" s="10">
        <v>4998272764.6598463</v>
      </c>
      <c r="I17">
        <v>985971346.83542061</v>
      </c>
      <c r="R17" s="15"/>
      <c r="S17" s="15"/>
      <c r="T17" s="15"/>
      <c r="U17" s="15"/>
      <c r="V17" s="15"/>
      <c r="W17" s="15"/>
      <c r="Y17" s="15"/>
      <c r="Z17" s="15"/>
      <c r="AA17" s="15"/>
      <c r="AB17" s="15"/>
      <c r="AC17" s="15"/>
      <c r="AD17" s="15"/>
    </row>
    <row r="18" spans="1:31" ht="15.75" thickBot="1" x14ac:dyDescent="0.3">
      <c r="R18" s="14" t="s">
        <v>106</v>
      </c>
      <c r="S18" s="14"/>
      <c r="T18" s="14"/>
      <c r="U18" s="14"/>
      <c r="V18" s="14"/>
      <c r="W18" s="14"/>
      <c r="Y18" s="14" t="s">
        <v>106</v>
      </c>
      <c r="Z18" s="14"/>
      <c r="AA18" s="14"/>
      <c r="AB18" s="14"/>
      <c r="AC18" s="14"/>
      <c r="AD18" s="14"/>
    </row>
    <row r="19" spans="1:31" x14ac:dyDescent="0.25">
      <c r="R19" s="15" t="s">
        <v>110</v>
      </c>
      <c r="S19" s="15">
        <v>3</v>
      </c>
      <c r="T19" s="15">
        <v>3</v>
      </c>
      <c r="U19" s="15">
        <v>3</v>
      </c>
      <c r="V19" s="15">
        <v>3</v>
      </c>
      <c r="W19" s="15">
        <v>12</v>
      </c>
      <c r="Y19" s="15" t="s">
        <v>110</v>
      </c>
      <c r="Z19" s="15">
        <v>3</v>
      </c>
      <c r="AA19" s="15">
        <v>3</v>
      </c>
      <c r="AB19" s="15">
        <v>3</v>
      </c>
      <c r="AC19" s="15">
        <v>3</v>
      </c>
      <c r="AD19" s="15">
        <v>12</v>
      </c>
    </row>
    <row r="20" spans="1:31" x14ac:dyDescent="0.25">
      <c r="R20" s="15" t="s">
        <v>111</v>
      </c>
      <c r="S20" s="15">
        <v>0</v>
      </c>
      <c r="T20" s="15">
        <v>398149785.55521291</v>
      </c>
      <c r="U20" s="15">
        <v>4252611600.198638</v>
      </c>
      <c r="V20" s="15">
        <v>14994818293.979538</v>
      </c>
      <c r="W20" s="15">
        <v>19645579679.733391</v>
      </c>
      <c r="Y20" s="15" t="s">
        <v>111</v>
      </c>
      <c r="Z20" s="15">
        <v>0</v>
      </c>
      <c r="AA20" s="15">
        <v>477622042.73290437</v>
      </c>
      <c r="AB20" s="15">
        <v>4075958172.3735838</v>
      </c>
      <c r="AC20" s="15">
        <v>17188441587.959923</v>
      </c>
      <c r="AD20" s="15">
        <v>21742021803.066414</v>
      </c>
    </row>
    <row r="21" spans="1:31" x14ac:dyDescent="0.25">
      <c r="R21" s="15" t="s">
        <v>112</v>
      </c>
      <c r="S21" s="15">
        <v>0</v>
      </c>
      <c r="T21" s="15">
        <v>132716595.18507098</v>
      </c>
      <c r="U21" s="15">
        <v>1417537200.0662127</v>
      </c>
      <c r="V21" s="15">
        <v>4998272764.6598463</v>
      </c>
      <c r="W21" s="15">
        <v>1637131639.9777825</v>
      </c>
      <c r="Y21" s="15" t="s">
        <v>112</v>
      </c>
      <c r="Z21" s="15">
        <v>0</v>
      </c>
      <c r="AA21" s="15">
        <v>159207347.57763478</v>
      </c>
      <c r="AB21" s="15">
        <v>1358652724.1245279</v>
      </c>
      <c r="AC21" s="15">
        <v>5729480529.3199739</v>
      </c>
      <c r="AD21" s="15">
        <v>1811835150.2555344</v>
      </c>
    </row>
    <row r="22" spans="1:31" x14ac:dyDescent="0.25">
      <c r="R22" s="15" t="s">
        <v>113</v>
      </c>
      <c r="S22" s="15">
        <v>0</v>
      </c>
      <c r="T22" s="15">
        <v>1331335734064020</v>
      </c>
      <c r="U22" s="15">
        <v>8.9192154871640576E+16</v>
      </c>
      <c r="V22" s="15">
        <v>1.4582092451706798E+18</v>
      </c>
      <c r="W22" s="15">
        <v>4.7240303187822735E+18</v>
      </c>
      <c r="Y22" s="15" t="s">
        <v>113</v>
      </c>
      <c r="Z22" s="15">
        <v>0</v>
      </c>
      <c r="AA22" s="15">
        <v>3368549903724560</v>
      </c>
      <c r="AB22" s="15">
        <v>2.0620512241232589E+17</v>
      </c>
      <c r="AC22" s="15">
        <v>2.2227435268648878E+18</v>
      </c>
      <c r="AD22" s="15">
        <v>6.3242153707631933E+18</v>
      </c>
    </row>
    <row r="23" spans="1:31" x14ac:dyDescent="0.25">
      <c r="R23" s="15"/>
      <c r="S23" s="15"/>
      <c r="T23" s="15"/>
      <c r="U23" s="15"/>
      <c r="V23" s="15"/>
      <c r="W23" s="15"/>
      <c r="Y23" s="15"/>
      <c r="Z23" s="15"/>
      <c r="AA23" s="15"/>
      <c r="AB23" s="15"/>
      <c r="AC23" s="15"/>
      <c r="AD23" s="15"/>
    </row>
    <row r="24" spans="1:31" ht="15.75" thickBot="1" x14ac:dyDescent="0.3">
      <c r="R24" s="14" t="s">
        <v>109</v>
      </c>
      <c r="S24" s="14"/>
      <c r="T24" s="14"/>
      <c r="U24" s="14"/>
      <c r="Y24" s="14" t="s">
        <v>109</v>
      </c>
      <c r="Z24" s="14"/>
      <c r="AA24" s="14"/>
      <c r="AB24" s="14"/>
    </row>
    <row r="25" spans="1:31" x14ac:dyDescent="0.25">
      <c r="R25" s="15" t="s">
        <v>110</v>
      </c>
      <c r="S25" s="15">
        <v>6</v>
      </c>
      <c r="T25" s="15">
        <v>6</v>
      </c>
      <c r="U25" s="15">
        <v>6</v>
      </c>
      <c r="V25">
        <v>6</v>
      </c>
      <c r="Y25" s="15" t="s">
        <v>110</v>
      </c>
      <c r="Z25" s="15">
        <v>6</v>
      </c>
      <c r="AA25" s="15">
        <v>6</v>
      </c>
      <c r="AB25" s="15">
        <v>6</v>
      </c>
      <c r="AC25">
        <v>6</v>
      </c>
    </row>
    <row r="26" spans="1:31" x14ac:dyDescent="0.25">
      <c r="R26" s="15" t="s">
        <v>111</v>
      </c>
      <c r="S26" s="15">
        <v>0</v>
      </c>
      <c r="T26" s="15">
        <v>1070852295.5527334</v>
      </c>
      <c r="U26" s="15">
        <v>6010367419.8522797</v>
      </c>
      <c r="V26">
        <v>17978268392.826328</v>
      </c>
      <c r="Y26" s="15" t="s">
        <v>111</v>
      </c>
      <c r="Z26" s="15">
        <v>35987912.266711265</v>
      </c>
      <c r="AA26" s="15">
        <v>895299911.76173997</v>
      </c>
      <c r="AB26" s="15">
        <v>5525587959.4086113</v>
      </c>
      <c r="AC26">
        <v>19662497330.002838</v>
      </c>
    </row>
    <row r="27" spans="1:31" x14ac:dyDescent="0.25">
      <c r="R27" s="15" t="s">
        <v>112</v>
      </c>
      <c r="S27" s="15">
        <v>0</v>
      </c>
      <c r="T27" s="15">
        <v>178475382.59212223</v>
      </c>
      <c r="U27" s="15">
        <v>1001727903.3087133</v>
      </c>
      <c r="V27">
        <v>2996378065.4710546</v>
      </c>
      <c r="Y27" s="15" t="s">
        <v>112</v>
      </c>
      <c r="Z27" s="15">
        <v>5997985.3777852105</v>
      </c>
      <c r="AA27" s="15">
        <v>149216651.96028998</v>
      </c>
      <c r="AB27" s="15">
        <v>920931326.56810188</v>
      </c>
      <c r="AC27">
        <v>3277082888.3338065</v>
      </c>
    </row>
    <row r="28" spans="1:31" x14ac:dyDescent="0.25">
      <c r="R28" s="15" t="s">
        <v>113</v>
      </c>
      <c r="S28" s="15">
        <v>0</v>
      </c>
      <c r="T28" s="15">
        <v>3.5772258366070932E+16</v>
      </c>
      <c r="U28" s="15">
        <v>2.8054236602188698E+17</v>
      </c>
      <c r="V28">
        <v>5.3993121289531412E+18</v>
      </c>
      <c r="Y28" s="15" t="s">
        <v>113</v>
      </c>
      <c r="Z28" s="15">
        <v>215854971552751.19</v>
      </c>
      <c r="AA28" s="15">
        <v>2052144116394598.5</v>
      </c>
      <c r="AB28" s="15">
        <v>3.1437568966825555E+17</v>
      </c>
      <c r="AC28">
        <v>8.1799141244659466E+18</v>
      </c>
    </row>
    <row r="29" spans="1:31" x14ac:dyDescent="0.25">
      <c r="R29" s="15"/>
      <c r="S29" s="15"/>
      <c r="T29" s="15"/>
      <c r="U29" s="15"/>
      <c r="Y29" s="15"/>
      <c r="Z29" s="15"/>
      <c r="AA29" s="15"/>
      <c r="AB29" s="15"/>
    </row>
    <row r="31" spans="1:31" ht="15.75" thickBot="1" x14ac:dyDescent="0.3">
      <c r="R31" t="s">
        <v>114</v>
      </c>
      <c r="Y31" t="s">
        <v>114</v>
      </c>
    </row>
    <row r="32" spans="1:31" x14ac:dyDescent="0.25">
      <c r="R32" s="16" t="s">
        <v>115</v>
      </c>
      <c r="S32" s="16" t="s">
        <v>116</v>
      </c>
      <c r="T32" s="16" t="s">
        <v>117</v>
      </c>
      <c r="U32" s="16" t="s">
        <v>118</v>
      </c>
      <c r="V32" s="16" t="s">
        <v>55</v>
      </c>
      <c r="W32" s="16" t="s">
        <v>119</v>
      </c>
      <c r="X32" s="16" t="s">
        <v>120</v>
      </c>
      <c r="Y32" s="16" t="s">
        <v>115</v>
      </c>
      <c r="Z32" s="16" t="s">
        <v>116</v>
      </c>
      <c r="AA32" s="16" t="s">
        <v>117</v>
      </c>
      <c r="AB32" s="16" t="s">
        <v>118</v>
      </c>
      <c r="AC32" s="16" t="s">
        <v>55</v>
      </c>
      <c r="AD32" s="16" t="s">
        <v>119</v>
      </c>
      <c r="AE32" s="16" t="s">
        <v>120</v>
      </c>
    </row>
    <row r="33" spans="18:31" x14ac:dyDescent="0.25">
      <c r="R33" s="15" t="s">
        <v>121</v>
      </c>
      <c r="S33" s="15">
        <v>8.4391861084683715E+18</v>
      </c>
      <c r="T33" s="15">
        <v>1</v>
      </c>
      <c r="U33" s="15">
        <v>8.4391861084683715E+18</v>
      </c>
      <c r="V33" s="15">
        <v>38.770863739791743</v>
      </c>
      <c r="W33" s="17">
        <v>1.2111235942474315E-5</v>
      </c>
      <c r="X33" s="15">
        <v>4.4939984776663584</v>
      </c>
      <c r="Y33" s="15" t="s">
        <v>121</v>
      </c>
      <c r="Z33" s="15">
        <v>1.2563824221658358E+19</v>
      </c>
      <c r="AA33" s="15">
        <v>1</v>
      </c>
      <c r="AB33" s="15">
        <v>1.2563824221658358E+19</v>
      </c>
      <c r="AC33" s="15">
        <v>38.312744524242831</v>
      </c>
      <c r="AD33" s="17">
        <v>1.2972389438388327E-5</v>
      </c>
      <c r="AE33" s="15">
        <v>4.4939984776663584</v>
      </c>
    </row>
    <row r="34" spans="18:31" x14ac:dyDescent="0.25">
      <c r="R34" s="15" t="s">
        <v>122</v>
      </c>
      <c r="S34" s="15">
        <v>3.3915814917227246E+19</v>
      </c>
      <c r="T34" s="15">
        <v>3</v>
      </c>
      <c r="U34" s="15">
        <v>1.1305271639075748E+19</v>
      </c>
      <c r="V34" s="15">
        <v>51.938082728156317</v>
      </c>
      <c r="W34" s="17">
        <v>1.8082814761893997E-8</v>
      </c>
      <c r="X34" s="15">
        <v>3.2388715174535854</v>
      </c>
      <c r="Y34" s="15" t="s">
        <v>122</v>
      </c>
      <c r="Z34" s="15">
        <v>4.1232227941931401E+19</v>
      </c>
      <c r="AA34" s="15">
        <v>3</v>
      </c>
      <c r="AB34" s="15">
        <v>1.3744075980643801E+19</v>
      </c>
      <c r="AC34" s="15">
        <v>41.911862381873036</v>
      </c>
      <c r="AD34" s="17">
        <v>8.3503787155862122E-8</v>
      </c>
      <c r="AE34" s="15">
        <v>3.2388715174535854</v>
      </c>
    </row>
    <row r="35" spans="18:31" x14ac:dyDescent="0.25">
      <c r="R35" s="15" t="s">
        <v>123</v>
      </c>
      <c r="S35" s="15">
        <v>1.6656255638742297E+19</v>
      </c>
      <c r="T35" s="15">
        <v>3</v>
      </c>
      <c r="U35" s="15">
        <v>5.5520852129140992E+18</v>
      </c>
      <c r="V35" s="15">
        <v>25.507097070131156</v>
      </c>
      <c r="W35" s="17">
        <v>2.4564577259461307E-6</v>
      </c>
      <c r="X35" s="15">
        <v>3.2388715174535854</v>
      </c>
      <c r="Y35" s="15" t="s">
        <v>123</v>
      </c>
      <c r="Z35" s="15">
        <v>2.4672115785666343E+19</v>
      </c>
      <c r="AA35" s="15">
        <v>3</v>
      </c>
      <c r="AB35" s="15">
        <v>8.2240385952221143E+18</v>
      </c>
      <c r="AC35" s="15">
        <v>25.078788440313609</v>
      </c>
      <c r="AD35" s="17">
        <v>2.7437341757463826E-6</v>
      </c>
      <c r="AE35" s="15">
        <v>3.2388715174535854</v>
      </c>
    </row>
    <row r="36" spans="18:31" x14ac:dyDescent="0.25">
      <c r="R36" s="15" t="s">
        <v>124</v>
      </c>
      <c r="S36" s="15">
        <v>3.4826920194948239E+18</v>
      </c>
      <c r="T36" s="15">
        <v>16</v>
      </c>
      <c r="U36" s="15">
        <v>2.176682512184265E+17</v>
      </c>
      <c r="V36" s="15"/>
      <c r="W36" s="15"/>
      <c r="X36" s="15"/>
      <c r="Y36" s="15" t="s">
        <v>124</v>
      </c>
      <c r="Z36" s="15">
        <v>5.246849058786046E+18</v>
      </c>
      <c r="AA36" s="15">
        <v>16</v>
      </c>
      <c r="AB36" s="15">
        <v>3.2792806617412787E+17</v>
      </c>
      <c r="AC36" s="15"/>
      <c r="AD36" s="15"/>
      <c r="AE36" s="15"/>
    </row>
    <row r="37" spans="18:31" x14ac:dyDescent="0.25"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</row>
    <row r="38" spans="18:31" ht="15.75" thickBot="1" x14ac:dyDescent="0.3">
      <c r="R38" s="18" t="s">
        <v>109</v>
      </c>
      <c r="S38" s="18">
        <v>6.2493948683932738E+19</v>
      </c>
      <c r="T38" s="18">
        <v>23</v>
      </c>
      <c r="U38" s="18"/>
      <c r="V38" s="18"/>
      <c r="W38" s="18"/>
      <c r="X38" s="18"/>
      <c r="Y38" s="18" t="s">
        <v>109</v>
      </c>
      <c r="Z38" s="18">
        <v>8.3715017008042148E+19</v>
      </c>
      <c r="AA38" s="18">
        <v>23</v>
      </c>
      <c r="AB38" s="18"/>
      <c r="AC38" s="18"/>
      <c r="AD38" s="18"/>
      <c r="AE38" s="18"/>
    </row>
  </sheetData>
  <mergeCells count="2">
    <mergeCell ref="L1:M1"/>
    <mergeCell ref="N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B39"/>
  <sheetViews>
    <sheetView workbookViewId="0">
      <selection activeCell="M12" sqref="M12"/>
    </sheetView>
  </sheetViews>
  <sheetFormatPr defaultRowHeight="15" x14ac:dyDescent="0.25"/>
  <sheetData>
    <row r="1" spans="1:27" x14ac:dyDescent="0.25">
      <c r="A1" s="1" t="s">
        <v>9</v>
      </c>
      <c r="B1" t="s">
        <v>6</v>
      </c>
      <c r="C1" s="1" t="s">
        <v>99</v>
      </c>
      <c r="D1" s="1" t="s">
        <v>11</v>
      </c>
      <c r="E1" s="1" t="s">
        <v>12</v>
      </c>
      <c r="I1" s="19" t="s">
        <v>75</v>
      </c>
      <c r="J1" s="19"/>
      <c r="K1" s="19" t="s">
        <v>76</v>
      </c>
      <c r="L1" s="19"/>
      <c r="O1" t="s">
        <v>100</v>
      </c>
      <c r="P1" t="s">
        <v>101</v>
      </c>
      <c r="Q1" t="s">
        <v>102</v>
      </c>
      <c r="R1" t="s">
        <v>103</v>
      </c>
      <c r="S1" t="s">
        <v>104</v>
      </c>
      <c r="V1" t="s">
        <v>100</v>
      </c>
      <c r="W1" t="s">
        <v>101</v>
      </c>
      <c r="X1" t="s">
        <v>102</v>
      </c>
      <c r="Y1" t="s">
        <v>103</v>
      </c>
      <c r="Z1" t="s">
        <v>104</v>
      </c>
    </row>
    <row r="2" spans="1:27" x14ac:dyDescent="0.25">
      <c r="A2" t="s">
        <v>18</v>
      </c>
      <c r="B2" t="s">
        <v>16</v>
      </c>
      <c r="C2">
        <v>0</v>
      </c>
      <c r="D2" s="10">
        <v>4613148362.0953646</v>
      </c>
      <c r="E2">
        <v>1698981461.1458855</v>
      </c>
      <c r="H2" s="1" t="s">
        <v>99</v>
      </c>
      <c r="I2" s="1" t="s">
        <v>18</v>
      </c>
      <c r="J2" s="1" t="s">
        <v>23</v>
      </c>
      <c r="K2" s="1" t="s">
        <v>18</v>
      </c>
      <c r="L2" s="1" t="s">
        <v>23</v>
      </c>
      <c r="O2" t="s">
        <v>105</v>
      </c>
      <c r="P2" s="9">
        <v>2998832055.2378006</v>
      </c>
      <c r="Q2" s="9">
        <v>26791787895.625389</v>
      </c>
      <c r="R2" s="9">
        <v>62713778024.198532</v>
      </c>
      <c r="S2" s="9">
        <v>151252893208.47522</v>
      </c>
      <c r="T2" s="13"/>
      <c r="U2" s="13"/>
      <c r="V2" t="s">
        <v>105</v>
      </c>
      <c r="W2" s="9">
        <v>2041017215.0376208</v>
      </c>
      <c r="X2" s="9">
        <v>17708825862.79118</v>
      </c>
      <c r="Y2" s="9">
        <v>38866711004.181793</v>
      </c>
      <c r="Z2" s="9">
        <v>118981262976.49451</v>
      </c>
    </row>
    <row r="3" spans="1:27" x14ac:dyDescent="0.25">
      <c r="A3" t="s">
        <v>23</v>
      </c>
      <c r="B3" t="s">
        <v>22</v>
      </c>
      <c r="C3">
        <v>0</v>
      </c>
      <c r="D3">
        <v>0</v>
      </c>
      <c r="E3">
        <v>0</v>
      </c>
      <c r="H3" s="1">
        <v>0</v>
      </c>
      <c r="I3" s="10">
        <v>4613148362.0953646</v>
      </c>
      <c r="J3">
        <v>0</v>
      </c>
      <c r="K3" s="10">
        <v>3736212011.5248756</v>
      </c>
      <c r="L3">
        <v>0</v>
      </c>
      <c r="P3" s="9">
        <v>6961505449.4831696</v>
      </c>
      <c r="Q3" s="9">
        <v>11382389245.992235</v>
      </c>
      <c r="R3" s="9">
        <v>42440010486.160973</v>
      </c>
      <c r="S3" s="9">
        <v>126761853682.91458</v>
      </c>
      <c r="T3" s="13"/>
      <c r="U3" s="13"/>
      <c r="W3" s="9">
        <v>4885547869.4997225</v>
      </c>
      <c r="X3" s="9">
        <v>18339832230.639423</v>
      </c>
      <c r="Y3" s="9">
        <v>36755776097.240997</v>
      </c>
      <c r="Z3" s="9">
        <v>95745576892.599731</v>
      </c>
    </row>
    <row r="4" spans="1:27" x14ac:dyDescent="0.25">
      <c r="A4" t="s">
        <v>18</v>
      </c>
      <c r="B4" t="s">
        <v>16</v>
      </c>
      <c r="C4">
        <v>0</v>
      </c>
      <c r="D4" s="10">
        <v>3736212011.5248756</v>
      </c>
      <c r="E4">
        <v>1223740208.4345264</v>
      </c>
      <c r="H4" s="1">
        <v>15</v>
      </c>
      <c r="I4" s="10">
        <v>20138967527.067276</v>
      </c>
      <c r="J4" s="10">
        <v>5703679155.962615</v>
      </c>
      <c r="K4" s="10">
        <v>17333459117.232796</v>
      </c>
      <c r="L4" s="10">
        <v>4449043692.6625347</v>
      </c>
      <c r="P4" s="9">
        <v>3879107581.5651221</v>
      </c>
      <c r="Q4" s="9">
        <v>22242725439.584202</v>
      </c>
      <c r="R4" s="9">
        <v>54541469058.200211</v>
      </c>
      <c r="S4" s="9">
        <v>88798699696.657928</v>
      </c>
      <c r="T4" s="13"/>
      <c r="U4" s="13"/>
      <c r="W4" s="9">
        <v>4282070950.0372839</v>
      </c>
      <c r="X4" s="9">
        <v>15951719258.267782</v>
      </c>
      <c r="Y4" s="9">
        <v>44161982275.557434</v>
      </c>
      <c r="Z4" s="9">
        <v>48775948963.385284</v>
      </c>
    </row>
    <row r="5" spans="1:27" x14ac:dyDescent="0.25">
      <c r="A5" t="s">
        <v>23</v>
      </c>
      <c r="B5" t="s">
        <v>22</v>
      </c>
      <c r="C5">
        <v>0</v>
      </c>
      <c r="D5">
        <v>0</v>
      </c>
      <c r="E5">
        <v>0</v>
      </c>
      <c r="H5" s="1">
        <v>25</v>
      </c>
      <c r="I5" s="10">
        <v>53231752522.853233</v>
      </c>
      <c r="J5" s="10">
        <v>31024280335.103718</v>
      </c>
      <c r="K5" s="10">
        <v>39928156458.993408</v>
      </c>
      <c r="L5" s="10">
        <v>24823151639.454926</v>
      </c>
      <c r="O5" t="s">
        <v>106</v>
      </c>
      <c r="P5" s="9">
        <v>0</v>
      </c>
      <c r="Q5" s="9">
        <v>6349333368.9062262</v>
      </c>
      <c r="R5" s="9">
        <v>29031707029.531467</v>
      </c>
      <c r="S5" s="9">
        <v>118014256262.67749</v>
      </c>
      <c r="T5" s="13"/>
      <c r="U5" s="13"/>
      <c r="V5" t="s">
        <v>106</v>
      </c>
      <c r="W5" s="9">
        <v>0</v>
      </c>
      <c r="X5" s="9">
        <v>4959530056.1962719</v>
      </c>
      <c r="Y5" s="9">
        <v>24366926687.570675</v>
      </c>
      <c r="Z5" s="9">
        <v>99100075641.331589</v>
      </c>
    </row>
    <row r="6" spans="1:27" x14ac:dyDescent="0.25">
      <c r="A6" t="s">
        <v>18</v>
      </c>
      <c r="B6" t="s">
        <v>27</v>
      </c>
      <c r="C6">
        <v>15</v>
      </c>
      <c r="D6" s="10">
        <v>20138967527.067276</v>
      </c>
      <c r="E6">
        <v>6464350428.91329</v>
      </c>
      <c r="H6" s="1">
        <v>35</v>
      </c>
      <c r="I6" s="10">
        <v>122271148862.68257</v>
      </c>
      <c r="J6" s="10">
        <v>124087841845.32976</v>
      </c>
      <c r="K6" s="10">
        <v>87834262944.159836</v>
      </c>
      <c r="L6" s="10">
        <v>105899135070.51147</v>
      </c>
      <c r="P6" s="9">
        <v>0</v>
      </c>
      <c r="Q6" s="9">
        <v>6514908162.864809</v>
      </c>
      <c r="R6" s="9">
        <v>27571482969.67551</v>
      </c>
      <c r="S6" s="9">
        <v>125488314820.67651</v>
      </c>
      <c r="T6" s="13"/>
      <c r="U6" s="13"/>
      <c r="W6" s="9">
        <v>0</v>
      </c>
      <c r="X6" s="9">
        <v>5081007486.9675579</v>
      </c>
      <c r="Y6" s="9">
        <v>19109805504.106102</v>
      </c>
      <c r="Z6" s="9">
        <v>122715660436.54707</v>
      </c>
    </row>
    <row r="7" spans="1:27" x14ac:dyDescent="0.25">
      <c r="A7" t="s">
        <v>23</v>
      </c>
      <c r="B7" t="s">
        <v>31</v>
      </c>
      <c r="C7">
        <v>15</v>
      </c>
      <c r="D7" s="10">
        <v>5703679155.962615</v>
      </c>
      <c r="E7">
        <v>1032387294.9947373</v>
      </c>
      <c r="P7" s="9">
        <v>0</v>
      </c>
      <c r="Q7" s="9">
        <v>4246795936.1168103</v>
      </c>
      <c r="R7" s="9">
        <v>36469651006.104172</v>
      </c>
      <c r="S7" s="9">
        <v>128760954452.63527</v>
      </c>
      <c r="T7" s="13"/>
      <c r="U7" s="13"/>
      <c r="W7" s="9">
        <v>0</v>
      </c>
      <c r="X7" s="9">
        <v>3306593534.8237739</v>
      </c>
      <c r="Y7" s="9">
        <v>30992722726.688011</v>
      </c>
      <c r="Z7" s="9">
        <v>95881669133.655777</v>
      </c>
    </row>
    <row r="8" spans="1:27" x14ac:dyDescent="0.25">
      <c r="A8" t="s">
        <v>18</v>
      </c>
      <c r="B8" t="s">
        <v>27</v>
      </c>
      <c r="C8">
        <v>15</v>
      </c>
      <c r="D8" s="10">
        <v>17333459117.232796</v>
      </c>
      <c r="E8">
        <v>1010427644.5993048</v>
      </c>
    </row>
    <row r="9" spans="1:27" x14ac:dyDescent="0.25">
      <c r="A9" t="s">
        <v>23</v>
      </c>
      <c r="B9" t="s">
        <v>31</v>
      </c>
      <c r="C9">
        <v>15</v>
      </c>
      <c r="D9" s="10">
        <v>4449043692.6625347</v>
      </c>
      <c r="E9">
        <v>809355078.19747043</v>
      </c>
    </row>
    <row r="10" spans="1:27" x14ac:dyDescent="0.25">
      <c r="A10" t="s">
        <v>18</v>
      </c>
      <c r="B10" t="s">
        <v>35</v>
      </c>
      <c r="C10">
        <v>25</v>
      </c>
      <c r="D10" s="10">
        <v>53231752522.853233</v>
      </c>
      <c r="E10">
        <v>8328382419.9267731</v>
      </c>
      <c r="O10" t="s">
        <v>107</v>
      </c>
      <c r="R10" s="1" t="s">
        <v>75</v>
      </c>
      <c r="V10" t="s">
        <v>107</v>
      </c>
      <c r="Y10" s="1" t="s">
        <v>76</v>
      </c>
    </row>
    <row r="11" spans="1:27" x14ac:dyDescent="0.25">
      <c r="A11" t="s">
        <v>23</v>
      </c>
      <c r="B11" t="s">
        <v>39</v>
      </c>
      <c r="C11">
        <v>25</v>
      </c>
      <c r="D11" s="10">
        <v>31024280335.103718</v>
      </c>
      <c r="E11">
        <v>3896332453.7047415</v>
      </c>
    </row>
    <row r="12" spans="1:27" x14ac:dyDescent="0.25">
      <c r="A12" t="s">
        <v>18</v>
      </c>
      <c r="B12" t="s">
        <v>35</v>
      </c>
      <c r="C12">
        <v>25</v>
      </c>
      <c r="D12" s="10">
        <v>39928156458.993408</v>
      </c>
      <c r="E12">
        <v>3115335437.1654549</v>
      </c>
      <c r="O12" t="s">
        <v>108</v>
      </c>
      <c r="P12" t="s">
        <v>101</v>
      </c>
      <c r="Q12" t="s">
        <v>102</v>
      </c>
      <c r="R12" t="s">
        <v>103</v>
      </c>
      <c r="S12" t="s">
        <v>104</v>
      </c>
      <c r="T12" t="s">
        <v>109</v>
      </c>
      <c r="V12" t="s">
        <v>108</v>
      </c>
      <c r="W12" t="s">
        <v>101</v>
      </c>
      <c r="X12" t="s">
        <v>102</v>
      </c>
      <c r="Y12" t="s">
        <v>103</v>
      </c>
      <c r="Z12" t="s">
        <v>104</v>
      </c>
      <c r="AA12" t="s">
        <v>109</v>
      </c>
    </row>
    <row r="13" spans="1:27" ht="15.75" thickBot="1" x14ac:dyDescent="0.3">
      <c r="A13" t="s">
        <v>23</v>
      </c>
      <c r="B13" t="s">
        <v>39</v>
      </c>
      <c r="C13">
        <v>25</v>
      </c>
      <c r="D13" s="10">
        <v>24823151639.454926</v>
      </c>
      <c r="E13">
        <v>4861895126.7124271</v>
      </c>
      <c r="O13" s="14" t="s">
        <v>105</v>
      </c>
      <c r="P13" s="14"/>
      <c r="Q13" s="14"/>
      <c r="R13" s="14"/>
      <c r="S13" s="14"/>
      <c r="T13" s="14"/>
      <c r="V13" s="14" t="s">
        <v>105</v>
      </c>
      <c r="W13" s="14"/>
      <c r="X13" s="14"/>
      <c r="Y13" s="14"/>
      <c r="Z13" s="14"/>
      <c r="AA13" s="14"/>
    </row>
    <row r="14" spans="1:27" x14ac:dyDescent="0.25">
      <c r="A14" t="s">
        <v>18</v>
      </c>
      <c r="B14" t="s">
        <v>43</v>
      </c>
      <c r="C14">
        <v>35</v>
      </c>
      <c r="D14" s="10">
        <v>122271148862.68257</v>
      </c>
      <c r="E14">
        <v>25693791651.418076</v>
      </c>
      <c r="O14" s="15" t="s">
        <v>110</v>
      </c>
      <c r="P14" s="15">
        <v>3</v>
      </c>
      <c r="Q14" s="15">
        <v>3</v>
      </c>
      <c r="R14" s="15">
        <v>3</v>
      </c>
      <c r="S14" s="15">
        <v>3</v>
      </c>
      <c r="T14" s="15">
        <v>12</v>
      </c>
      <c r="V14" s="15" t="s">
        <v>110</v>
      </c>
      <c r="W14" s="15">
        <v>3</v>
      </c>
      <c r="X14" s="15">
        <v>3</v>
      </c>
      <c r="Y14" s="15">
        <v>3</v>
      </c>
      <c r="Z14" s="15">
        <v>3</v>
      </c>
      <c r="AA14" s="15">
        <v>12</v>
      </c>
    </row>
    <row r="15" spans="1:27" x14ac:dyDescent="0.25">
      <c r="A15" t="s">
        <v>23</v>
      </c>
      <c r="B15" t="s">
        <v>47</v>
      </c>
      <c r="C15">
        <v>35</v>
      </c>
      <c r="D15" s="10">
        <v>124087841845.32976</v>
      </c>
      <c r="E15">
        <v>4497693772.9254007</v>
      </c>
      <c r="O15" s="15" t="s">
        <v>111</v>
      </c>
      <c r="P15" s="15">
        <v>13839445086.286093</v>
      </c>
      <c r="Q15" s="15">
        <v>60416902581.201828</v>
      </c>
      <c r="R15" s="15">
        <v>159695257568.55969</v>
      </c>
      <c r="S15" s="15">
        <v>366813446588.04773</v>
      </c>
      <c r="T15" s="15">
        <v>600765051824.09534</v>
      </c>
      <c r="V15" s="15" t="s">
        <v>111</v>
      </c>
      <c r="W15" s="15">
        <v>11208636034.574627</v>
      </c>
      <c r="X15" s="15">
        <v>52000377351.698387</v>
      </c>
      <c r="Y15" s="15">
        <v>119784469376.98022</v>
      </c>
      <c r="Z15" s="15">
        <v>263502788832.47952</v>
      </c>
      <c r="AA15" s="15">
        <v>446496271595.73279</v>
      </c>
    </row>
    <row r="16" spans="1:27" x14ac:dyDescent="0.25">
      <c r="A16" t="s">
        <v>18</v>
      </c>
      <c r="B16" t="s">
        <v>43</v>
      </c>
      <c r="C16">
        <v>35</v>
      </c>
      <c r="D16" s="10">
        <v>87834262944.159836</v>
      </c>
      <c r="E16">
        <v>29202034121.07795</v>
      </c>
      <c r="O16" s="15" t="s">
        <v>112</v>
      </c>
      <c r="P16" s="15">
        <v>4613148362.0953646</v>
      </c>
      <c r="Q16" s="15">
        <v>20138967527.067276</v>
      </c>
      <c r="R16" s="15">
        <v>53231752522.853233</v>
      </c>
      <c r="S16" s="15">
        <v>122271148862.68257</v>
      </c>
      <c r="T16" s="15">
        <v>50063754318.674614</v>
      </c>
      <c r="V16" s="15" t="s">
        <v>112</v>
      </c>
      <c r="W16" s="15">
        <v>3736212011.5248756</v>
      </c>
      <c r="X16" s="15">
        <v>17333459117.232796</v>
      </c>
      <c r="Y16" s="15">
        <v>39928156458.993408</v>
      </c>
      <c r="Z16" s="15">
        <v>87834262944.159836</v>
      </c>
      <c r="AA16" s="15">
        <v>37208022632.97773</v>
      </c>
    </row>
    <row r="17" spans="1:27" x14ac:dyDescent="0.25">
      <c r="A17" t="s">
        <v>23</v>
      </c>
      <c r="B17" t="s">
        <v>47</v>
      </c>
      <c r="C17">
        <v>35</v>
      </c>
      <c r="D17" s="10">
        <v>105899135070.51147</v>
      </c>
      <c r="E17">
        <v>11963449311.745504</v>
      </c>
      <c r="O17" s="15" t="s">
        <v>113</v>
      </c>
      <c r="P17" s="15">
        <v>4.329807007976108E+18</v>
      </c>
      <c r="Q17" s="15">
        <v>6.2681739701687157E+19</v>
      </c>
      <c r="R17" s="15">
        <v>1.0404293059881835E+20</v>
      </c>
      <c r="S17" s="15">
        <v>9.9025639413972048E+20</v>
      </c>
      <c r="T17" s="15">
        <v>2.4434732000267018E+21</v>
      </c>
      <c r="V17" s="15" t="s">
        <v>113</v>
      </c>
      <c r="W17" s="15">
        <v>2.2463101466090701E+18</v>
      </c>
      <c r="X17" s="15">
        <v>1.5314460374557486E+18</v>
      </c>
      <c r="Y17" s="15">
        <v>1.4557972329088315E+19</v>
      </c>
      <c r="Z17" s="15">
        <v>1.2791381952129034E+21</v>
      </c>
      <c r="AA17" s="15">
        <v>1.3502068181220403E+21</v>
      </c>
    </row>
    <row r="18" spans="1:27" x14ac:dyDescent="0.25">
      <c r="O18" s="15"/>
      <c r="P18" s="15"/>
      <c r="Q18" s="15"/>
      <c r="R18" s="15"/>
      <c r="S18" s="15"/>
      <c r="T18" s="15"/>
      <c r="V18" s="15"/>
      <c r="W18" s="15"/>
      <c r="X18" s="15"/>
      <c r="Y18" s="15"/>
      <c r="Z18" s="15"/>
      <c r="AA18" s="15"/>
    </row>
    <row r="19" spans="1:27" ht="15.75" thickBot="1" x14ac:dyDescent="0.3">
      <c r="O19" s="14" t="s">
        <v>106</v>
      </c>
      <c r="P19" s="14"/>
      <c r="Q19" s="14"/>
      <c r="R19" s="14"/>
      <c r="S19" s="14"/>
      <c r="T19" s="14"/>
      <c r="V19" s="14" t="s">
        <v>106</v>
      </c>
      <c r="W19" s="14"/>
      <c r="X19" s="14"/>
      <c r="Y19" s="14"/>
      <c r="Z19" s="14"/>
      <c r="AA19" s="14"/>
    </row>
    <row r="20" spans="1:27" x14ac:dyDescent="0.25">
      <c r="O20" s="15" t="s">
        <v>110</v>
      </c>
      <c r="P20" s="15">
        <v>3</v>
      </c>
      <c r="Q20" s="15">
        <v>3</v>
      </c>
      <c r="R20" s="15">
        <v>3</v>
      </c>
      <c r="S20" s="15">
        <v>3</v>
      </c>
      <c r="T20" s="15">
        <v>12</v>
      </c>
      <c r="V20" s="15" t="s">
        <v>110</v>
      </c>
      <c r="W20" s="15">
        <v>3</v>
      </c>
      <c r="X20" s="15">
        <v>3</v>
      </c>
      <c r="Y20" s="15">
        <v>3</v>
      </c>
      <c r="Z20" s="15">
        <v>3</v>
      </c>
      <c r="AA20" s="15">
        <v>12</v>
      </c>
    </row>
    <row r="21" spans="1:27" x14ac:dyDescent="0.25">
      <c r="O21" s="15" t="s">
        <v>111</v>
      </c>
      <c r="P21" s="15">
        <v>0</v>
      </c>
      <c r="Q21" s="15">
        <v>17111037467.887844</v>
      </c>
      <c r="R21" s="15">
        <v>93072841005.311157</v>
      </c>
      <c r="S21" s="15">
        <v>372263525535.98926</v>
      </c>
      <c r="T21" s="15">
        <v>482447404009.18829</v>
      </c>
      <c r="V21" s="15" t="s">
        <v>111</v>
      </c>
      <c r="W21" s="15">
        <v>0</v>
      </c>
      <c r="X21" s="15">
        <v>13347131077.987604</v>
      </c>
      <c r="Y21" s="15">
        <v>74469454918.364777</v>
      </c>
      <c r="Z21" s="15">
        <v>317697405211.53442</v>
      </c>
      <c r="AA21" s="15">
        <v>405513991207.88684</v>
      </c>
    </row>
    <row r="22" spans="1:27" x14ac:dyDescent="0.25">
      <c r="O22" s="15" t="s">
        <v>112</v>
      </c>
      <c r="P22" s="15">
        <v>0</v>
      </c>
      <c r="Q22" s="15">
        <v>5703679155.962615</v>
      </c>
      <c r="R22" s="15">
        <v>31024280335.103718</v>
      </c>
      <c r="S22" s="15">
        <v>124087841845.32976</v>
      </c>
      <c r="T22" s="15">
        <v>40203950334.099022</v>
      </c>
      <c r="V22" s="15" t="s">
        <v>112</v>
      </c>
      <c r="W22" s="15">
        <v>0</v>
      </c>
      <c r="X22" s="15">
        <v>4449043692.6625347</v>
      </c>
      <c r="Y22" s="15">
        <v>24823151639.454926</v>
      </c>
      <c r="Z22" s="15">
        <v>105899135070.51147</v>
      </c>
      <c r="AA22" s="15">
        <v>33792832600.657238</v>
      </c>
    </row>
    <row r="23" spans="1:27" x14ac:dyDescent="0.25">
      <c r="O23" s="15" t="s">
        <v>113</v>
      </c>
      <c r="P23" s="15">
        <v>0</v>
      </c>
      <c r="Q23" s="15">
        <v>1.5987352902998262E+18</v>
      </c>
      <c r="R23" s="15">
        <v>2.277210988468922E+19</v>
      </c>
      <c r="S23" s="15">
        <v>3.0343873912517894E+19</v>
      </c>
      <c r="T23" s="15">
        <v>2.7174208389768282E+21</v>
      </c>
      <c r="V23" s="15" t="s">
        <v>113</v>
      </c>
      <c r="W23" s="15">
        <v>0</v>
      </c>
      <c r="X23" s="15">
        <v>9.8258346390605414E+17</v>
      </c>
      <c r="Y23" s="15">
        <v>3.5457036334725071E+19</v>
      </c>
      <c r="Z23" s="15">
        <v>2.1468617915205524E+20</v>
      </c>
      <c r="AA23" s="15">
        <v>2.031874013010904E+21</v>
      </c>
    </row>
    <row r="24" spans="1:27" x14ac:dyDescent="0.25">
      <c r="O24" s="15"/>
      <c r="P24" s="15"/>
      <c r="Q24" s="15"/>
      <c r="R24" s="15"/>
      <c r="S24" s="15"/>
      <c r="T24" s="15"/>
      <c r="V24" s="15"/>
      <c r="W24" s="15"/>
      <c r="X24" s="15"/>
      <c r="Y24" s="15"/>
      <c r="Z24" s="15"/>
      <c r="AA24" s="15"/>
    </row>
    <row r="25" spans="1:27" ht="15.75" thickBot="1" x14ac:dyDescent="0.3">
      <c r="O25" s="14" t="s">
        <v>109</v>
      </c>
      <c r="P25" s="14"/>
      <c r="Q25" s="14"/>
      <c r="R25" s="14"/>
      <c r="V25" s="14" t="s">
        <v>109</v>
      </c>
      <c r="W25" s="14"/>
      <c r="X25" s="14"/>
      <c r="Y25" s="14"/>
    </row>
    <row r="26" spans="1:27" x14ac:dyDescent="0.25">
      <c r="O26" s="15" t="s">
        <v>110</v>
      </c>
      <c r="P26" s="15">
        <v>6</v>
      </c>
      <c r="Q26" s="15">
        <v>6</v>
      </c>
      <c r="R26" s="15">
        <v>6</v>
      </c>
      <c r="S26">
        <v>6</v>
      </c>
      <c r="V26" s="15" t="s">
        <v>110</v>
      </c>
      <c r="W26" s="15">
        <v>6</v>
      </c>
      <c r="X26" s="15">
        <v>6</v>
      </c>
      <c r="Y26" s="15">
        <v>6</v>
      </c>
      <c r="Z26">
        <v>6</v>
      </c>
    </row>
    <row r="27" spans="1:27" x14ac:dyDescent="0.25">
      <c r="O27" s="15" t="s">
        <v>111</v>
      </c>
      <c r="P27" s="15">
        <v>13839445086.286093</v>
      </c>
      <c r="Q27" s="15">
        <v>77527940049.089676</v>
      </c>
      <c r="R27" s="15">
        <v>252768098573.87085</v>
      </c>
      <c r="S27">
        <v>739076972124.03699</v>
      </c>
      <c r="V27" s="15" t="s">
        <v>111</v>
      </c>
      <c r="W27" s="15">
        <v>11208636034.574627</v>
      </c>
      <c r="X27" s="15">
        <v>65347508429.685989</v>
      </c>
      <c r="Y27" s="15">
        <v>194253924295.345</v>
      </c>
      <c r="Z27">
        <v>581200194044.01392</v>
      </c>
    </row>
    <row r="28" spans="1:27" x14ac:dyDescent="0.25">
      <c r="O28" s="15" t="s">
        <v>112</v>
      </c>
      <c r="P28" s="15">
        <v>2306574181.0476823</v>
      </c>
      <c r="Q28" s="15">
        <v>12921323341.514946</v>
      </c>
      <c r="R28" s="15">
        <v>42128016428.978477</v>
      </c>
      <c r="S28">
        <v>123179495354.00616</v>
      </c>
      <c r="V28" s="15" t="s">
        <v>112</v>
      </c>
      <c r="W28" s="15">
        <v>1868106005.7624378</v>
      </c>
      <c r="X28" s="15">
        <v>10891251404.947666</v>
      </c>
      <c r="Y28" s="15">
        <v>32375654049.224171</v>
      </c>
      <c r="Z28">
        <v>96866699007.335648</v>
      </c>
    </row>
    <row r="29" spans="1:27" x14ac:dyDescent="0.25">
      <c r="O29" s="15" t="s">
        <v>113</v>
      </c>
      <c r="P29" s="15">
        <v>8.1162641464013844E+18</v>
      </c>
      <c r="Q29" s="15">
        <v>8.8225455103879643E+19</v>
      </c>
      <c r="R29" s="15">
        <v>1.9867756248430376E+20</v>
      </c>
      <c r="S29">
        <v>4.0923021923885534E+20</v>
      </c>
      <c r="V29" s="15" t="s">
        <v>113</v>
      </c>
      <c r="W29" s="15">
        <v>5.086308117162455E+18</v>
      </c>
      <c r="X29" s="15">
        <v>5.0808060050415895E+19</v>
      </c>
      <c r="Y29" s="15">
        <v>8.8454354645009252E+19</v>
      </c>
      <c r="Z29">
        <v>6.9543163122841629E+20</v>
      </c>
    </row>
    <row r="30" spans="1:27" x14ac:dyDescent="0.25">
      <c r="O30" s="15"/>
      <c r="P30" s="15"/>
      <c r="Q30" s="15"/>
      <c r="R30" s="15"/>
      <c r="V30" s="15"/>
      <c r="W30" s="15"/>
      <c r="X30" s="15"/>
      <c r="Y30" s="15"/>
    </row>
    <row r="32" spans="1:27" ht="15.75" thickBot="1" x14ac:dyDescent="0.3">
      <c r="O32" t="s">
        <v>114</v>
      </c>
      <c r="V32" t="s">
        <v>114</v>
      </c>
    </row>
    <row r="33" spans="15:28" x14ac:dyDescent="0.25">
      <c r="O33" s="16" t="s">
        <v>115</v>
      </c>
      <c r="P33" s="16" t="s">
        <v>116</v>
      </c>
      <c r="Q33" s="16" t="s">
        <v>117</v>
      </c>
      <c r="R33" s="16" t="s">
        <v>118</v>
      </c>
      <c r="S33" s="16" t="s">
        <v>55</v>
      </c>
      <c r="T33" s="16" t="s">
        <v>119</v>
      </c>
      <c r="U33" s="16" t="s">
        <v>120</v>
      </c>
      <c r="V33" s="16" t="s">
        <v>115</v>
      </c>
      <c r="W33" s="16" t="s">
        <v>116</v>
      </c>
      <c r="X33" s="16" t="s">
        <v>117</v>
      </c>
      <c r="Y33" s="16" t="s">
        <v>118</v>
      </c>
      <c r="Z33" s="16" t="s">
        <v>55</v>
      </c>
      <c r="AA33" s="16" t="s">
        <v>119</v>
      </c>
      <c r="AB33" s="16" t="s">
        <v>120</v>
      </c>
    </row>
    <row r="34" spans="15:28" x14ac:dyDescent="0.25">
      <c r="O34" s="15" t="s">
        <v>121</v>
      </c>
      <c r="P34" s="15">
        <v>5.8329440768552337E+20</v>
      </c>
      <c r="Q34" s="15">
        <v>1</v>
      </c>
      <c r="R34" s="15">
        <v>5.8329440768552337E+20</v>
      </c>
      <c r="S34" s="15">
        <v>3.8373824513252757</v>
      </c>
      <c r="T34" s="15">
        <v>6.7786161055572239E-2</v>
      </c>
      <c r="U34" s="15">
        <v>4.4939984776663584</v>
      </c>
      <c r="V34" s="15" t="s">
        <v>121</v>
      </c>
      <c r="W34" s="15">
        <v>6.998113774116379E+19</v>
      </c>
      <c r="X34" s="15">
        <v>1</v>
      </c>
      <c r="Y34" s="15">
        <v>6.998113774116379E+19</v>
      </c>
      <c r="Z34" s="15">
        <v>0.36151956747197223</v>
      </c>
      <c r="AA34" s="15">
        <v>0.55608709781319432</v>
      </c>
      <c r="AB34" s="15">
        <v>4.4939984776663584</v>
      </c>
    </row>
    <row r="35" spans="15:28" x14ac:dyDescent="0.25">
      <c r="O35" s="15" t="s">
        <v>122</v>
      </c>
      <c r="P35" s="15">
        <v>5.3831881331857143E+22</v>
      </c>
      <c r="Q35" s="15">
        <v>3</v>
      </c>
      <c r="R35" s="15">
        <v>1.7943960443952382E+22</v>
      </c>
      <c r="S35" s="15">
        <v>118.04988699981108</v>
      </c>
      <c r="T35" s="17">
        <v>3.990060931973437E-11</v>
      </c>
      <c r="U35" s="15">
        <v>3.2388715174535854</v>
      </c>
      <c r="V35" s="15" t="s">
        <v>122</v>
      </c>
      <c r="W35" s="15">
        <v>3.3073968509998552E+22</v>
      </c>
      <c r="X35" s="15">
        <v>3</v>
      </c>
      <c r="Y35" s="15">
        <v>1.1024656169999517E+22</v>
      </c>
      <c r="Z35" s="15">
        <v>56.952902721400577</v>
      </c>
      <c r="AA35" s="17">
        <v>9.2726893213843244E-9</v>
      </c>
      <c r="AB35" s="15">
        <v>3.2388715174535854</v>
      </c>
    </row>
    <row r="36" spans="15:28" x14ac:dyDescent="0.25">
      <c r="O36" s="15" t="s">
        <v>123</v>
      </c>
      <c r="P36" s="15">
        <v>5.0590191611025713E+20</v>
      </c>
      <c r="Q36" s="15">
        <v>3</v>
      </c>
      <c r="R36" s="15">
        <v>1.6863397203675238E+20</v>
      </c>
      <c r="S36" s="15">
        <v>1.1094106791779745</v>
      </c>
      <c r="T36" s="15">
        <v>0.37434044609481193</v>
      </c>
      <c r="U36" s="15">
        <v>3.2388715174535854</v>
      </c>
      <c r="V36" s="15" t="s">
        <v>123</v>
      </c>
      <c r="W36" s="15">
        <v>1.0317211871103628E+21</v>
      </c>
      <c r="X36" s="15">
        <v>3</v>
      </c>
      <c r="Y36" s="15">
        <v>3.4390706237012096E+20</v>
      </c>
      <c r="Z36" s="15">
        <v>1.776609190014222</v>
      </c>
      <c r="AA36" s="15">
        <v>0.19210139463282089</v>
      </c>
      <c r="AB36" s="15">
        <v>3.2388715174535854</v>
      </c>
    </row>
    <row r="37" spans="15:28" x14ac:dyDescent="0.25">
      <c r="O37" s="15" t="s">
        <v>124</v>
      </c>
      <c r="P37" s="15">
        <v>2.432051181071419E+21</v>
      </c>
      <c r="Q37" s="15">
        <v>16</v>
      </c>
      <c r="R37" s="15">
        <v>1.5200319881696369E+20</v>
      </c>
      <c r="S37" s="15"/>
      <c r="T37" s="15"/>
      <c r="U37" s="15"/>
      <c r="V37" s="15" t="s">
        <v>124</v>
      </c>
      <c r="W37" s="15">
        <v>3.0971994453534751E+21</v>
      </c>
      <c r="X37" s="15">
        <v>16</v>
      </c>
      <c r="Y37" s="15">
        <v>1.9357496533459219E+20</v>
      </c>
      <c r="Z37" s="15"/>
      <c r="AA37" s="15"/>
      <c r="AB37" s="15"/>
    </row>
    <row r="38" spans="15:28" x14ac:dyDescent="0.25"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</row>
    <row r="39" spans="15:28" ht="15.75" thickBot="1" x14ac:dyDescent="0.3">
      <c r="O39" s="18" t="s">
        <v>109</v>
      </c>
      <c r="P39" s="18">
        <v>5.7353128836724343E+22</v>
      </c>
      <c r="Q39" s="18">
        <v>23</v>
      </c>
      <c r="R39" s="18"/>
      <c r="S39" s="18"/>
      <c r="T39" s="18"/>
      <c r="U39" s="18"/>
      <c r="V39" s="18" t="s">
        <v>109</v>
      </c>
      <c r="W39" s="18">
        <v>3.7272870280203554E+22</v>
      </c>
      <c r="X39" s="18">
        <v>23</v>
      </c>
      <c r="Y39" s="18"/>
      <c r="Z39" s="18"/>
      <c r="AA39" s="18"/>
      <c r="AB39" s="18"/>
    </row>
  </sheetData>
  <mergeCells count="2">
    <mergeCell ref="I1:J1"/>
    <mergeCell ref="K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X39"/>
  <sheetViews>
    <sheetView workbookViewId="0">
      <selection activeCell="N21" sqref="N21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t="s">
        <v>6</v>
      </c>
      <c r="G1" s="1" t="s">
        <v>99</v>
      </c>
      <c r="H1" s="1" t="s">
        <v>11</v>
      </c>
      <c r="I1" s="1" t="s">
        <v>12</v>
      </c>
      <c r="N1" s="11" t="s">
        <v>82</v>
      </c>
      <c r="O1" s="11"/>
      <c r="R1" t="s">
        <v>100</v>
      </c>
      <c r="S1" t="s">
        <v>101</v>
      </c>
      <c r="T1" t="s">
        <v>102</v>
      </c>
      <c r="U1" t="s">
        <v>103</v>
      </c>
      <c r="V1" t="s">
        <v>104</v>
      </c>
    </row>
    <row r="2" spans="1:23" x14ac:dyDescent="0.25">
      <c r="A2" t="s">
        <v>80</v>
      </c>
      <c r="B2" t="s">
        <v>81</v>
      </c>
      <c r="C2" t="s">
        <v>82</v>
      </c>
      <c r="D2">
        <v>19</v>
      </c>
      <c r="E2" t="s">
        <v>18</v>
      </c>
      <c r="F2" t="s">
        <v>16</v>
      </c>
      <c r="G2">
        <v>0</v>
      </c>
      <c r="H2" s="10">
        <v>2722041839.9086699</v>
      </c>
      <c r="I2">
        <v>843307067.49545908</v>
      </c>
      <c r="M2" s="1" t="s">
        <v>99</v>
      </c>
      <c r="N2" s="1" t="s">
        <v>18</v>
      </c>
      <c r="O2" s="1" t="s">
        <v>23</v>
      </c>
      <c r="R2" t="s">
        <v>105</v>
      </c>
      <c r="S2" s="9">
        <v>2654621721.4856563</v>
      </c>
      <c r="T2" s="9">
        <v>2217189535.1656351</v>
      </c>
      <c r="U2" s="9">
        <v>2007491094.2729211</v>
      </c>
      <c r="V2" s="9">
        <v>3437528634.9728842</v>
      </c>
    </row>
    <row r="3" spans="1:23" x14ac:dyDescent="0.25">
      <c r="A3" t="s">
        <v>80</v>
      </c>
      <c r="B3" t="s">
        <v>81</v>
      </c>
      <c r="C3" t="s">
        <v>82</v>
      </c>
      <c r="D3" t="e">
        <v>#N/A</v>
      </c>
      <c r="E3" t="s">
        <v>23</v>
      </c>
      <c r="F3" t="s">
        <v>22</v>
      </c>
      <c r="G3">
        <v>0</v>
      </c>
      <c r="H3">
        <v>0</v>
      </c>
      <c r="I3">
        <v>0</v>
      </c>
      <c r="M3" s="1">
        <v>0</v>
      </c>
      <c r="N3" s="10">
        <v>2722041839.9086699</v>
      </c>
      <c r="O3">
        <v>0</v>
      </c>
      <c r="S3" s="9">
        <v>3786936223.5043087</v>
      </c>
      <c r="T3" s="9">
        <v>2219869370.004941</v>
      </c>
      <c r="U3" s="9">
        <v>1869293182.4744692</v>
      </c>
      <c r="V3" s="9">
        <v>4325909518.6529121</v>
      </c>
    </row>
    <row r="4" spans="1:23" x14ac:dyDescent="0.25">
      <c r="A4" t="s">
        <v>80</v>
      </c>
      <c r="B4" t="s">
        <v>81</v>
      </c>
      <c r="C4" t="s">
        <v>82</v>
      </c>
      <c r="D4">
        <v>11</v>
      </c>
      <c r="E4" t="s">
        <v>18</v>
      </c>
      <c r="F4" t="s">
        <v>27</v>
      </c>
      <c r="G4">
        <v>15</v>
      </c>
      <c r="H4" s="10">
        <v>2153367623.4236774</v>
      </c>
      <c r="I4">
        <v>92159236.533846512</v>
      </c>
      <c r="M4" s="1">
        <v>15</v>
      </c>
      <c r="N4" s="10">
        <v>2153367623.4236774</v>
      </c>
      <c r="O4">
        <v>0</v>
      </c>
      <c r="S4" s="9">
        <v>1724567574.7360437</v>
      </c>
      <c r="T4" s="9">
        <v>2023043965.1004567</v>
      </c>
      <c r="U4" s="9">
        <v>2870282161.7887249</v>
      </c>
      <c r="V4" s="9">
        <v>2648628557.1412516</v>
      </c>
    </row>
    <row r="5" spans="1:23" x14ac:dyDescent="0.25">
      <c r="A5" t="s">
        <v>80</v>
      </c>
      <c r="B5" t="s">
        <v>81</v>
      </c>
      <c r="C5" t="s">
        <v>82</v>
      </c>
      <c r="D5" t="e">
        <v>#N/A</v>
      </c>
      <c r="E5" t="s">
        <v>23</v>
      </c>
      <c r="F5" t="s">
        <v>31</v>
      </c>
      <c r="G5">
        <v>15</v>
      </c>
      <c r="H5">
        <v>0</v>
      </c>
      <c r="I5">
        <v>0</v>
      </c>
      <c r="M5" s="1">
        <v>25</v>
      </c>
      <c r="N5" s="10">
        <v>2249022146.1787052</v>
      </c>
      <c r="O5">
        <v>0</v>
      </c>
      <c r="R5" t="s">
        <v>106</v>
      </c>
      <c r="S5" s="9">
        <v>0</v>
      </c>
      <c r="T5" s="9">
        <v>0</v>
      </c>
      <c r="U5" s="9">
        <v>0</v>
      </c>
      <c r="V5" s="9">
        <v>1228820995.4090443</v>
      </c>
    </row>
    <row r="6" spans="1:23" x14ac:dyDescent="0.25">
      <c r="A6" t="s">
        <v>80</v>
      </c>
      <c r="B6" t="s">
        <v>81</v>
      </c>
      <c r="C6" t="s">
        <v>82</v>
      </c>
      <c r="D6">
        <v>14</v>
      </c>
      <c r="E6" t="s">
        <v>18</v>
      </c>
      <c r="F6" t="s">
        <v>35</v>
      </c>
      <c r="G6">
        <v>25</v>
      </c>
      <c r="H6" s="10">
        <v>2249022146.1787052</v>
      </c>
      <c r="I6">
        <v>442905310.38675666</v>
      </c>
      <c r="M6" s="1">
        <v>35</v>
      </c>
      <c r="N6" s="10">
        <v>3470688903.589016</v>
      </c>
      <c r="O6" s="10">
        <v>2371493048.2613335</v>
      </c>
      <c r="S6" s="9">
        <v>0</v>
      </c>
      <c r="T6" s="9">
        <v>0</v>
      </c>
      <c r="U6" s="9">
        <v>0</v>
      </c>
      <c r="V6" s="9">
        <v>4359454904.5825777</v>
      </c>
    </row>
    <row r="7" spans="1:23" x14ac:dyDescent="0.25">
      <c r="A7" t="s">
        <v>80</v>
      </c>
      <c r="B7" t="s">
        <v>81</v>
      </c>
      <c r="C7" t="s">
        <v>82</v>
      </c>
      <c r="D7" t="e">
        <v>#N/A</v>
      </c>
      <c r="E7" t="s">
        <v>23</v>
      </c>
      <c r="F7" t="s">
        <v>39</v>
      </c>
      <c r="G7">
        <v>25</v>
      </c>
      <c r="H7">
        <v>0</v>
      </c>
      <c r="I7">
        <v>0</v>
      </c>
      <c r="S7" s="9">
        <v>0</v>
      </c>
      <c r="T7" s="9">
        <v>0</v>
      </c>
      <c r="U7" s="9">
        <v>0</v>
      </c>
      <c r="V7" s="9">
        <v>1526203244.7923784</v>
      </c>
    </row>
    <row r="8" spans="1:23" x14ac:dyDescent="0.25">
      <c r="A8" t="s">
        <v>80</v>
      </c>
      <c r="B8" t="s">
        <v>81</v>
      </c>
      <c r="C8" t="s">
        <v>82</v>
      </c>
      <c r="D8">
        <v>18</v>
      </c>
      <c r="E8" t="s">
        <v>18</v>
      </c>
      <c r="F8" t="s">
        <v>43</v>
      </c>
      <c r="G8">
        <v>35</v>
      </c>
      <c r="H8" s="10">
        <v>3470688903.589016</v>
      </c>
      <c r="I8">
        <v>685148430.88846803</v>
      </c>
    </row>
    <row r="9" spans="1:23" x14ac:dyDescent="0.25">
      <c r="A9" t="s">
        <v>80</v>
      </c>
      <c r="B9" t="s">
        <v>81</v>
      </c>
      <c r="C9" t="s">
        <v>82</v>
      </c>
      <c r="D9">
        <v>14</v>
      </c>
      <c r="E9" t="s">
        <v>23</v>
      </c>
      <c r="F9" t="s">
        <v>47</v>
      </c>
      <c r="G9">
        <v>35</v>
      </c>
      <c r="H9" s="10">
        <v>2371493048.2613335</v>
      </c>
      <c r="I9">
        <v>1410934278.4607248</v>
      </c>
    </row>
    <row r="10" spans="1:23" x14ac:dyDescent="0.25">
      <c r="R10" t="s">
        <v>107</v>
      </c>
      <c r="U10" s="1" t="s">
        <v>82</v>
      </c>
    </row>
    <row r="12" spans="1:23" x14ac:dyDescent="0.25">
      <c r="R12" t="s">
        <v>108</v>
      </c>
      <c r="S12" t="s">
        <v>101</v>
      </c>
      <c r="T12" t="s">
        <v>102</v>
      </c>
      <c r="U12" t="s">
        <v>103</v>
      </c>
      <c r="V12" t="s">
        <v>104</v>
      </c>
      <c r="W12" t="s">
        <v>109</v>
      </c>
    </row>
    <row r="13" spans="1:23" ht="15.75" thickBot="1" x14ac:dyDescent="0.3">
      <c r="R13" s="14" t="s">
        <v>105</v>
      </c>
      <c r="S13" s="14"/>
      <c r="T13" s="14"/>
      <c r="U13" s="14"/>
      <c r="V13" s="14"/>
      <c r="W13" s="14"/>
    </row>
    <row r="14" spans="1:23" x14ac:dyDescent="0.25">
      <c r="R14" s="15" t="s">
        <v>110</v>
      </c>
      <c r="S14" s="15">
        <v>3</v>
      </c>
      <c r="T14" s="15">
        <v>3</v>
      </c>
      <c r="U14" s="15">
        <v>3</v>
      </c>
      <c r="V14" s="15">
        <v>3</v>
      </c>
      <c r="W14" s="15">
        <v>12</v>
      </c>
    </row>
    <row r="15" spans="1:23" x14ac:dyDescent="0.25">
      <c r="R15" s="15" t="s">
        <v>111</v>
      </c>
      <c r="S15" s="15">
        <v>8166125519.7260094</v>
      </c>
      <c r="T15" s="15">
        <v>6460102870.2710323</v>
      </c>
      <c r="U15" s="15">
        <v>6747066438.5361156</v>
      </c>
      <c r="V15" s="15">
        <v>10412066710.767048</v>
      </c>
      <c r="W15" s="15">
        <v>31785361539.300201</v>
      </c>
    </row>
    <row r="16" spans="1:23" x14ac:dyDescent="0.25">
      <c r="R16" s="15" t="s">
        <v>112</v>
      </c>
      <c r="S16" s="15">
        <v>2722041839.9086699</v>
      </c>
      <c r="T16" s="15">
        <v>2153367623.4236774</v>
      </c>
      <c r="U16" s="15">
        <v>2249022146.1787052</v>
      </c>
      <c r="V16" s="15">
        <v>3470688903.589016</v>
      </c>
      <c r="W16" s="15">
        <v>2648780128.2750168</v>
      </c>
    </row>
    <row r="17" spans="18:23" x14ac:dyDescent="0.25">
      <c r="R17" s="15" t="s">
        <v>113</v>
      </c>
      <c r="S17" s="15">
        <v>1.0667502151316869E+18</v>
      </c>
      <c r="T17" s="15">
        <v>1.2739987317752204E+16</v>
      </c>
      <c r="U17" s="15">
        <v>2.9424767095318323E+17</v>
      </c>
      <c r="V17" s="15">
        <v>7.0414255852339405E+17</v>
      </c>
      <c r="W17" s="15">
        <v>6.7401679877085299E+17</v>
      </c>
    </row>
    <row r="18" spans="18:23" x14ac:dyDescent="0.25">
      <c r="R18" s="15"/>
      <c r="S18" s="15"/>
      <c r="T18" s="15"/>
      <c r="U18" s="15"/>
      <c r="V18" s="15"/>
      <c r="W18" s="15"/>
    </row>
    <row r="19" spans="18:23" ht="15.75" thickBot="1" x14ac:dyDescent="0.3">
      <c r="R19" s="14" t="s">
        <v>106</v>
      </c>
      <c r="S19" s="14"/>
      <c r="T19" s="14"/>
      <c r="U19" s="14"/>
      <c r="V19" s="14"/>
      <c r="W19" s="14"/>
    </row>
    <row r="20" spans="18:23" x14ac:dyDescent="0.25">
      <c r="R20" s="15" t="s">
        <v>110</v>
      </c>
      <c r="S20" s="15">
        <v>3</v>
      </c>
      <c r="T20" s="15">
        <v>3</v>
      </c>
      <c r="U20" s="15">
        <v>3</v>
      </c>
      <c r="V20" s="15">
        <v>3</v>
      </c>
      <c r="W20" s="15">
        <v>12</v>
      </c>
    </row>
    <row r="21" spans="18:23" x14ac:dyDescent="0.25">
      <c r="R21" s="15" t="s">
        <v>111</v>
      </c>
      <c r="S21" s="15">
        <v>0</v>
      </c>
      <c r="T21" s="15">
        <v>0</v>
      </c>
      <c r="U21" s="15">
        <v>0</v>
      </c>
      <c r="V21" s="15">
        <v>7114479144.7840004</v>
      </c>
      <c r="W21" s="15">
        <v>7114479144.7840004</v>
      </c>
    </row>
    <row r="22" spans="18:23" x14ac:dyDescent="0.25">
      <c r="R22" s="15" t="s">
        <v>112</v>
      </c>
      <c r="S22" s="15">
        <v>0</v>
      </c>
      <c r="T22" s="15">
        <v>0</v>
      </c>
      <c r="U22" s="15">
        <v>0</v>
      </c>
      <c r="V22" s="15">
        <v>2371493048.2613335</v>
      </c>
      <c r="W22" s="15">
        <v>592873262.06533337</v>
      </c>
    </row>
    <row r="23" spans="18:23" x14ac:dyDescent="0.25">
      <c r="R23" s="15" t="s">
        <v>113</v>
      </c>
      <c r="S23" s="15">
        <v>0</v>
      </c>
      <c r="T23" s="15">
        <v>0</v>
      </c>
      <c r="U23" s="15">
        <v>0</v>
      </c>
      <c r="V23" s="15">
        <v>2.9861033072032287E+18</v>
      </c>
      <c r="W23" s="15">
        <v>1.6932872717998252E+18</v>
      </c>
    </row>
    <row r="24" spans="18:23" x14ac:dyDescent="0.25">
      <c r="R24" s="15"/>
      <c r="S24" s="15"/>
      <c r="T24" s="15"/>
      <c r="U24" s="15"/>
      <c r="V24" s="15"/>
      <c r="W24" s="15"/>
    </row>
    <row r="25" spans="18:23" ht="15.75" thickBot="1" x14ac:dyDescent="0.3">
      <c r="R25" s="14" t="s">
        <v>109</v>
      </c>
      <c r="S25" s="14"/>
      <c r="T25" s="14"/>
      <c r="U25" s="14"/>
    </row>
    <row r="26" spans="18:23" x14ac:dyDescent="0.25">
      <c r="R26" s="15" t="s">
        <v>110</v>
      </c>
      <c r="S26" s="15">
        <v>6</v>
      </c>
      <c r="T26" s="15">
        <v>6</v>
      </c>
      <c r="U26" s="15">
        <v>6</v>
      </c>
      <c r="V26">
        <v>6</v>
      </c>
    </row>
    <row r="27" spans="18:23" x14ac:dyDescent="0.25">
      <c r="R27" s="15" t="s">
        <v>111</v>
      </c>
      <c r="S27" s="15">
        <v>8166125519.7260094</v>
      </c>
      <c r="T27" s="15">
        <v>6460102870.2710323</v>
      </c>
      <c r="U27" s="15">
        <v>6747066438.5361156</v>
      </c>
      <c r="V27">
        <v>17526545855.551048</v>
      </c>
    </row>
    <row r="28" spans="18:23" x14ac:dyDescent="0.25">
      <c r="R28" s="15" t="s">
        <v>112</v>
      </c>
      <c r="S28" s="15">
        <v>1361020919.954335</v>
      </c>
      <c r="T28" s="15">
        <v>1076683811.7118387</v>
      </c>
      <c r="U28" s="15">
        <v>1124511073.0893526</v>
      </c>
      <c r="V28">
        <v>2921090975.9251747</v>
      </c>
    </row>
    <row r="29" spans="18:23" x14ac:dyDescent="0.25">
      <c r="R29" s="15" t="s">
        <v>113</v>
      </c>
      <c r="S29" s="15">
        <v>2.6495536195166874E+18</v>
      </c>
      <c r="T29" s="15">
        <v>1.3961936314099021E+18</v>
      </c>
      <c r="U29" s="15">
        <v>1.635129252581954E+18</v>
      </c>
      <c r="V29">
        <v>1.8385678048015171E+18</v>
      </c>
    </row>
    <row r="30" spans="18:23" x14ac:dyDescent="0.25">
      <c r="R30" s="15"/>
      <c r="S30" s="15"/>
      <c r="T30" s="15"/>
      <c r="U30" s="15"/>
    </row>
    <row r="32" spans="18:23" ht="15.75" thickBot="1" x14ac:dyDescent="0.3">
      <c r="R32" t="s">
        <v>114</v>
      </c>
    </row>
    <row r="33" spans="18:24" x14ac:dyDescent="0.25">
      <c r="R33" s="16" t="s">
        <v>115</v>
      </c>
      <c r="S33" s="16" t="s">
        <v>116</v>
      </c>
      <c r="T33" s="16" t="s">
        <v>117</v>
      </c>
      <c r="U33" s="16" t="s">
        <v>118</v>
      </c>
      <c r="V33" s="16" t="s">
        <v>55</v>
      </c>
      <c r="W33" s="16" t="s">
        <v>119</v>
      </c>
      <c r="X33" s="16" t="s">
        <v>120</v>
      </c>
    </row>
    <row r="34" spans="18:24" x14ac:dyDescent="0.25">
      <c r="R34" s="15" t="s">
        <v>121</v>
      </c>
      <c r="S34" s="15">
        <v>2.5360518255168725E+19</v>
      </c>
      <c r="T34" s="15">
        <v>1</v>
      </c>
      <c r="U34" s="15">
        <v>2.5360518255168725E+19</v>
      </c>
      <c r="V34" s="15">
        <v>40.064138530633556</v>
      </c>
      <c r="W34" s="17">
        <v>1.0007826517768224E-5</v>
      </c>
      <c r="X34" s="15">
        <v>4.4939984776663584</v>
      </c>
    </row>
    <row r="35" spans="18:24" x14ac:dyDescent="0.25">
      <c r="R35" s="15" t="s">
        <v>122</v>
      </c>
      <c r="S35" s="15">
        <v>1.3803641489895875E+19</v>
      </c>
      <c r="T35" s="15">
        <v>3</v>
      </c>
      <c r="U35" s="15">
        <v>4.6012138299652915E+18</v>
      </c>
      <c r="V35" s="15">
        <v>7.2689235463563673</v>
      </c>
      <c r="W35" s="17">
        <v>2.7117092431545287E-3</v>
      </c>
      <c r="X35" s="15">
        <v>3.2388715174535854</v>
      </c>
    </row>
    <row r="36" spans="18:24" x14ac:dyDescent="0.25">
      <c r="R36" s="15" t="s">
        <v>123</v>
      </c>
      <c r="S36" s="15">
        <v>2.1087358081230766E+18</v>
      </c>
      <c r="T36" s="15">
        <v>3</v>
      </c>
      <c r="U36" s="15">
        <v>7.0291193604102554E+17</v>
      </c>
      <c r="V36" s="15">
        <v>1.1104489623213389</v>
      </c>
      <c r="W36" s="15">
        <v>0.37394681883010844</v>
      </c>
      <c r="X36" s="15">
        <v>3.2388715174535854</v>
      </c>
    </row>
    <row r="37" spans="18:24" x14ac:dyDescent="0.25">
      <c r="R37" s="15" t="s">
        <v>124</v>
      </c>
      <c r="S37" s="15">
        <v>1.0127967478258491E+19</v>
      </c>
      <c r="T37" s="15">
        <v>16</v>
      </c>
      <c r="U37" s="15">
        <v>6.3299796739115571E+17</v>
      </c>
      <c r="V37" s="15"/>
      <c r="W37" s="15"/>
      <c r="X37" s="15"/>
    </row>
    <row r="38" spans="18:24" x14ac:dyDescent="0.25">
      <c r="R38" s="15"/>
      <c r="S38" s="15"/>
      <c r="T38" s="15"/>
      <c r="U38" s="15"/>
      <c r="V38" s="15"/>
      <c r="W38" s="15"/>
      <c r="X38" s="15"/>
    </row>
    <row r="39" spans="18:24" ht="15.75" thickBot="1" x14ac:dyDescent="0.3">
      <c r="R39" s="18" t="s">
        <v>109</v>
      </c>
      <c r="S39" s="18">
        <v>5.1400863031446168E+19</v>
      </c>
      <c r="T39" s="18">
        <v>23</v>
      </c>
      <c r="U39" s="18"/>
      <c r="V39" s="18"/>
      <c r="W39" s="18"/>
      <c r="X39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O39"/>
  <sheetViews>
    <sheetView workbookViewId="0">
      <selection activeCell="O10" sqref="O10"/>
    </sheetView>
  </sheetViews>
  <sheetFormatPr defaultRowHeight="15" x14ac:dyDescent="0.25"/>
  <sheetData>
    <row r="1" spans="1:40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t="s">
        <v>6</v>
      </c>
      <c r="G1" s="1" t="s">
        <v>99</v>
      </c>
      <c r="H1" s="1" t="s">
        <v>11</v>
      </c>
      <c r="I1" s="1" t="s">
        <v>12</v>
      </c>
      <c r="T1" t="s">
        <v>100</v>
      </c>
      <c r="U1" t="s">
        <v>101</v>
      </c>
      <c r="V1" t="s">
        <v>102</v>
      </c>
      <c r="W1" t="s">
        <v>103</v>
      </c>
      <c r="X1" t="s">
        <v>104</v>
      </c>
      <c r="AA1" t="s">
        <v>100</v>
      </c>
      <c r="AB1" t="s">
        <v>101</v>
      </c>
      <c r="AC1" t="s">
        <v>102</v>
      </c>
      <c r="AD1" t="s">
        <v>103</v>
      </c>
      <c r="AE1" t="s">
        <v>104</v>
      </c>
      <c r="AI1" t="s">
        <v>100</v>
      </c>
      <c r="AJ1" t="s">
        <v>101</v>
      </c>
      <c r="AK1" t="s">
        <v>102</v>
      </c>
      <c r="AL1" t="s">
        <v>103</v>
      </c>
      <c r="AM1" t="s">
        <v>104</v>
      </c>
    </row>
    <row r="2" spans="1:40" x14ac:dyDescent="0.25">
      <c r="A2" t="s">
        <v>55</v>
      </c>
      <c r="B2" t="s">
        <v>56</v>
      </c>
      <c r="C2" t="s">
        <v>59</v>
      </c>
      <c r="D2">
        <v>14</v>
      </c>
      <c r="E2" t="s">
        <v>18</v>
      </c>
      <c r="F2" t="s">
        <v>16</v>
      </c>
      <c r="G2">
        <v>0</v>
      </c>
      <c r="H2" s="10">
        <v>6296837479.3801126</v>
      </c>
      <c r="I2">
        <v>3853967615.9239235</v>
      </c>
      <c r="L2" s="11" t="s">
        <v>60</v>
      </c>
      <c r="M2" s="11"/>
      <c r="N2" s="11" t="s">
        <v>57</v>
      </c>
      <c r="O2" s="11"/>
      <c r="P2" s="11" t="s">
        <v>58</v>
      </c>
      <c r="Q2" s="11"/>
      <c r="T2" t="s">
        <v>105</v>
      </c>
      <c r="U2" s="9">
        <v>101514613743.8942</v>
      </c>
      <c r="V2" s="9">
        <v>42922119095.078835</v>
      </c>
      <c r="W2" s="9">
        <v>50566637813.827583</v>
      </c>
      <c r="X2" s="9">
        <v>79364150043.572708</v>
      </c>
      <c r="AA2" t="s">
        <v>105</v>
      </c>
      <c r="AB2" s="9">
        <v>178608475238.83188</v>
      </c>
      <c r="AC2" s="9">
        <v>68180693069.915352</v>
      </c>
      <c r="AD2" s="9">
        <v>113665038006.81372</v>
      </c>
      <c r="AE2" s="9">
        <v>138776084633.93872</v>
      </c>
      <c r="AI2" t="s">
        <v>105</v>
      </c>
      <c r="AJ2" s="9">
        <v>45195283376.462349</v>
      </c>
      <c r="AK2" s="9">
        <v>28031421099.632141</v>
      </c>
      <c r="AL2" s="9">
        <v>40975590911.096375</v>
      </c>
      <c r="AM2" s="9">
        <v>50554065230.440155</v>
      </c>
    </row>
    <row r="3" spans="1:40" x14ac:dyDescent="0.25">
      <c r="A3" t="s">
        <v>55</v>
      </c>
      <c r="B3" t="s">
        <v>56</v>
      </c>
      <c r="C3" t="s">
        <v>59</v>
      </c>
      <c r="D3">
        <v>12</v>
      </c>
      <c r="E3" t="s">
        <v>23</v>
      </c>
      <c r="F3" t="s">
        <v>22</v>
      </c>
      <c r="G3">
        <v>0</v>
      </c>
      <c r="H3" s="10">
        <v>941797676.23249066</v>
      </c>
      <c r="I3">
        <v>1023587327.8782301</v>
      </c>
      <c r="K3" s="1" t="s">
        <v>99</v>
      </c>
      <c r="L3" s="1" t="s">
        <v>18</v>
      </c>
      <c r="M3" s="1" t="s">
        <v>23</v>
      </c>
      <c r="N3" s="1" t="s">
        <v>18</v>
      </c>
      <c r="O3" s="1" t="s">
        <v>23</v>
      </c>
      <c r="P3" s="1" t="s">
        <v>18</v>
      </c>
      <c r="Q3" s="1" t="s">
        <v>23</v>
      </c>
      <c r="U3" s="9">
        <v>226007064.39709315</v>
      </c>
      <c r="V3" s="9">
        <v>611522920.00007844</v>
      </c>
      <c r="W3" s="9">
        <v>70573211527.737015</v>
      </c>
      <c r="X3" s="9">
        <v>57964694504.030464</v>
      </c>
      <c r="AB3" s="9">
        <v>48330581812.927925</v>
      </c>
      <c r="AC3" s="9">
        <v>44953138468.471039</v>
      </c>
      <c r="AD3" s="9">
        <v>121479798335.36073</v>
      </c>
      <c r="AE3" s="9">
        <v>125331364818.21594</v>
      </c>
      <c r="AJ3" s="9">
        <v>20059574187.157864</v>
      </c>
      <c r="AK3" s="9">
        <v>21331248100.22258</v>
      </c>
      <c r="AL3" s="9">
        <v>40887922446.272888</v>
      </c>
      <c r="AM3" s="9">
        <v>47633691456.693268</v>
      </c>
    </row>
    <row r="4" spans="1:40" x14ac:dyDescent="0.25">
      <c r="A4" t="s">
        <v>55</v>
      </c>
      <c r="B4" t="s">
        <v>56</v>
      </c>
      <c r="C4" t="s">
        <v>60</v>
      </c>
      <c r="D4">
        <v>8</v>
      </c>
      <c r="E4" t="s">
        <v>18</v>
      </c>
      <c r="F4" t="s">
        <v>16</v>
      </c>
      <c r="G4">
        <v>0</v>
      </c>
      <c r="H4" s="10">
        <v>32084248924.961536</v>
      </c>
      <c r="I4">
        <v>10290322385.069061</v>
      </c>
      <c r="K4" s="1">
        <v>0</v>
      </c>
      <c r="L4" s="10">
        <v>32084248924.961536</v>
      </c>
      <c r="M4" s="10">
        <v>5108053136.4592133</v>
      </c>
      <c r="N4" s="10">
        <v>34295727023.371983</v>
      </c>
      <c r="O4" s="10">
        <v>7278710863.4624481</v>
      </c>
      <c r="P4" s="10">
        <v>98808169615.756912</v>
      </c>
      <c r="Q4" s="10">
        <v>17249983871.587971</v>
      </c>
      <c r="U4" s="9">
        <v>1146560261.8246613</v>
      </c>
      <c r="V4" s="9">
        <v>81806228083.070541</v>
      </c>
      <c r="W4" s="9">
        <v>49634620992.311913</v>
      </c>
      <c r="X4" s="9">
        <v>46560085330.270157</v>
      </c>
      <c r="AB4" s="9">
        <v>69485451795.510971</v>
      </c>
      <c r="AC4" s="9">
        <v>130192002210.90871</v>
      </c>
      <c r="AD4" s="9">
        <v>110094120007.07983</v>
      </c>
      <c r="AE4" s="9">
        <v>104379803393.4691</v>
      </c>
      <c r="AJ4" s="9">
        <v>30997889211.264408</v>
      </c>
      <c r="AK4" s="9">
        <v>36207668939.663078</v>
      </c>
      <c r="AL4" s="9">
        <v>36422163870.288727</v>
      </c>
      <c r="AM4" s="9">
        <v>33174223463.278427</v>
      </c>
    </row>
    <row r="5" spans="1:40" x14ac:dyDescent="0.25">
      <c r="A5" t="s">
        <v>55</v>
      </c>
      <c r="B5" t="s">
        <v>56</v>
      </c>
      <c r="C5" t="s">
        <v>60</v>
      </c>
      <c r="D5">
        <v>12</v>
      </c>
      <c r="E5" t="s">
        <v>23</v>
      </c>
      <c r="F5" t="s">
        <v>22</v>
      </c>
      <c r="G5">
        <v>0</v>
      </c>
      <c r="H5" s="10">
        <v>5108053136.4592133</v>
      </c>
      <c r="I5">
        <v>3757505394.9333124</v>
      </c>
      <c r="K5" s="1">
        <v>15</v>
      </c>
      <c r="L5" s="10">
        <v>28523446046.505932</v>
      </c>
      <c r="M5" s="10">
        <v>4840289988.7213507</v>
      </c>
      <c r="N5" s="10">
        <v>41779956699.383148</v>
      </c>
      <c r="O5" s="10">
        <v>5766123207.9037828</v>
      </c>
      <c r="P5" s="10">
        <v>81108611249.76503</v>
      </c>
      <c r="Q5" s="10">
        <v>14028895145.574278</v>
      </c>
      <c r="T5" t="s">
        <v>106</v>
      </c>
      <c r="U5" s="9">
        <v>15895494214.313162</v>
      </c>
      <c r="V5" s="9">
        <v>7129173240.7078705</v>
      </c>
      <c r="W5" s="9">
        <v>9915446810.1428185</v>
      </c>
      <c r="X5" s="9">
        <v>46521968491.042885</v>
      </c>
      <c r="AA5" t="s">
        <v>106</v>
      </c>
      <c r="AB5" s="9">
        <v>35104173841.242561</v>
      </c>
      <c r="AC5" s="9">
        <v>19651595754.881981</v>
      </c>
      <c r="AD5" s="9">
        <v>29766144110.993587</v>
      </c>
      <c r="AE5" s="9">
        <v>101850927392.31596</v>
      </c>
      <c r="AI5" t="s">
        <v>106</v>
      </c>
      <c r="AJ5" s="9">
        <v>10411911652.022799</v>
      </c>
      <c r="AK5" s="9">
        <v>6954075591.7191925</v>
      </c>
      <c r="AL5" s="9">
        <v>12770152879.857588</v>
      </c>
      <c r="AM5" s="9">
        <v>32538013645.093235</v>
      </c>
    </row>
    <row r="6" spans="1:40" x14ac:dyDescent="0.25">
      <c r="A6" t="s">
        <v>55</v>
      </c>
      <c r="B6" t="s">
        <v>56</v>
      </c>
      <c r="C6" t="s">
        <v>57</v>
      </c>
      <c r="D6">
        <v>18</v>
      </c>
      <c r="E6" t="s">
        <v>18</v>
      </c>
      <c r="F6" t="s">
        <v>16</v>
      </c>
      <c r="G6">
        <v>0</v>
      </c>
      <c r="H6" s="10">
        <v>34295727023.371983</v>
      </c>
      <c r="I6">
        <v>47532416331.784401</v>
      </c>
      <c r="K6" s="1">
        <v>25</v>
      </c>
      <c r="L6" s="10">
        <v>39428559075.885994</v>
      </c>
      <c r="M6" s="10">
        <v>10691314027.49185</v>
      </c>
      <c r="N6" s="10">
        <v>56924823444.625511</v>
      </c>
      <c r="O6" s="10">
        <v>11293255009.31909</v>
      </c>
      <c r="P6" s="10">
        <v>115079652116.41809</v>
      </c>
      <c r="Q6" s="10">
        <v>29495485168.540585</v>
      </c>
      <c r="U6" s="9">
        <v>3587884289.3269873</v>
      </c>
      <c r="V6" s="9">
        <v>5644175698.3707104</v>
      </c>
      <c r="W6" s="9">
        <v>14810022527.72471</v>
      </c>
      <c r="X6" s="9">
        <v>45955084226.654442</v>
      </c>
      <c r="AB6" s="9">
        <v>9946016752.2291107</v>
      </c>
      <c r="AC6" s="9">
        <v>11820876486.402922</v>
      </c>
      <c r="AD6" s="9">
        <v>27832041941.548084</v>
      </c>
      <c r="AE6" s="9">
        <v>138166677299.35226</v>
      </c>
      <c r="AJ6" s="9">
        <v>2739114734.6995606</v>
      </c>
      <c r="AK6" s="9">
        <v>4226171487.8260264</v>
      </c>
      <c r="AL6" s="9">
        <v>9149584175.3038902</v>
      </c>
      <c r="AM6" s="9">
        <v>39593613232.742081</v>
      </c>
    </row>
    <row r="7" spans="1:40" x14ac:dyDescent="0.25">
      <c r="A7" t="s">
        <v>55</v>
      </c>
      <c r="B7" t="s">
        <v>56</v>
      </c>
      <c r="C7" t="s">
        <v>57</v>
      </c>
      <c r="D7">
        <v>17</v>
      </c>
      <c r="E7" t="s">
        <v>23</v>
      </c>
      <c r="F7" t="s">
        <v>22</v>
      </c>
      <c r="G7">
        <v>0</v>
      </c>
      <c r="H7" s="10">
        <v>7278710863.4624481</v>
      </c>
      <c r="I7">
        <v>6113815128.6494713</v>
      </c>
      <c r="K7" s="1">
        <v>35</v>
      </c>
      <c r="L7" s="10">
        <v>43787326716.803947</v>
      </c>
      <c r="M7" s="10">
        <v>37512973051.525925</v>
      </c>
      <c r="N7" s="10">
        <v>61296309959.291115</v>
      </c>
      <c r="O7" s="10">
        <v>48107374739.488701</v>
      </c>
      <c r="P7" s="10">
        <v>122829084281.87459</v>
      </c>
      <c r="Q7" s="10">
        <v>113868252034.27336</v>
      </c>
      <c r="U7" s="9">
        <v>2352754086.7471943</v>
      </c>
      <c r="V7" s="9">
        <v>4525020684.6327696</v>
      </c>
      <c r="W7" s="9">
        <v>9154295690.0897369</v>
      </c>
      <c r="X7" s="9">
        <v>51845071500.768768</v>
      </c>
      <c r="AB7" s="9">
        <v>6699761021.2922354</v>
      </c>
      <c r="AC7" s="9">
        <v>10614213195.437927</v>
      </c>
      <c r="AD7" s="9">
        <v>30888269453.080074</v>
      </c>
      <c r="AE7" s="9">
        <v>101587151411.15186</v>
      </c>
      <c r="AJ7" s="9">
        <v>2173133022.6552806</v>
      </c>
      <c r="AK7" s="9">
        <v>3340622886.6188321</v>
      </c>
      <c r="AL7" s="9">
        <v>10154205027.314075</v>
      </c>
      <c r="AM7" s="9">
        <v>40407292276.742462</v>
      </c>
    </row>
    <row r="8" spans="1:40" x14ac:dyDescent="0.25">
      <c r="A8" t="s">
        <v>55</v>
      </c>
      <c r="B8" t="s">
        <v>56</v>
      </c>
      <c r="C8" t="s">
        <v>58</v>
      </c>
      <c r="D8">
        <v>52</v>
      </c>
      <c r="E8" t="s">
        <v>18</v>
      </c>
      <c r="F8" t="s">
        <v>16</v>
      </c>
      <c r="G8">
        <v>0</v>
      </c>
      <c r="H8" s="10">
        <v>98808169615.756912</v>
      </c>
      <c r="I8">
        <v>57084432870.074867</v>
      </c>
    </row>
    <row r="9" spans="1:40" x14ac:dyDescent="0.25">
      <c r="A9" t="s">
        <v>55</v>
      </c>
      <c r="B9" t="s">
        <v>56</v>
      </c>
      <c r="C9" t="s">
        <v>58</v>
      </c>
      <c r="D9">
        <v>56</v>
      </c>
      <c r="E9" t="s">
        <v>23</v>
      </c>
      <c r="F9" t="s">
        <v>22</v>
      </c>
      <c r="G9">
        <v>0</v>
      </c>
      <c r="H9" s="10">
        <v>17249983871.587971</v>
      </c>
      <c r="I9">
        <v>12694188136.624992</v>
      </c>
    </row>
    <row r="10" spans="1:40" x14ac:dyDescent="0.25">
      <c r="A10" t="s">
        <v>55</v>
      </c>
      <c r="B10" t="s">
        <v>56</v>
      </c>
      <c r="C10" t="s">
        <v>59</v>
      </c>
      <c r="D10">
        <v>19</v>
      </c>
      <c r="E10" t="s">
        <v>18</v>
      </c>
      <c r="F10" t="s">
        <v>27</v>
      </c>
      <c r="G10">
        <v>15</v>
      </c>
      <c r="H10" s="10">
        <v>5889186417.035161</v>
      </c>
      <c r="I10">
        <v>1011980735.1561447</v>
      </c>
      <c r="T10" t="s">
        <v>107</v>
      </c>
      <c r="W10" s="1" t="s">
        <v>57</v>
      </c>
      <c r="AA10" t="s">
        <v>107</v>
      </c>
      <c r="AD10" s="1" t="s">
        <v>58</v>
      </c>
      <c r="AI10" t="s">
        <v>107</v>
      </c>
      <c r="AL10" s="1" t="s">
        <v>60</v>
      </c>
    </row>
    <row r="11" spans="1:40" x14ac:dyDescent="0.25">
      <c r="A11" t="s">
        <v>55</v>
      </c>
      <c r="B11" t="s">
        <v>56</v>
      </c>
      <c r="C11" t="s">
        <v>59</v>
      </c>
      <c r="D11">
        <v>10</v>
      </c>
      <c r="E11" t="s">
        <v>23</v>
      </c>
      <c r="F11" t="s">
        <v>31</v>
      </c>
      <c r="G11">
        <v>15</v>
      </c>
      <c r="H11" s="10">
        <v>624272902.23883808</v>
      </c>
      <c r="I11">
        <v>301974053.83592921</v>
      </c>
    </row>
    <row r="12" spans="1:40" x14ac:dyDescent="0.25">
      <c r="A12" t="s">
        <v>55</v>
      </c>
      <c r="B12" t="s">
        <v>56</v>
      </c>
      <c r="C12" t="s">
        <v>60</v>
      </c>
      <c r="D12">
        <v>9</v>
      </c>
      <c r="E12" t="s">
        <v>18</v>
      </c>
      <c r="F12" t="s">
        <v>27</v>
      </c>
      <c r="G12">
        <v>15</v>
      </c>
      <c r="H12" s="10">
        <v>28523446046.505932</v>
      </c>
      <c r="I12">
        <v>6083230537.5403194</v>
      </c>
      <c r="T12" t="s">
        <v>108</v>
      </c>
      <c r="U12" t="s">
        <v>101</v>
      </c>
      <c r="V12" t="s">
        <v>102</v>
      </c>
      <c r="W12" t="s">
        <v>103</v>
      </c>
      <c r="X12" t="s">
        <v>104</v>
      </c>
      <c r="Y12" t="s">
        <v>109</v>
      </c>
      <c r="AA12" t="s">
        <v>108</v>
      </c>
      <c r="AB12" t="s">
        <v>101</v>
      </c>
      <c r="AC12" t="s">
        <v>102</v>
      </c>
      <c r="AD12" t="s">
        <v>103</v>
      </c>
      <c r="AE12" t="s">
        <v>104</v>
      </c>
      <c r="AF12" t="s">
        <v>109</v>
      </c>
      <c r="AI12" t="s">
        <v>108</v>
      </c>
      <c r="AJ12" t="s">
        <v>101</v>
      </c>
      <c r="AK12" t="s">
        <v>102</v>
      </c>
      <c r="AL12" t="s">
        <v>103</v>
      </c>
      <c r="AM12" t="s">
        <v>104</v>
      </c>
      <c r="AN12" t="s">
        <v>109</v>
      </c>
    </row>
    <row r="13" spans="1:40" ht="15.75" thickBot="1" x14ac:dyDescent="0.3">
      <c r="A13" t="s">
        <v>55</v>
      </c>
      <c r="B13" t="s">
        <v>56</v>
      </c>
      <c r="C13" t="s">
        <v>60</v>
      </c>
      <c r="D13">
        <v>11</v>
      </c>
      <c r="E13" t="s">
        <v>23</v>
      </c>
      <c r="F13" t="s">
        <v>31</v>
      </c>
      <c r="G13">
        <v>15</v>
      </c>
      <c r="H13" s="10">
        <v>4840289988.7213507</v>
      </c>
      <c r="I13">
        <v>1537772471.8686907</v>
      </c>
      <c r="T13" s="14" t="s">
        <v>105</v>
      </c>
      <c r="U13" s="14"/>
      <c r="V13" s="14"/>
      <c r="W13" s="14"/>
      <c r="X13" s="14"/>
      <c r="Y13" s="14"/>
      <c r="AA13" s="14" t="s">
        <v>105</v>
      </c>
      <c r="AB13" s="14"/>
      <c r="AC13" s="14"/>
      <c r="AD13" s="14"/>
      <c r="AE13" s="14"/>
      <c r="AF13" s="14"/>
      <c r="AI13" s="14" t="s">
        <v>105</v>
      </c>
      <c r="AJ13" s="14"/>
      <c r="AK13" s="14"/>
      <c r="AL13" s="14"/>
      <c r="AM13" s="14"/>
      <c r="AN13" s="14"/>
    </row>
    <row r="14" spans="1:40" x14ac:dyDescent="0.25">
      <c r="A14" t="s">
        <v>55</v>
      </c>
      <c r="B14" t="s">
        <v>56</v>
      </c>
      <c r="C14" t="s">
        <v>57</v>
      </c>
      <c r="D14">
        <v>20</v>
      </c>
      <c r="E14" t="s">
        <v>18</v>
      </c>
      <c r="F14" t="s">
        <v>27</v>
      </c>
      <c r="G14">
        <v>15</v>
      </c>
      <c r="H14" s="10">
        <v>41779956699.383148</v>
      </c>
      <c r="I14">
        <v>33157436951.942791</v>
      </c>
      <c r="T14" s="15" t="s">
        <v>110</v>
      </c>
      <c r="U14" s="15">
        <v>3</v>
      </c>
      <c r="V14" s="15">
        <v>3</v>
      </c>
      <c r="W14" s="15">
        <v>3</v>
      </c>
      <c r="X14" s="15">
        <v>3</v>
      </c>
      <c r="Y14" s="15">
        <v>12</v>
      </c>
      <c r="AA14" s="15" t="s">
        <v>110</v>
      </c>
      <c r="AB14" s="15">
        <v>3</v>
      </c>
      <c r="AC14" s="15">
        <v>3</v>
      </c>
      <c r="AD14" s="15">
        <v>3</v>
      </c>
      <c r="AE14" s="15">
        <v>3</v>
      </c>
      <c r="AF14" s="15">
        <v>12</v>
      </c>
      <c r="AI14" s="15" t="s">
        <v>110</v>
      </c>
      <c r="AJ14" s="15">
        <v>3</v>
      </c>
      <c r="AK14" s="15">
        <v>3</v>
      </c>
      <c r="AL14" s="15">
        <v>3</v>
      </c>
      <c r="AM14" s="15">
        <v>3</v>
      </c>
      <c r="AN14" s="15">
        <v>12</v>
      </c>
    </row>
    <row r="15" spans="1:40" x14ac:dyDescent="0.25">
      <c r="A15" t="s">
        <v>55</v>
      </c>
      <c r="B15" t="s">
        <v>56</v>
      </c>
      <c r="C15" t="s">
        <v>57</v>
      </c>
      <c r="D15">
        <v>10</v>
      </c>
      <c r="E15" t="s">
        <v>23</v>
      </c>
      <c r="F15" t="s">
        <v>31</v>
      </c>
      <c r="G15">
        <v>15</v>
      </c>
      <c r="H15" s="10">
        <v>5766123207.9037828</v>
      </c>
      <c r="I15">
        <v>1066632092.1914661</v>
      </c>
      <c r="T15" s="15" t="s">
        <v>111</v>
      </c>
      <c r="U15" s="15">
        <v>102887181070.11595</v>
      </c>
      <c r="V15" s="15">
        <v>125339870098.14944</v>
      </c>
      <c r="W15" s="15">
        <v>170774470333.87653</v>
      </c>
      <c r="X15" s="15">
        <v>183888929877.87335</v>
      </c>
      <c r="Y15" s="15">
        <v>582890451380.01514</v>
      </c>
      <c r="AA15" s="15" t="s">
        <v>111</v>
      </c>
      <c r="AB15" s="15">
        <v>296424508847.27075</v>
      </c>
      <c r="AC15" s="15">
        <v>243325833749.2951</v>
      </c>
      <c r="AD15" s="15">
        <v>345238956349.25427</v>
      </c>
      <c r="AE15" s="15">
        <v>368487252845.62378</v>
      </c>
      <c r="AF15" s="15">
        <v>1253476551791.4436</v>
      </c>
      <c r="AI15" s="15" t="s">
        <v>111</v>
      </c>
      <c r="AJ15" s="15">
        <v>96252746774.884613</v>
      </c>
      <c r="AK15" s="15">
        <v>85570338139.517792</v>
      </c>
      <c r="AL15" s="15">
        <v>118285677227.65799</v>
      </c>
      <c r="AM15" s="15">
        <v>131361980150.41185</v>
      </c>
      <c r="AN15" s="15">
        <v>431470742292.47229</v>
      </c>
    </row>
    <row r="16" spans="1:40" x14ac:dyDescent="0.25">
      <c r="A16" t="s">
        <v>55</v>
      </c>
      <c r="B16" t="s">
        <v>56</v>
      </c>
      <c r="C16" t="s">
        <v>58</v>
      </c>
      <c r="D16">
        <v>40</v>
      </c>
      <c r="E16" t="s">
        <v>18</v>
      </c>
      <c r="F16" t="s">
        <v>27</v>
      </c>
      <c r="G16">
        <v>15</v>
      </c>
      <c r="H16" s="10">
        <v>81108611249.76503</v>
      </c>
      <c r="I16">
        <v>35979292881.453629</v>
      </c>
      <c r="T16" s="15" t="s">
        <v>112</v>
      </c>
      <c r="U16" s="15">
        <v>34295727023.371983</v>
      </c>
      <c r="V16" s="15">
        <v>41779956699.383148</v>
      </c>
      <c r="W16" s="15">
        <v>56924823444.625511</v>
      </c>
      <c r="X16" s="15">
        <v>61296309959.291115</v>
      </c>
      <c r="Y16" s="15">
        <v>48574204281.667931</v>
      </c>
      <c r="AA16" s="15" t="s">
        <v>112</v>
      </c>
      <c r="AB16" s="15">
        <v>98808169615.756912</v>
      </c>
      <c r="AC16" s="15">
        <v>81108611249.76503</v>
      </c>
      <c r="AD16" s="15">
        <v>115079652116.41809</v>
      </c>
      <c r="AE16" s="15">
        <v>122829084281.87459</v>
      </c>
      <c r="AF16" s="15">
        <v>104456379315.95363</v>
      </c>
      <c r="AI16" s="15" t="s">
        <v>112</v>
      </c>
      <c r="AJ16" s="15">
        <v>32084248924.961536</v>
      </c>
      <c r="AK16" s="15">
        <v>28523446046.505932</v>
      </c>
      <c r="AL16" s="15">
        <v>39428559075.885994</v>
      </c>
      <c r="AM16" s="15">
        <v>43787326716.803947</v>
      </c>
      <c r="AN16" s="15">
        <v>35955895191.03936</v>
      </c>
    </row>
    <row r="17" spans="1:40" x14ac:dyDescent="0.25">
      <c r="A17" t="s">
        <v>55</v>
      </c>
      <c r="B17" t="s">
        <v>56</v>
      </c>
      <c r="C17" t="s">
        <v>58</v>
      </c>
      <c r="D17">
        <v>35</v>
      </c>
      <c r="E17" t="s">
        <v>23</v>
      </c>
      <c r="F17" t="s">
        <v>31</v>
      </c>
      <c r="G17">
        <v>15</v>
      </c>
      <c r="H17" s="10">
        <v>14028895145.574278</v>
      </c>
      <c r="I17">
        <v>4006251837.7216773</v>
      </c>
      <c r="T17" s="15" t="s">
        <v>113</v>
      </c>
      <c r="U17" s="15">
        <v>3.3889959035071208E+21</v>
      </c>
      <c r="V17" s="15">
        <v>1.6491234378330921E+21</v>
      </c>
      <c r="W17" s="15">
        <v>1.3992603678931105E+20</v>
      </c>
      <c r="X17" s="15">
        <v>2.7735141158493251E+20</v>
      </c>
      <c r="Y17" s="15">
        <v>1.1232416507578366E+21</v>
      </c>
      <c r="AA17" s="15" t="s">
        <v>113</v>
      </c>
      <c r="AB17" s="15">
        <v>4.887948714147127E+21</v>
      </c>
      <c r="AC17" s="15">
        <v>1.9417642743741295E+21</v>
      </c>
      <c r="AD17" s="15">
        <v>3.3909267558090166E+19</v>
      </c>
      <c r="AE17" s="15">
        <v>3.0047209670528362E+20</v>
      </c>
      <c r="AF17" s="15">
        <v>1.582770998482974E+21</v>
      </c>
      <c r="AI17" s="15" t="s">
        <v>113</v>
      </c>
      <c r="AJ17" s="15">
        <v>1.5883610218298003E+20</v>
      </c>
      <c r="AK17" s="15">
        <v>5.5508540659294536E+19</v>
      </c>
      <c r="AL17" s="15">
        <v>6.7807305391098143E+18</v>
      </c>
      <c r="AM17" s="15">
        <v>8.6610616247092511E+19</v>
      </c>
      <c r="AN17" s="15">
        <v>9.5121541558514008E+19</v>
      </c>
    </row>
    <row r="18" spans="1:40" x14ac:dyDescent="0.25">
      <c r="A18" t="s">
        <v>55</v>
      </c>
      <c r="B18" t="s">
        <v>56</v>
      </c>
      <c r="C18" t="s">
        <v>59</v>
      </c>
      <c r="D18">
        <v>10</v>
      </c>
      <c r="E18" t="s">
        <v>18</v>
      </c>
      <c r="F18" t="s">
        <v>35</v>
      </c>
      <c r="G18">
        <v>25</v>
      </c>
      <c r="H18" s="10">
        <v>6740720231.4162054</v>
      </c>
      <c r="I18">
        <v>1755122320.8197422</v>
      </c>
      <c r="T18" s="15"/>
      <c r="U18" s="15"/>
      <c r="V18" s="15"/>
      <c r="W18" s="15"/>
      <c r="X18" s="15"/>
      <c r="Y18" s="15"/>
      <c r="AA18" s="15"/>
      <c r="AB18" s="15"/>
      <c r="AC18" s="15"/>
      <c r="AD18" s="15"/>
      <c r="AE18" s="15"/>
      <c r="AF18" s="15"/>
      <c r="AI18" s="15"/>
      <c r="AJ18" s="15"/>
      <c r="AK18" s="15"/>
      <c r="AL18" s="15"/>
      <c r="AM18" s="15"/>
      <c r="AN18" s="15"/>
    </row>
    <row r="19" spans="1:40" ht="15.75" thickBot="1" x14ac:dyDescent="0.3">
      <c r="A19" t="s">
        <v>55</v>
      </c>
      <c r="B19" t="s">
        <v>56</v>
      </c>
      <c r="C19" t="s">
        <v>59</v>
      </c>
      <c r="D19">
        <v>14</v>
      </c>
      <c r="E19" t="s">
        <v>23</v>
      </c>
      <c r="F19" t="s">
        <v>39</v>
      </c>
      <c r="G19">
        <v>25</v>
      </c>
      <c r="H19" s="10">
        <v>2123790097.6339982</v>
      </c>
      <c r="I19">
        <v>423217679.80306911</v>
      </c>
      <c r="T19" s="14" t="s">
        <v>106</v>
      </c>
      <c r="U19" s="14"/>
      <c r="V19" s="14"/>
      <c r="W19" s="14"/>
      <c r="X19" s="14"/>
      <c r="Y19" s="14"/>
      <c r="AA19" s="14" t="s">
        <v>106</v>
      </c>
      <c r="AB19" s="14"/>
      <c r="AC19" s="14"/>
      <c r="AD19" s="14"/>
      <c r="AE19" s="14"/>
      <c r="AF19" s="14"/>
      <c r="AI19" s="14" t="s">
        <v>106</v>
      </c>
      <c r="AJ19" s="14"/>
      <c r="AK19" s="14"/>
      <c r="AL19" s="14"/>
      <c r="AM19" s="14"/>
      <c r="AN19" s="14"/>
    </row>
    <row r="20" spans="1:40" x14ac:dyDescent="0.25">
      <c r="A20" t="s">
        <v>55</v>
      </c>
      <c r="B20" t="s">
        <v>56</v>
      </c>
      <c r="C20" t="s">
        <v>60</v>
      </c>
      <c r="D20">
        <v>18</v>
      </c>
      <c r="E20" t="s">
        <v>18</v>
      </c>
      <c r="F20" t="s">
        <v>35</v>
      </c>
      <c r="G20">
        <v>25</v>
      </c>
      <c r="H20" s="10">
        <v>39428559075.885994</v>
      </c>
      <c r="I20">
        <v>2126143698.3593581</v>
      </c>
      <c r="T20" s="15" t="s">
        <v>110</v>
      </c>
      <c r="U20" s="15">
        <v>3</v>
      </c>
      <c r="V20" s="15">
        <v>3</v>
      </c>
      <c r="W20" s="15">
        <v>3</v>
      </c>
      <c r="X20" s="15">
        <v>3</v>
      </c>
      <c r="Y20" s="15">
        <v>12</v>
      </c>
      <c r="AA20" s="15" t="s">
        <v>110</v>
      </c>
      <c r="AB20" s="15">
        <v>3</v>
      </c>
      <c r="AC20" s="15">
        <v>3</v>
      </c>
      <c r="AD20" s="15">
        <v>3</v>
      </c>
      <c r="AE20" s="15">
        <v>3</v>
      </c>
      <c r="AF20" s="15">
        <v>12</v>
      </c>
      <c r="AI20" s="15" t="s">
        <v>110</v>
      </c>
      <c r="AJ20" s="15">
        <v>3</v>
      </c>
      <c r="AK20" s="15">
        <v>3</v>
      </c>
      <c r="AL20" s="15">
        <v>3</v>
      </c>
      <c r="AM20" s="15">
        <v>3</v>
      </c>
      <c r="AN20" s="15">
        <v>12</v>
      </c>
    </row>
    <row r="21" spans="1:40" x14ac:dyDescent="0.25">
      <c r="A21" t="s">
        <v>55</v>
      </c>
      <c r="B21" t="s">
        <v>56</v>
      </c>
      <c r="C21" t="s">
        <v>60</v>
      </c>
      <c r="D21">
        <v>13</v>
      </c>
      <c r="E21" t="s">
        <v>23</v>
      </c>
      <c r="F21" t="s">
        <v>39</v>
      </c>
      <c r="G21">
        <v>25</v>
      </c>
      <c r="H21" s="10">
        <v>10691314027.49185</v>
      </c>
      <c r="I21">
        <v>1526104844.5093565</v>
      </c>
      <c r="T21" s="15" t="s">
        <v>111</v>
      </c>
      <c r="U21" s="15">
        <v>21836132590.387344</v>
      </c>
      <c r="V21" s="15">
        <v>17298369623.711349</v>
      </c>
      <c r="W21" s="15">
        <v>33879765027.957268</v>
      </c>
      <c r="X21" s="15">
        <v>144322124218.46609</v>
      </c>
      <c r="Y21" s="15">
        <v>217336391460.52206</v>
      </c>
      <c r="AA21" s="15" t="s">
        <v>111</v>
      </c>
      <c r="AB21" s="15">
        <v>51749951614.763908</v>
      </c>
      <c r="AC21" s="15">
        <v>42086685436.722832</v>
      </c>
      <c r="AD21" s="15">
        <v>88486455505.62175</v>
      </c>
      <c r="AE21" s="15">
        <v>341604756102.82007</v>
      </c>
      <c r="AF21" s="15">
        <v>523927848659.92859</v>
      </c>
      <c r="AI21" s="15" t="s">
        <v>111</v>
      </c>
      <c r="AJ21" s="15">
        <v>15324159409.37764</v>
      </c>
      <c r="AK21" s="15">
        <v>14520869966.164051</v>
      </c>
      <c r="AL21" s="15">
        <v>32073942082.475552</v>
      </c>
      <c r="AM21" s="15">
        <v>112538919154.57777</v>
      </c>
      <c r="AN21" s="15">
        <v>174457890612.59503</v>
      </c>
    </row>
    <row r="22" spans="1:40" x14ac:dyDescent="0.25">
      <c r="A22" t="s">
        <v>55</v>
      </c>
      <c r="B22" t="s">
        <v>56</v>
      </c>
      <c r="C22" t="s">
        <v>57</v>
      </c>
      <c r="D22">
        <v>19</v>
      </c>
      <c r="E22" t="s">
        <v>18</v>
      </c>
      <c r="F22" t="s">
        <v>35</v>
      </c>
      <c r="G22">
        <v>25</v>
      </c>
      <c r="H22" s="10">
        <v>56924823444.625511</v>
      </c>
      <c r="I22">
        <v>9658365520.4287739</v>
      </c>
      <c r="T22" s="15" t="s">
        <v>112</v>
      </c>
      <c r="U22" s="15">
        <v>7278710863.4624481</v>
      </c>
      <c r="V22" s="15">
        <v>5766123207.9037828</v>
      </c>
      <c r="W22" s="15">
        <v>11293255009.31909</v>
      </c>
      <c r="X22" s="15">
        <v>48107374739.488701</v>
      </c>
      <c r="Y22" s="15">
        <v>18111365955.043507</v>
      </c>
      <c r="AA22" s="15" t="s">
        <v>112</v>
      </c>
      <c r="AB22" s="15">
        <v>17249983871.587971</v>
      </c>
      <c r="AC22" s="15">
        <v>14028895145.574278</v>
      </c>
      <c r="AD22" s="15">
        <v>29495485168.540585</v>
      </c>
      <c r="AE22" s="15">
        <v>113868252034.27336</v>
      </c>
      <c r="AF22" s="15">
        <v>43660654054.994049</v>
      </c>
      <c r="AI22" s="15" t="s">
        <v>112</v>
      </c>
      <c r="AJ22" s="15">
        <v>5108053136.4592133</v>
      </c>
      <c r="AK22" s="15">
        <v>4840289988.7213507</v>
      </c>
      <c r="AL22" s="15">
        <v>10691314027.49185</v>
      </c>
      <c r="AM22" s="15">
        <v>37512973051.525925</v>
      </c>
      <c r="AN22" s="15">
        <v>14538157551.049585</v>
      </c>
    </row>
    <row r="23" spans="1:40" x14ac:dyDescent="0.25">
      <c r="A23" t="s">
        <v>55</v>
      </c>
      <c r="B23" t="s">
        <v>56</v>
      </c>
      <c r="C23" t="s">
        <v>57</v>
      </c>
      <c r="D23">
        <v>14</v>
      </c>
      <c r="E23" t="s">
        <v>23</v>
      </c>
      <c r="F23" t="s">
        <v>39</v>
      </c>
      <c r="G23">
        <v>25</v>
      </c>
      <c r="H23" s="10">
        <v>11293255009.31909</v>
      </c>
      <c r="I23">
        <v>2506069710.4927897</v>
      </c>
      <c r="T23" s="15" t="s">
        <v>113</v>
      </c>
      <c r="U23" s="15">
        <v>5.6068103140954735E+19</v>
      </c>
      <c r="V23" s="15">
        <v>1.7065560301391135E+18</v>
      </c>
      <c r="W23" s="15">
        <v>9.420578090774102E+18</v>
      </c>
      <c r="X23" s="15">
        <v>1.0558122251765449E+19</v>
      </c>
      <c r="Y23" s="15">
        <v>3.4577296027984691E+20</v>
      </c>
      <c r="AA23" s="15" t="s">
        <v>113</v>
      </c>
      <c r="AB23" s="15">
        <v>2.4171361867204611E+20</v>
      </c>
      <c r="AC23" s="15">
        <v>2.4075080680872477E+19</v>
      </c>
      <c r="AD23" s="15">
        <v>2.3900738479085896E+18</v>
      </c>
      <c r="AE23" s="15">
        <v>4.4282749721402933E+20</v>
      </c>
      <c r="AF23" s="15">
        <v>1.9579984471311974E+21</v>
      </c>
      <c r="AI23" s="15" t="s">
        <v>113</v>
      </c>
      <c r="AJ23" s="15">
        <v>2.1178270189429424E+19</v>
      </c>
      <c r="AK23" s="15">
        <v>3.5471162628557169E+18</v>
      </c>
      <c r="AL23" s="15">
        <v>3.4934939946524017E+18</v>
      </c>
      <c r="AM23" s="15">
        <v>1.8728184218401182E+19</v>
      </c>
      <c r="AN23" s="15">
        <v>2.0643106363975277E+20</v>
      </c>
    </row>
    <row r="24" spans="1:40" x14ac:dyDescent="0.25">
      <c r="A24" t="s">
        <v>55</v>
      </c>
      <c r="B24" t="s">
        <v>56</v>
      </c>
      <c r="C24" t="s">
        <v>58</v>
      </c>
      <c r="D24">
        <v>43</v>
      </c>
      <c r="E24" t="s">
        <v>18</v>
      </c>
      <c r="F24" t="s">
        <v>35</v>
      </c>
      <c r="G24">
        <v>25</v>
      </c>
      <c r="H24" s="10">
        <v>115079652116.41809</v>
      </c>
      <c r="I24">
        <v>4754595500.3617411</v>
      </c>
      <c r="T24" s="15"/>
      <c r="U24" s="15"/>
      <c r="V24" s="15"/>
      <c r="W24" s="15"/>
      <c r="X24" s="15"/>
      <c r="Y24" s="15"/>
      <c r="AA24" s="15"/>
      <c r="AB24" s="15"/>
      <c r="AC24" s="15"/>
      <c r="AD24" s="15"/>
      <c r="AE24" s="15"/>
      <c r="AF24" s="15"/>
      <c r="AI24" s="15"/>
      <c r="AJ24" s="15"/>
      <c r="AK24" s="15"/>
      <c r="AL24" s="15"/>
      <c r="AM24" s="15"/>
      <c r="AN24" s="15"/>
    </row>
    <row r="25" spans="1:40" ht="15.75" thickBot="1" x14ac:dyDescent="0.3">
      <c r="A25" t="s">
        <v>55</v>
      </c>
      <c r="B25" t="s">
        <v>56</v>
      </c>
      <c r="C25" t="s">
        <v>58</v>
      </c>
      <c r="D25">
        <v>33</v>
      </c>
      <c r="E25" t="s">
        <v>23</v>
      </c>
      <c r="F25" t="s">
        <v>39</v>
      </c>
      <c r="G25">
        <v>25</v>
      </c>
      <c r="H25" s="10">
        <v>29495485168.540585</v>
      </c>
      <c r="I25">
        <v>1262292583.0695484</v>
      </c>
      <c r="T25" s="14" t="s">
        <v>109</v>
      </c>
      <c r="U25" s="14"/>
      <c r="V25" s="14"/>
      <c r="W25" s="14"/>
      <c r="AA25" s="14" t="s">
        <v>109</v>
      </c>
      <c r="AB25" s="14"/>
      <c r="AC25" s="14"/>
      <c r="AD25" s="14"/>
      <c r="AI25" s="14" t="s">
        <v>109</v>
      </c>
      <c r="AJ25" s="14"/>
      <c r="AK25" s="14"/>
      <c r="AL25" s="14"/>
    </row>
    <row r="26" spans="1:40" x14ac:dyDescent="0.25">
      <c r="A26" t="s">
        <v>55</v>
      </c>
      <c r="B26" t="s">
        <v>56</v>
      </c>
      <c r="C26" t="s">
        <v>59</v>
      </c>
      <c r="D26">
        <v>14</v>
      </c>
      <c r="E26" t="s">
        <v>18</v>
      </c>
      <c r="F26" t="s">
        <v>43</v>
      </c>
      <c r="G26">
        <v>35</v>
      </c>
      <c r="H26" s="10">
        <v>6513424184.8548279</v>
      </c>
      <c r="I26">
        <v>2992025299.886692</v>
      </c>
      <c r="T26" s="15" t="s">
        <v>110</v>
      </c>
      <c r="U26" s="15">
        <v>6</v>
      </c>
      <c r="V26" s="15">
        <v>6</v>
      </c>
      <c r="W26" s="15">
        <v>6</v>
      </c>
      <c r="X26">
        <v>6</v>
      </c>
      <c r="AA26" s="15" t="s">
        <v>110</v>
      </c>
      <c r="AB26" s="15">
        <v>6</v>
      </c>
      <c r="AC26" s="15">
        <v>6</v>
      </c>
      <c r="AD26" s="15">
        <v>6</v>
      </c>
      <c r="AE26">
        <v>6</v>
      </c>
      <c r="AI26" s="15" t="s">
        <v>110</v>
      </c>
      <c r="AJ26" s="15">
        <v>6</v>
      </c>
      <c r="AK26" s="15">
        <v>6</v>
      </c>
      <c r="AL26" s="15">
        <v>6</v>
      </c>
      <c r="AM26">
        <v>6</v>
      </c>
    </row>
    <row r="27" spans="1:40" x14ac:dyDescent="0.25">
      <c r="A27" t="s">
        <v>55</v>
      </c>
      <c r="B27" t="s">
        <v>56</v>
      </c>
      <c r="C27" t="s">
        <v>59</v>
      </c>
      <c r="D27">
        <v>18</v>
      </c>
      <c r="E27" t="s">
        <v>23</v>
      </c>
      <c r="F27" t="s">
        <v>47</v>
      </c>
      <c r="G27">
        <v>35</v>
      </c>
      <c r="H27" s="10">
        <v>8731840821.8529453</v>
      </c>
      <c r="I27">
        <v>1834503274.1639698</v>
      </c>
      <c r="T27" s="15" t="s">
        <v>111</v>
      </c>
      <c r="U27" s="15">
        <v>124723313660.5033</v>
      </c>
      <c r="V27" s="15">
        <v>142638239721.86078</v>
      </c>
      <c r="W27" s="15">
        <v>204654235361.8338</v>
      </c>
      <c r="X27">
        <v>328211054096.33948</v>
      </c>
      <c r="AA27" s="15" t="s">
        <v>111</v>
      </c>
      <c r="AB27" s="15">
        <v>348174460462.03467</v>
      </c>
      <c r="AC27" s="15">
        <v>285412519186.01794</v>
      </c>
      <c r="AD27" s="15">
        <v>433725411854.87604</v>
      </c>
      <c r="AE27">
        <v>710092008948.44385</v>
      </c>
      <c r="AI27" s="15" t="s">
        <v>111</v>
      </c>
      <c r="AJ27" s="15">
        <v>111576906184.26225</v>
      </c>
      <c r="AK27" s="15">
        <v>100091208105.68184</v>
      </c>
      <c r="AL27" s="15">
        <v>150359619310.13354</v>
      </c>
      <c r="AM27">
        <v>243900899304.98962</v>
      </c>
    </row>
    <row r="28" spans="1:40" x14ac:dyDescent="0.25">
      <c r="A28" t="s">
        <v>55</v>
      </c>
      <c r="B28" t="s">
        <v>56</v>
      </c>
      <c r="C28" t="s">
        <v>60</v>
      </c>
      <c r="D28">
        <v>19</v>
      </c>
      <c r="E28" t="s">
        <v>18</v>
      </c>
      <c r="F28" t="s">
        <v>43</v>
      </c>
      <c r="G28">
        <v>35</v>
      </c>
      <c r="H28" s="10">
        <v>43787326716.803947</v>
      </c>
      <c r="I28">
        <v>7598711129.6189566</v>
      </c>
      <c r="T28" s="15" t="s">
        <v>112</v>
      </c>
      <c r="U28" s="15">
        <v>20787218943.417213</v>
      </c>
      <c r="V28" s="15">
        <v>23773039953.643467</v>
      </c>
      <c r="W28" s="15">
        <v>34109039226.972301</v>
      </c>
      <c r="X28">
        <v>54701842349.389915</v>
      </c>
      <c r="AA28" s="15" t="s">
        <v>112</v>
      </c>
      <c r="AB28" s="15">
        <v>58029076743.672447</v>
      </c>
      <c r="AC28" s="15">
        <v>47568753197.669655</v>
      </c>
      <c r="AD28" s="15">
        <v>72287568642.47934</v>
      </c>
      <c r="AE28">
        <v>118348668158.07397</v>
      </c>
      <c r="AI28" s="15" t="s">
        <v>112</v>
      </c>
      <c r="AJ28" s="15">
        <v>18596151030.710373</v>
      </c>
      <c r="AK28" s="15">
        <v>16681868017.61364</v>
      </c>
      <c r="AL28" s="15">
        <v>25059936551.688923</v>
      </c>
      <c r="AM28">
        <v>40650149884.16494</v>
      </c>
    </row>
    <row r="29" spans="1:40" x14ac:dyDescent="0.25">
      <c r="A29" t="s">
        <v>55</v>
      </c>
      <c r="B29" t="s">
        <v>56</v>
      </c>
      <c r="C29" t="s">
        <v>60</v>
      </c>
      <c r="D29">
        <v>20</v>
      </c>
      <c r="E29" t="s">
        <v>23</v>
      </c>
      <c r="F29" t="s">
        <v>47</v>
      </c>
      <c r="G29">
        <v>35</v>
      </c>
      <c r="H29" s="10">
        <v>37512973051.525925</v>
      </c>
      <c r="I29">
        <v>3533476495.6910057</v>
      </c>
      <c r="T29" s="15" t="s">
        <v>113</v>
      </c>
      <c r="U29" s="15">
        <v>1.597001351314674E+21</v>
      </c>
      <c r="V29" s="15">
        <v>1.0494308583708927E+21</v>
      </c>
      <c r="W29" s="15">
        <v>6.8441065731184984E+20</v>
      </c>
      <c r="X29">
        <v>1.6734821720432198E+20</v>
      </c>
      <c r="AA29" s="15" t="s">
        <v>113</v>
      </c>
      <c r="AB29" s="15">
        <v>4.0473862316917764E+21</v>
      </c>
      <c r="AC29" s="15">
        <v>2.1362422358076495E+21</v>
      </c>
      <c r="AD29" s="15">
        <v>2.2119146262110496E+21</v>
      </c>
      <c r="AE29">
        <v>3.2140879193862203E+20</v>
      </c>
      <c r="AI29" s="15" t="s">
        <v>113</v>
      </c>
      <c r="AJ29" s="15">
        <v>2.9032029071484708E+20</v>
      </c>
      <c r="AK29" s="15">
        <v>1.9188982702607365E+20</v>
      </c>
      <c r="AL29" s="15">
        <v>2.5185846570494103E+20</v>
      </c>
      <c r="AM29">
        <v>5.3945774361293513E+19</v>
      </c>
    </row>
    <row r="30" spans="1:40" x14ac:dyDescent="0.25">
      <c r="A30" t="s">
        <v>55</v>
      </c>
      <c r="B30" t="s">
        <v>56</v>
      </c>
      <c r="C30" t="s">
        <v>57</v>
      </c>
      <c r="D30">
        <v>30</v>
      </c>
      <c r="E30" t="s">
        <v>18</v>
      </c>
      <c r="F30" t="s">
        <v>43</v>
      </c>
      <c r="G30">
        <v>35</v>
      </c>
      <c r="H30" s="10">
        <v>61296309959.291115</v>
      </c>
      <c r="I30">
        <v>13597828541.962938</v>
      </c>
      <c r="T30" s="15"/>
      <c r="U30" s="15"/>
      <c r="V30" s="15"/>
      <c r="W30" s="15"/>
      <c r="AA30" s="15"/>
      <c r="AB30" s="15"/>
      <c r="AC30" s="15"/>
      <c r="AD30" s="15"/>
      <c r="AI30" s="15"/>
      <c r="AJ30" s="15"/>
      <c r="AK30" s="15"/>
      <c r="AL30" s="15"/>
    </row>
    <row r="31" spans="1:40" x14ac:dyDescent="0.25">
      <c r="A31" t="s">
        <v>55</v>
      </c>
      <c r="B31" t="s">
        <v>56</v>
      </c>
      <c r="C31" t="s">
        <v>57</v>
      </c>
      <c r="D31">
        <v>21</v>
      </c>
      <c r="E31" t="s">
        <v>23</v>
      </c>
      <c r="F31" t="s">
        <v>47</v>
      </c>
      <c r="G31">
        <v>35</v>
      </c>
      <c r="H31" s="10">
        <v>48107374739.488701</v>
      </c>
      <c r="I31">
        <v>2653063920.7986741</v>
      </c>
    </row>
    <row r="32" spans="1:40" ht="15.75" thickBot="1" x14ac:dyDescent="0.3">
      <c r="A32" t="s">
        <v>55</v>
      </c>
      <c r="B32" t="s">
        <v>56</v>
      </c>
      <c r="C32" t="s">
        <v>58</v>
      </c>
      <c r="D32">
        <v>51</v>
      </c>
      <c r="E32" t="s">
        <v>18</v>
      </c>
      <c r="F32" t="s">
        <v>43</v>
      </c>
      <c r="G32">
        <v>35</v>
      </c>
      <c r="H32" s="10">
        <v>122829084281.87459</v>
      </c>
      <c r="I32">
        <v>14153258675.543764</v>
      </c>
      <c r="T32" t="s">
        <v>114</v>
      </c>
      <c r="AA32" t="s">
        <v>114</v>
      </c>
      <c r="AI32" t="s">
        <v>114</v>
      </c>
    </row>
    <row r="33" spans="1:41" x14ac:dyDescent="0.25">
      <c r="A33" t="s">
        <v>55</v>
      </c>
      <c r="B33" t="s">
        <v>56</v>
      </c>
      <c r="C33" t="s">
        <v>58</v>
      </c>
      <c r="D33">
        <v>45</v>
      </c>
      <c r="E33" t="s">
        <v>23</v>
      </c>
      <c r="F33" t="s">
        <v>47</v>
      </c>
      <c r="G33">
        <v>35</v>
      </c>
      <c r="H33" s="10">
        <v>113868252034.27336</v>
      </c>
      <c r="I33">
        <v>17181918736.742401</v>
      </c>
      <c r="T33" s="16" t="s">
        <v>115</v>
      </c>
      <c r="U33" s="16" t="s">
        <v>116</v>
      </c>
      <c r="V33" s="16" t="s">
        <v>117</v>
      </c>
      <c r="W33" s="16" t="s">
        <v>118</v>
      </c>
      <c r="X33" s="16" t="s">
        <v>55</v>
      </c>
      <c r="Y33" s="16" t="s">
        <v>119</v>
      </c>
      <c r="Z33" s="16" t="s">
        <v>120</v>
      </c>
      <c r="AA33" s="16" t="s">
        <v>115</v>
      </c>
      <c r="AB33" s="16" t="s">
        <v>116</v>
      </c>
      <c r="AC33" s="16" t="s">
        <v>117</v>
      </c>
      <c r="AD33" s="16" t="s">
        <v>118</v>
      </c>
      <c r="AE33" s="16" t="s">
        <v>55</v>
      </c>
      <c r="AF33" s="16" t="s">
        <v>119</v>
      </c>
      <c r="AG33" s="16" t="s">
        <v>120</v>
      </c>
      <c r="AH33" s="16" t="s">
        <v>120</v>
      </c>
      <c r="AI33" s="16" t="s">
        <v>115</v>
      </c>
      <c r="AJ33" s="16" t="s">
        <v>116</v>
      </c>
      <c r="AK33" s="16" t="s">
        <v>117</v>
      </c>
      <c r="AL33" s="16" t="s">
        <v>118</v>
      </c>
      <c r="AM33" s="16" t="s">
        <v>55</v>
      </c>
      <c r="AN33" s="16" t="s">
        <v>119</v>
      </c>
      <c r="AO33" s="16" t="s">
        <v>120</v>
      </c>
    </row>
    <row r="34" spans="1:41" x14ac:dyDescent="0.25">
      <c r="T34" s="15" t="s">
        <v>121</v>
      </c>
      <c r="U34" s="15">
        <v>5.5679071134843541E+21</v>
      </c>
      <c r="V34" s="15">
        <v>1</v>
      </c>
      <c r="W34" s="15">
        <v>5.5679071134843541E+21</v>
      </c>
      <c r="X34" s="15">
        <v>8.0502526963033674</v>
      </c>
      <c r="Y34" s="17">
        <v>1.1889333778549765E-2</v>
      </c>
      <c r="Z34" s="15">
        <v>4.4939984776663584</v>
      </c>
      <c r="AA34" s="15" t="s">
        <v>121</v>
      </c>
      <c r="AB34" s="15">
        <v>2.2176721260036496E+22</v>
      </c>
      <c r="AC34" s="15">
        <v>1</v>
      </c>
      <c r="AD34" s="15">
        <v>2.2176721260036496E+22</v>
      </c>
      <c r="AE34" s="15">
        <v>22.528444850297358</v>
      </c>
      <c r="AF34" s="17">
        <v>2.1902353706552556E-4</v>
      </c>
      <c r="AG34" s="15">
        <v>4.4939984776663584</v>
      </c>
      <c r="AH34" s="15">
        <v>4.4939984776663584</v>
      </c>
      <c r="AI34" s="15" t="s">
        <v>121</v>
      </c>
      <c r="AJ34" s="15">
        <v>2.7523169136926078E+21</v>
      </c>
      <c r="AK34" s="15">
        <v>1</v>
      </c>
      <c r="AL34" s="15">
        <v>2.7523169136926078E+21</v>
      </c>
      <c r="AM34" s="15">
        <v>62.079467972836859</v>
      </c>
      <c r="AN34" s="17">
        <v>6.7534433141253787E-7</v>
      </c>
      <c r="AO34" s="15">
        <v>4.4939984776663584</v>
      </c>
    </row>
    <row r="35" spans="1:41" x14ac:dyDescent="0.25">
      <c r="T35" s="15" t="s">
        <v>122</v>
      </c>
      <c r="U35" s="15">
        <v>4.2361124138901559E+21</v>
      </c>
      <c r="V35" s="15">
        <v>3</v>
      </c>
      <c r="W35" s="15">
        <v>1.4120374712967186E+21</v>
      </c>
      <c r="X35" s="15">
        <v>2.0415675457405849</v>
      </c>
      <c r="Y35" s="15">
        <v>0.14857263900333156</v>
      </c>
      <c r="Z35" s="15">
        <v>3.2388715174535854</v>
      </c>
      <c r="AA35" s="15" t="s">
        <v>122</v>
      </c>
      <c r="AB35" s="15">
        <v>1.7540425733546833E+22</v>
      </c>
      <c r="AC35" s="15">
        <v>3</v>
      </c>
      <c r="AD35" s="15">
        <v>5.8468085778489446E+21</v>
      </c>
      <c r="AE35" s="15">
        <v>5.9395391704580005</v>
      </c>
      <c r="AF35" s="17">
        <v>6.3742712284510228E-3</v>
      </c>
      <c r="AG35" s="15">
        <v>3.2388715174535854</v>
      </c>
      <c r="AH35" s="15">
        <v>3.2388715174535854</v>
      </c>
      <c r="AI35" s="15" t="s">
        <v>122</v>
      </c>
      <c r="AJ35" s="15">
        <v>2.1293237818377676E+21</v>
      </c>
      <c r="AK35" s="15">
        <v>3</v>
      </c>
      <c r="AL35" s="15">
        <v>7.0977459394592257E+20</v>
      </c>
      <c r="AM35" s="15">
        <v>16.009213529732463</v>
      </c>
      <c r="AN35" s="17">
        <v>4.4768010214331241E-5</v>
      </c>
      <c r="AO35" s="15">
        <v>3.2388715174535854</v>
      </c>
    </row>
    <row r="36" spans="1:41" x14ac:dyDescent="0.25">
      <c r="T36" s="15" t="s">
        <v>123</v>
      </c>
      <c r="U36" s="15">
        <v>8.5674800906816297E+20</v>
      </c>
      <c r="V36" s="15">
        <v>3</v>
      </c>
      <c r="W36" s="15">
        <v>2.8558266968938765E+20</v>
      </c>
      <c r="X36" s="15">
        <v>0.41290427620761833</v>
      </c>
      <c r="Y36" s="15">
        <v>0.74600642783697424</v>
      </c>
      <c r="Z36" s="15">
        <v>3.2388715174535854</v>
      </c>
      <c r="AA36" s="15" t="s">
        <v>123</v>
      </c>
      <c r="AB36" s="15">
        <v>5.6578369218100173E+21</v>
      </c>
      <c r="AC36" s="15">
        <v>3</v>
      </c>
      <c r="AD36" s="15">
        <v>1.8859456406033392E+21</v>
      </c>
      <c r="AE36" s="15">
        <v>1.9158568057377985</v>
      </c>
      <c r="AF36" s="15">
        <v>0.16772176955053036</v>
      </c>
      <c r="AG36" s="15">
        <v>3.2388715174535854</v>
      </c>
      <c r="AH36" s="15">
        <v>3.2388715174535854</v>
      </c>
      <c r="AI36" s="15" t="s">
        <v>123</v>
      </c>
      <c r="AJ36" s="15">
        <v>4.783887667555386E+20</v>
      </c>
      <c r="AK36" s="15">
        <v>3</v>
      </c>
      <c r="AL36" s="15">
        <v>1.5946292225184619E+20</v>
      </c>
      <c r="AM36" s="15">
        <v>3.5967418306880594</v>
      </c>
      <c r="AN36" s="17">
        <v>3.6942966993467607E-2</v>
      </c>
      <c r="AO36" s="15">
        <v>3.2388715174535854</v>
      </c>
    </row>
    <row r="37" spans="1:41" x14ac:dyDescent="0.25">
      <c r="T37" s="15" t="s">
        <v>124</v>
      </c>
      <c r="U37" s="15">
        <v>1.1066300298456186E+22</v>
      </c>
      <c r="V37" s="15">
        <v>16</v>
      </c>
      <c r="W37" s="15">
        <v>6.9164376865351166E+20</v>
      </c>
      <c r="X37" s="15"/>
      <c r="Y37" s="15"/>
      <c r="Z37" s="15"/>
      <c r="AA37" s="15" t="s">
        <v>124</v>
      </c>
      <c r="AB37" s="15">
        <v>1.5750201246398972E+22</v>
      </c>
      <c r="AC37" s="15">
        <v>16</v>
      </c>
      <c r="AD37" s="15">
        <v>9.8438757789993573E+20</v>
      </c>
      <c r="AE37" s="15"/>
      <c r="AF37" s="15"/>
      <c r="AG37" s="15"/>
      <c r="AH37" s="15"/>
      <c r="AI37" s="15" t="s">
        <v>124</v>
      </c>
      <c r="AJ37" s="15">
        <v>7.0936610858763053E+20</v>
      </c>
      <c r="AK37" s="15">
        <v>16</v>
      </c>
      <c r="AL37" s="15">
        <v>4.4335381786726908E+19</v>
      </c>
      <c r="AM37" s="15"/>
      <c r="AN37" s="15"/>
      <c r="AO37" s="15"/>
    </row>
    <row r="38" spans="1:41" x14ac:dyDescent="0.25"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</row>
    <row r="39" spans="1:41" ht="15.75" thickBot="1" x14ac:dyDescent="0.3">
      <c r="T39" s="18" t="s">
        <v>109</v>
      </c>
      <c r="U39" s="18">
        <v>2.1727067834898859E+22</v>
      </c>
      <c r="V39" s="18">
        <v>23</v>
      </c>
      <c r="W39" s="18"/>
      <c r="X39" s="18"/>
      <c r="Y39" s="18"/>
      <c r="Z39" s="18"/>
      <c r="AA39" s="18" t="s">
        <v>109</v>
      </c>
      <c r="AB39" s="18">
        <v>6.1125185161792317E+22</v>
      </c>
      <c r="AC39" s="18">
        <v>23</v>
      </c>
      <c r="AD39" s="18"/>
      <c r="AE39" s="18"/>
      <c r="AF39" s="18"/>
      <c r="AG39" s="18"/>
      <c r="AH39" s="18"/>
      <c r="AI39" s="18" t="s">
        <v>109</v>
      </c>
      <c r="AJ39" s="18">
        <v>6.0693955708735445E+21</v>
      </c>
      <c r="AK39" s="18">
        <v>23</v>
      </c>
      <c r="AL39" s="18"/>
      <c r="AM39" s="18"/>
      <c r="AN39" s="18"/>
      <c r="AO39" s="1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F30"/>
  <sheetViews>
    <sheetView workbookViewId="0">
      <selection activeCell="K20" sqref="K20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t="s">
        <v>6</v>
      </c>
      <c r="G1" s="1" t="s">
        <v>99</v>
      </c>
      <c r="H1" s="1" t="s">
        <v>11</v>
      </c>
      <c r="I1" s="1" t="s">
        <v>12</v>
      </c>
      <c r="M1" s="19" t="s">
        <v>68</v>
      </c>
      <c r="N1" s="19"/>
      <c r="O1" s="19" t="s">
        <v>67</v>
      </c>
      <c r="P1" s="19"/>
      <c r="S1" t="s">
        <v>107</v>
      </c>
      <c r="W1" s="1" t="s">
        <v>67</v>
      </c>
      <c r="Z1" t="s">
        <v>107</v>
      </c>
      <c r="AD1" s="1" t="s">
        <v>68</v>
      </c>
    </row>
    <row r="2" spans="1:31" x14ac:dyDescent="0.25">
      <c r="A2" t="s">
        <v>65</v>
      </c>
      <c r="B2" t="s">
        <v>66</v>
      </c>
      <c r="C2" t="s">
        <v>68</v>
      </c>
      <c r="D2">
        <v>13</v>
      </c>
      <c r="E2" t="s">
        <v>18</v>
      </c>
      <c r="F2" t="s">
        <v>16</v>
      </c>
      <c r="G2">
        <v>0</v>
      </c>
      <c r="H2" s="10">
        <v>375791357.52898496</v>
      </c>
      <c r="I2">
        <v>160511163.49114865</v>
      </c>
      <c r="L2" s="1" t="s">
        <v>99</v>
      </c>
      <c r="M2" s="1" t="s">
        <v>18</v>
      </c>
      <c r="N2" s="1" t="s">
        <v>23</v>
      </c>
      <c r="O2" s="1" t="s">
        <v>18</v>
      </c>
      <c r="P2" s="1" t="s">
        <v>23</v>
      </c>
    </row>
    <row r="3" spans="1:31" x14ac:dyDescent="0.25">
      <c r="A3" t="s">
        <v>65</v>
      </c>
      <c r="B3" t="s">
        <v>66</v>
      </c>
      <c r="C3" t="s">
        <v>68</v>
      </c>
      <c r="D3" t="e">
        <v>#N/A</v>
      </c>
      <c r="E3" t="s">
        <v>23</v>
      </c>
      <c r="F3" t="s">
        <v>22</v>
      </c>
      <c r="G3">
        <v>0</v>
      </c>
      <c r="H3">
        <v>0</v>
      </c>
      <c r="I3">
        <v>0</v>
      </c>
      <c r="L3" s="1">
        <v>0</v>
      </c>
      <c r="M3" s="10">
        <v>375791357.52898496</v>
      </c>
      <c r="N3">
        <v>0</v>
      </c>
      <c r="O3" s="10">
        <v>785763363.5981878</v>
      </c>
      <c r="P3" s="10">
        <v>2875979885.6721473</v>
      </c>
      <c r="S3" t="s">
        <v>108</v>
      </c>
      <c r="T3" t="s">
        <v>101</v>
      </c>
      <c r="U3" t="s">
        <v>102</v>
      </c>
      <c r="V3" t="s">
        <v>103</v>
      </c>
      <c r="W3" t="s">
        <v>104</v>
      </c>
      <c r="X3" t="s">
        <v>109</v>
      </c>
      <c r="Z3" t="s">
        <v>108</v>
      </c>
      <c r="AA3" t="s">
        <v>101</v>
      </c>
      <c r="AB3" t="s">
        <v>102</v>
      </c>
      <c r="AC3" t="s">
        <v>103</v>
      </c>
      <c r="AD3" t="s">
        <v>104</v>
      </c>
      <c r="AE3" t="s">
        <v>109</v>
      </c>
    </row>
    <row r="4" spans="1:31" ht="15.75" thickBot="1" x14ac:dyDescent="0.3">
      <c r="A4" t="s">
        <v>65</v>
      </c>
      <c r="B4" t="s">
        <v>66</v>
      </c>
      <c r="C4" t="s">
        <v>67</v>
      </c>
      <c r="D4">
        <v>12</v>
      </c>
      <c r="E4" t="s">
        <v>18</v>
      </c>
      <c r="F4" t="s">
        <v>16</v>
      </c>
      <c r="G4">
        <v>0</v>
      </c>
      <c r="H4" s="10">
        <v>785763363.5981878</v>
      </c>
      <c r="I4">
        <v>120269955.34136902</v>
      </c>
      <c r="L4" s="1">
        <v>15</v>
      </c>
      <c r="M4" s="10">
        <v>731198377.68529987</v>
      </c>
      <c r="N4" s="10">
        <v>227247162.89136043</v>
      </c>
      <c r="O4" s="10">
        <v>1584642477.098233</v>
      </c>
      <c r="P4" s="10">
        <v>634305728.7371105</v>
      </c>
      <c r="S4" s="14" t="s">
        <v>105</v>
      </c>
      <c r="T4" s="14"/>
      <c r="U4" s="14"/>
      <c r="V4" s="14"/>
      <c r="W4" s="14"/>
      <c r="X4" s="14"/>
      <c r="Z4" s="14" t="s">
        <v>105</v>
      </c>
      <c r="AA4" s="14"/>
      <c r="AB4" s="14"/>
      <c r="AC4" s="14"/>
      <c r="AD4" s="14"/>
      <c r="AE4" s="14"/>
    </row>
    <row r="5" spans="1:31" x14ac:dyDescent="0.25">
      <c r="A5" t="s">
        <v>65</v>
      </c>
      <c r="B5" t="s">
        <v>66</v>
      </c>
      <c r="C5" t="s">
        <v>67</v>
      </c>
      <c r="D5">
        <v>26</v>
      </c>
      <c r="E5" t="s">
        <v>23</v>
      </c>
      <c r="F5" t="s">
        <v>22</v>
      </c>
      <c r="G5">
        <v>0</v>
      </c>
      <c r="H5" s="10">
        <v>2875979885.6721473</v>
      </c>
      <c r="I5">
        <v>1836569482.5783234</v>
      </c>
      <c r="L5" s="1">
        <v>25</v>
      </c>
      <c r="M5" s="10">
        <v>2094263000.1857061</v>
      </c>
      <c r="N5" s="10">
        <v>958998980.20597684</v>
      </c>
      <c r="O5" s="10">
        <v>4773120101.9587822</v>
      </c>
      <c r="P5" s="10">
        <v>1880630290.2643158</v>
      </c>
      <c r="S5" s="15" t="s">
        <v>110</v>
      </c>
      <c r="T5" s="15">
        <v>3</v>
      </c>
      <c r="U5" s="15">
        <v>3</v>
      </c>
      <c r="V5" s="15">
        <v>3</v>
      </c>
      <c r="W5" s="15">
        <v>3</v>
      </c>
      <c r="X5" s="15">
        <v>12</v>
      </c>
      <c r="Z5" s="15" t="s">
        <v>110</v>
      </c>
      <c r="AA5" s="15">
        <v>3</v>
      </c>
      <c r="AB5" s="15">
        <v>3</v>
      </c>
      <c r="AC5" s="15">
        <v>3</v>
      </c>
      <c r="AD5" s="15">
        <v>3</v>
      </c>
      <c r="AE5" s="15">
        <v>12</v>
      </c>
    </row>
    <row r="6" spans="1:31" x14ac:dyDescent="0.25">
      <c r="A6" t="s">
        <v>65</v>
      </c>
      <c r="B6" t="s">
        <v>66</v>
      </c>
      <c r="C6" t="s">
        <v>68</v>
      </c>
      <c r="D6">
        <v>16</v>
      </c>
      <c r="E6" t="s">
        <v>18</v>
      </c>
      <c r="F6" t="s">
        <v>27</v>
      </c>
      <c r="G6">
        <v>15</v>
      </c>
      <c r="H6" s="10">
        <v>731198377.68529987</v>
      </c>
      <c r="I6">
        <v>431483107.78093374</v>
      </c>
      <c r="L6" s="1">
        <v>35</v>
      </c>
      <c r="M6" s="10">
        <v>3577167903.2757354</v>
      </c>
      <c r="N6" s="10">
        <v>6397553397.3007002</v>
      </c>
      <c r="O6" s="10">
        <v>9455572954.2104664</v>
      </c>
      <c r="P6" s="10">
        <v>10998597532.772501</v>
      </c>
      <c r="S6" s="15" t="s">
        <v>111</v>
      </c>
      <c r="T6" s="15">
        <v>2357290090.7945633</v>
      </c>
      <c r="U6" s="15">
        <v>4753927431.2946987</v>
      </c>
      <c r="V6" s="15">
        <v>14319360305.876347</v>
      </c>
      <c r="W6" s="15">
        <v>28366718862.631401</v>
      </c>
      <c r="X6" s="15">
        <v>49797296690.597008</v>
      </c>
      <c r="Z6" s="15" t="s">
        <v>111</v>
      </c>
      <c r="AA6" s="15">
        <v>1127374072.5869548</v>
      </c>
      <c r="AB6" s="15">
        <v>2193595133.0558996</v>
      </c>
      <c r="AC6" s="15">
        <v>6282789000.5571184</v>
      </c>
      <c r="AD6" s="15">
        <v>10731503709.827206</v>
      </c>
      <c r="AE6" s="15">
        <v>20335261916.02718</v>
      </c>
    </row>
    <row r="7" spans="1:31" x14ac:dyDescent="0.25">
      <c r="A7" t="s">
        <v>65</v>
      </c>
      <c r="B7" t="s">
        <v>66</v>
      </c>
      <c r="C7" t="s">
        <v>68</v>
      </c>
      <c r="D7">
        <v>16</v>
      </c>
      <c r="E7" t="s">
        <v>23</v>
      </c>
      <c r="F7" t="s">
        <v>31</v>
      </c>
      <c r="G7">
        <v>15</v>
      </c>
      <c r="H7" s="10">
        <v>227247162.89136043</v>
      </c>
      <c r="I7">
        <v>34767025.467321008</v>
      </c>
      <c r="S7" s="15" t="s">
        <v>112</v>
      </c>
      <c r="T7" s="15">
        <v>785763363.5981878</v>
      </c>
      <c r="U7" s="15">
        <v>1584642477.098233</v>
      </c>
      <c r="V7" s="15">
        <v>4773120101.9587822</v>
      </c>
      <c r="W7" s="15">
        <v>9455572954.2104664</v>
      </c>
      <c r="X7" s="15">
        <v>4149774724.2164173</v>
      </c>
      <c r="Z7" s="15" t="s">
        <v>112</v>
      </c>
      <c r="AA7" s="15">
        <v>375791357.52898496</v>
      </c>
      <c r="AB7" s="15">
        <v>731198377.68529987</v>
      </c>
      <c r="AC7" s="15">
        <v>2094263000.1857061</v>
      </c>
      <c r="AD7" s="15">
        <v>3577167903.2757354</v>
      </c>
      <c r="AE7" s="15">
        <v>1694605159.6689317</v>
      </c>
    </row>
    <row r="8" spans="1:31" x14ac:dyDescent="0.25">
      <c r="A8" t="s">
        <v>65</v>
      </c>
      <c r="B8" t="s">
        <v>66</v>
      </c>
      <c r="C8" t="s">
        <v>67</v>
      </c>
      <c r="D8">
        <v>12</v>
      </c>
      <c r="E8" t="s">
        <v>18</v>
      </c>
      <c r="F8" t="s">
        <v>27</v>
      </c>
      <c r="G8">
        <v>15</v>
      </c>
      <c r="H8" s="10">
        <v>1584642477.098233</v>
      </c>
      <c r="I8">
        <v>886869391.83680975</v>
      </c>
      <c r="S8" s="15" t="s">
        <v>113</v>
      </c>
      <c r="T8" s="15">
        <v>2.1697293236722304E+16</v>
      </c>
      <c r="U8" s="15">
        <v>1.1798059772654894E+18</v>
      </c>
      <c r="V8" s="15">
        <v>1.7284180537298657E+18</v>
      </c>
      <c r="W8" s="15">
        <v>1.0456140518541361E+19</v>
      </c>
      <c r="X8" s="15">
        <v>1.5098337661486496E+19</v>
      </c>
      <c r="Z8" s="15" t="s">
        <v>113</v>
      </c>
      <c r="AA8" s="15">
        <v>3.864575040792336E+16</v>
      </c>
      <c r="AB8" s="15">
        <v>2.7926650845043942E+17</v>
      </c>
      <c r="AC8" s="15">
        <v>1.8285102423263744E+17</v>
      </c>
      <c r="AD8" s="15">
        <v>3.1114348637768745E+18</v>
      </c>
      <c r="AE8" s="15">
        <v>2.3943609390822825E+18</v>
      </c>
    </row>
    <row r="9" spans="1:31" x14ac:dyDescent="0.25">
      <c r="A9" t="s">
        <v>65</v>
      </c>
      <c r="B9" t="s">
        <v>66</v>
      </c>
      <c r="C9" t="s">
        <v>67</v>
      </c>
      <c r="D9">
        <v>15</v>
      </c>
      <c r="E9" t="s">
        <v>23</v>
      </c>
      <c r="F9" t="s">
        <v>31</v>
      </c>
      <c r="G9">
        <v>15</v>
      </c>
      <c r="H9" s="10">
        <v>634305728.7371105</v>
      </c>
      <c r="I9">
        <v>125206125.90097372</v>
      </c>
      <c r="S9" s="15"/>
      <c r="T9" s="15"/>
      <c r="U9" s="15"/>
      <c r="V9" s="15"/>
      <c r="W9" s="15"/>
      <c r="X9" s="15"/>
      <c r="Z9" s="15"/>
      <c r="AA9" s="15"/>
      <c r="AB9" s="15"/>
      <c r="AC9" s="15"/>
      <c r="AD9" s="15"/>
      <c r="AE9" s="15"/>
    </row>
    <row r="10" spans="1:31" ht="15.75" thickBot="1" x14ac:dyDescent="0.3">
      <c r="A10" t="s">
        <v>65</v>
      </c>
      <c r="B10" t="s">
        <v>66</v>
      </c>
      <c r="C10" t="s">
        <v>68</v>
      </c>
      <c r="D10">
        <v>15</v>
      </c>
      <c r="E10" t="s">
        <v>18</v>
      </c>
      <c r="F10" t="s">
        <v>35</v>
      </c>
      <c r="G10">
        <v>25</v>
      </c>
      <c r="H10" s="10">
        <v>2094263000.1857061</v>
      </c>
      <c r="I10">
        <v>349142782.85789973</v>
      </c>
      <c r="S10" s="14" t="s">
        <v>106</v>
      </c>
      <c r="T10" s="14"/>
      <c r="U10" s="14"/>
      <c r="V10" s="14"/>
      <c r="W10" s="14"/>
      <c r="X10" s="14"/>
      <c r="Z10" s="14" t="s">
        <v>106</v>
      </c>
      <c r="AA10" s="14"/>
      <c r="AB10" s="14"/>
      <c r="AC10" s="14"/>
      <c r="AD10" s="14"/>
      <c r="AE10" s="14"/>
    </row>
    <row r="11" spans="1:31" x14ac:dyDescent="0.25">
      <c r="A11" t="s">
        <v>65</v>
      </c>
      <c r="B11" t="s">
        <v>66</v>
      </c>
      <c r="C11" t="s">
        <v>68</v>
      </c>
      <c r="D11">
        <v>11</v>
      </c>
      <c r="E11" t="s">
        <v>23</v>
      </c>
      <c r="F11" t="s">
        <v>39</v>
      </c>
      <c r="G11">
        <v>25</v>
      </c>
      <c r="H11" s="10">
        <v>958998980.20597684</v>
      </c>
      <c r="I11">
        <v>75351336.150257185</v>
      </c>
      <c r="S11" s="15" t="s">
        <v>110</v>
      </c>
      <c r="T11" s="15">
        <v>3</v>
      </c>
      <c r="U11" s="15">
        <v>3</v>
      </c>
      <c r="V11" s="15">
        <v>3</v>
      </c>
      <c r="W11" s="15">
        <v>3</v>
      </c>
      <c r="X11" s="15">
        <v>12</v>
      </c>
      <c r="Z11" s="15" t="s">
        <v>110</v>
      </c>
      <c r="AA11" s="15">
        <v>3</v>
      </c>
      <c r="AB11" s="15">
        <v>3</v>
      </c>
      <c r="AC11" s="15">
        <v>3</v>
      </c>
      <c r="AD11" s="15">
        <v>3</v>
      </c>
      <c r="AE11" s="15">
        <v>12</v>
      </c>
    </row>
    <row r="12" spans="1:31" x14ac:dyDescent="0.25">
      <c r="A12" t="s">
        <v>65</v>
      </c>
      <c r="B12" t="s">
        <v>66</v>
      </c>
      <c r="C12" t="s">
        <v>67</v>
      </c>
      <c r="D12">
        <v>18</v>
      </c>
      <c r="E12" t="s">
        <v>18</v>
      </c>
      <c r="F12" t="s">
        <v>35</v>
      </c>
      <c r="G12">
        <v>25</v>
      </c>
      <c r="H12" s="10">
        <v>4773120101.9587822</v>
      </c>
      <c r="I12">
        <v>1073442454.2035675</v>
      </c>
      <c r="S12" s="15" t="s">
        <v>111</v>
      </c>
      <c r="T12" s="15">
        <v>8627939657.0164413</v>
      </c>
      <c r="U12" s="15">
        <v>1902917186.2113314</v>
      </c>
      <c r="V12" s="15">
        <v>5641890870.7929478</v>
      </c>
      <c r="W12" s="15">
        <v>32995792598.317505</v>
      </c>
      <c r="X12" s="15">
        <v>49168540312.338219</v>
      </c>
      <c r="Z12" s="15" t="s">
        <v>111</v>
      </c>
      <c r="AA12" s="15">
        <v>0</v>
      </c>
      <c r="AB12" s="15">
        <v>681741488.67408133</v>
      </c>
      <c r="AC12" s="15">
        <v>2876996940.6179304</v>
      </c>
      <c r="AD12" s="15">
        <v>19192660191.9021</v>
      </c>
      <c r="AE12" s="15">
        <v>22751398621.194111</v>
      </c>
    </row>
    <row r="13" spans="1:31" x14ac:dyDescent="0.25">
      <c r="A13" t="s">
        <v>65</v>
      </c>
      <c r="B13" t="s">
        <v>66</v>
      </c>
      <c r="C13" t="s">
        <v>67</v>
      </c>
      <c r="D13">
        <v>10</v>
      </c>
      <c r="E13" t="s">
        <v>23</v>
      </c>
      <c r="F13" t="s">
        <v>39</v>
      </c>
      <c r="G13">
        <v>25</v>
      </c>
      <c r="H13" s="10">
        <v>1880630290.2643158</v>
      </c>
      <c r="I13">
        <v>356785000.86739379</v>
      </c>
      <c r="S13" s="15" t="s">
        <v>112</v>
      </c>
      <c r="T13" s="15">
        <v>2875979885.6721473</v>
      </c>
      <c r="U13" s="15">
        <v>634305728.7371105</v>
      </c>
      <c r="V13" s="15">
        <v>1880630290.2643158</v>
      </c>
      <c r="W13" s="15">
        <v>10998597532.772501</v>
      </c>
      <c r="X13" s="15">
        <v>4097378359.3615184</v>
      </c>
      <c r="Z13" s="15" t="s">
        <v>112</v>
      </c>
      <c r="AA13" s="15">
        <v>0</v>
      </c>
      <c r="AB13" s="15">
        <v>227247162.89136043</v>
      </c>
      <c r="AC13" s="15">
        <v>958998980.20597684</v>
      </c>
      <c r="AD13" s="15">
        <v>6397553397.3007002</v>
      </c>
      <c r="AE13" s="15">
        <v>1895949885.0995092</v>
      </c>
    </row>
    <row r="14" spans="1:31" x14ac:dyDescent="0.25">
      <c r="A14" t="s">
        <v>65</v>
      </c>
      <c r="B14" t="s">
        <v>66</v>
      </c>
      <c r="C14" t="s">
        <v>68</v>
      </c>
      <c r="D14">
        <v>14</v>
      </c>
      <c r="E14" t="s">
        <v>18</v>
      </c>
      <c r="F14" t="s">
        <v>43</v>
      </c>
      <c r="G14">
        <v>35</v>
      </c>
      <c r="H14" s="10">
        <v>3577167903.2757354</v>
      </c>
      <c r="I14">
        <v>1440239531.8781466</v>
      </c>
      <c r="S14" s="15" t="s">
        <v>113</v>
      </c>
      <c r="T14" s="15">
        <v>5.0594811965070172E+18</v>
      </c>
      <c r="U14" s="15">
        <v>2.351486094469568E+16</v>
      </c>
      <c r="V14" s="15">
        <v>1.9094330526592E+17</v>
      </c>
      <c r="W14" s="15">
        <v>2.8999349426371658E+19</v>
      </c>
      <c r="X14" s="15">
        <v>2.4238457331964998E+19</v>
      </c>
      <c r="Z14" s="15" t="s">
        <v>113</v>
      </c>
      <c r="AA14" s="15">
        <v>0</v>
      </c>
      <c r="AB14" s="15">
        <v>1813119089768016</v>
      </c>
      <c r="AC14" s="15">
        <v>8516735789443582</v>
      </c>
      <c r="AD14" s="15">
        <v>1.9828339777279713E+19</v>
      </c>
      <c r="AE14" s="15">
        <v>1.1112896093435247E+19</v>
      </c>
    </row>
    <row r="15" spans="1:31" x14ac:dyDescent="0.25">
      <c r="A15" t="s">
        <v>65</v>
      </c>
      <c r="B15" t="s">
        <v>66</v>
      </c>
      <c r="C15" t="s">
        <v>68</v>
      </c>
      <c r="D15">
        <v>13</v>
      </c>
      <c r="E15" t="s">
        <v>23</v>
      </c>
      <c r="F15" t="s">
        <v>47</v>
      </c>
      <c r="G15">
        <v>35</v>
      </c>
      <c r="H15" s="10">
        <v>6397553397.3007002</v>
      </c>
      <c r="I15">
        <v>3635779584.1955462</v>
      </c>
      <c r="S15" s="15"/>
      <c r="T15" s="15"/>
      <c r="U15" s="15"/>
      <c r="V15" s="15"/>
      <c r="W15" s="15"/>
      <c r="X15" s="15"/>
      <c r="Z15" s="15"/>
      <c r="AA15" s="15"/>
      <c r="AB15" s="15"/>
      <c r="AC15" s="15"/>
      <c r="AD15" s="15"/>
      <c r="AE15" s="15"/>
    </row>
    <row r="16" spans="1:31" ht="15.75" thickBot="1" x14ac:dyDescent="0.3">
      <c r="A16" t="s">
        <v>65</v>
      </c>
      <c r="B16" t="s">
        <v>66</v>
      </c>
      <c r="C16" t="s">
        <v>67</v>
      </c>
      <c r="D16">
        <v>9</v>
      </c>
      <c r="E16" t="s">
        <v>18</v>
      </c>
      <c r="F16" t="s">
        <v>43</v>
      </c>
      <c r="G16">
        <v>35</v>
      </c>
      <c r="H16" s="10">
        <v>9455572954.2104664</v>
      </c>
      <c r="I16">
        <v>2640219753.2959714</v>
      </c>
      <c r="S16" s="14" t="s">
        <v>109</v>
      </c>
      <c r="T16" s="14"/>
      <c r="U16" s="14"/>
      <c r="V16" s="14"/>
      <c r="Z16" s="14" t="s">
        <v>109</v>
      </c>
      <c r="AA16" s="14"/>
      <c r="AB16" s="14"/>
      <c r="AC16" s="14"/>
    </row>
    <row r="17" spans="1:32" x14ac:dyDescent="0.25">
      <c r="A17" t="s">
        <v>65</v>
      </c>
      <c r="B17" t="s">
        <v>66</v>
      </c>
      <c r="C17" t="s">
        <v>67</v>
      </c>
      <c r="D17">
        <v>15</v>
      </c>
      <c r="E17" t="s">
        <v>23</v>
      </c>
      <c r="F17" t="s">
        <v>47</v>
      </c>
      <c r="G17">
        <v>35</v>
      </c>
      <c r="H17" s="10">
        <v>10998597532.772501</v>
      </c>
      <c r="I17">
        <v>4396919332.6215439</v>
      </c>
      <c r="J17" s="12"/>
      <c r="S17" s="15" t="s">
        <v>110</v>
      </c>
      <c r="T17" s="15">
        <v>6</v>
      </c>
      <c r="U17" s="15">
        <v>6</v>
      </c>
      <c r="V17" s="15">
        <v>6</v>
      </c>
      <c r="W17">
        <v>6</v>
      </c>
      <c r="Z17" s="15" t="s">
        <v>110</v>
      </c>
      <c r="AA17" s="15">
        <v>6</v>
      </c>
      <c r="AB17" s="15">
        <v>6</v>
      </c>
      <c r="AC17" s="15">
        <v>6</v>
      </c>
      <c r="AD17">
        <v>6</v>
      </c>
    </row>
    <row r="18" spans="1:32" x14ac:dyDescent="0.25">
      <c r="S18" s="15" t="s">
        <v>111</v>
      </c>
      <c r="T18" s="15">
        <v>10985229747.811005</v>
      </c>
      <c r="U18" s="15">
        <v>6656844617.5060301</v>
      </c>
      <c r="V18" s="15">
        <v>19961251176.669296</v>
      </c>
      <c r="W18">
        <v>61362511460.948906</v>
      </c>
      <c r="Z18" s="15" t="s">
        <v>111</v>
      </c>
      <c r="AA18" s="15">
        <v>1127374072.5869548</v>
      </c>
      <c r="AB18" s="15">
        <v>2875336621.7299809</v>
      </c>
      <c r="AC18" s="15">
        <v>9159785941.1750488</v>
      </c>
      <c r="AD18">
        <v>29924163901.729305</v>
      </c>
    </row>
    <row r="19" spans="1:32" x14ac:dyDescent="0.25">
      <c r="S19" s="15" t="s">
        <v>112</v>
      </c>
      <c r="T19" s="15">
        <v>1830871624.6351674</v>
      </c>
      <c r="U19" s="15">
        <v>1109474102.9176719</v>
      </c>
      <c r="V19" s="15">
        <v>3326875196.1115494</v>
      </c>
      <c r="W19">
        <v>10227085243.491484</v>
      </c>
      <c r="Z19" s="15" t="s">
        <v>112</v>
      </c>
      <c r="AA19" s="15">
        <v>187895678.76449248</v>
      </c>
      <c r="AB19" s="15">
        <v>479222770.28833026</v>
      </c>
      <c r="AC19" s="15">
        <v>1526630990.1958416</v>
      </c>
      <c r="AD19">
        <v>4987360650.2882175</v>
      </c>
    </row>
    <row r="20" spans="1:32" x14ac:dyDescent="0.25">
      <c r="S20" s="15" t="s">
        <v>113</v>
      </c>
      <c r="T20" s="15">
        <v>3.3431729286427827E+18</v>
      </c>
      <c r="U20" s="15">
        <v>7.5227031586975155E+17</v>
      </c>
      <c r="V20" s="15">
        <v>3.277693736825194E+18</v>
      </c>
      <c r="W20">
        <v>1.6496473432979171E+19</v>
      </c>
      <c r="Z20" s="15" t="s">
        <v>113</v>
      </c>
      <c r="AA20" s="15">
        <v>5.782404348121256E+16</v>
      </c>
      <c r="AB20" s="15">
        <v>1.8862189908376902E+17</v>
      </c>
      <c r="AC20" s="15">
        <v>4.6319442252699238E+17</v>
      </c>
      <c r="AD20">
        <v>1.1562282156894564E+19</v>
      </c>
    </row>
    <row r="21" spans="1:32" x14ac:dyDescent="0.25">
      <c r="S21" s="15"/>
      <c r="T21" s="15"/>
      <c r="U21" s="15"/>
      <c r="V21" s="15"/>
      <c r="Z21" s="15"/>
      <c r="AA21" s="15"/>
      <c r="AB21" s="15"/>
      <c r="AC21" s="15"/>
    </row>
    <row r="23" spans="1:32" ht="15.75" thickBot="1" x14ac:dyDescent="0.3">
      <c r="S23" t="s">
        <v>114</v>
      </c>
      <c r="Z23" t="s">
        <v>114</v>
      </c>
    </row>
    <row r="24" spans="1:32" x14ac:dyDescent="0.25">
      <c r="S24" s="16" t="s">
        <v>115</v>
      </c>
      <c r="T24" s="16" t="s">
        <v>116</v>
      </c>
      <c r="U24" s="16" t="s">
        <v>117</v>
      </c>
      <c r="V24" s="16" t="s">
        <v>118</v>
      </c>
      <c r="W24" s="16" t="s">
        <v>55</v>
      </c>
      <c r="X24" s="16" t="s">
        <v>119</v>
      </c>
      <c r="Y24" s="16" t="s">
        <v>120</v>
      </c>
      <c r="Z24" s="16" t="s">
        <v>115</v>
      </c>
      <c r="AA24" s="16" t="s">
        <v>116</v>
      </c>
      <c r="AB24" s="16" t="s">
        <v>117</v>
      </c>
      <c r="AC24" s="16" t="s">
        <v>118</v>
      </c>
      <c r="AD24" s="16" t="s">
        <v>55</v>
      </c>
      <c r="AE24" s="16" t="s">
        <v>119</v>
      </c>
      <c r="AF24" s="16" t="s">
        <v>120</v>
      </c>
    </row>
    <row r="25" spans="1:32" x14ac:dyDescent="0.25">
      <c r="S25" s="15" t="s">
        <v>121</v>
      </c>
      <c r="T25" s="15">
        <v>1.6472274299977728E+16</v>
      </c>
      <c r="U25" s="15">
        <v>1</v>
      </c>
      <c r="V25" s="15">
        <v>1.6472274299977728E+16</v>
      </c>
      <c r="W25" s="15">
        <v>2.7650018863606047E-3</v>
      </c>
      <c r="X25" s="15">
        <v>0.95871486299634334</v>
      </c>
      <c r="Y25" s="15">
        <v>4.4939984776663584</v>
      </c>
      <c r="Z25" s="15" t="s">
        <v>121</v>
      </c>
      <c r="AA25" s="15">
        <v>2.4323819075233382E+17</v>
      </c>
      <c r="AB25" s="15">
        <v>1</v>
      </c>
      <c r="AC25" s="15">
        <v>2.4323819075233382E+17</v>
      </c>
      <c r="AD25" s="15">
        <v>8.2977975244011473E-2</v>
      </c>
      <c r="AE25" s="15">
        <v>0.77699960320649697</v>
      </c>
      <c r="AF25" s="15">
        <v>4.4939984776663584</v>
      </c>
    </row>
    <row r="26" spans="1:32" x14ac:dyDescent="0.25">
      <c r="S26" s="15" t="s">
        <v>122</v>
      </c>
      <c r="T26" s="15">
        <v>3.1337316513068194E+20</v>
      </c>
      <c r="U26" s="15">
        <v>3</v>
      </c>
      <c r="V26" s="15">
        <v>1.0445772171022731E+20</v>
      </c>
      <c r="W26" s="15">
        <v>17.53405706545939</v>
      </c>
      <c r="X26" s="17">
        <v>2.6020130181607412E-5</v>
      </c>
      <c r="Y26" s="15">
        <v>3.2388715174535854</v>
      </c>
      <c r="Z26" s="15" t="s">
        <v>122</v>
      </c>
      <c r="AA26" s="15">
        <v>8.7463452938512466E+19</v>
      </c>
      <c r="AB26" s="15">
        <v>3</v>
      </c>
      <c r="AC26" s="15">
        <v>2.9154484312837489E+19</v>
      </c>
      <c r="AD26" s="15">
        <v>9.9457246827895123</v>
      </c>
      <c r="AE26" s="17">
        <v>6.1089858204489364E-4</v>
      </c>
      <c r="AF26" s="15">
        <v>3.2388715174535854</v>
      </c>
    </row>
    <row r="27" spans="1:32" x14ac:dyDescent="0.25">
      <c r="S27" s="15" t="s">
        <v>123</v>
      </c>
      <c r="T27" s="15">
        <v>2.4012878533559075E+19</v>
      </c>
      <c r="U27" s="15">
        <v>3</v>
      </c>
      <c r="V27" s="15">
        <v>8.0042928445196913E+18</v>
      </c>
      <c r="W27" s="15">
        <v>1.343584037700827</v>
      </c>
      <c r="X27" s="15">
        <v>0.29545827963648819</v>
      </c>
      <c r="Y27" s="15">
        <v>3.2388715174535854</v>
      </c>
      <c r="Z27" s="15" t="s">
        <v>123</v>
      </c>
      <c r="AA27" s="15">
        <v>1.4214638861126762E+19</v>
      </c>
      <c r="AB27" s="15">
        <v>3</v>
      </c>
      <c r="AC27" s="15">
        <v>4.7382129537089208E+18</v>
      </c>
      <c r="AD27" s="15">
        <v>1.6163881007240264</v>
      </c>
      <c r="AE27" s="15">
        <v>0.22496186731942971</v>
      </c>
      <c r="AF27" s="15">
        <v>3.2388715174535854</v>
      </c>
    </row>
    <row r="28" spans="1:32" x14ac:dyDescent="0.25">
      <c r="S28" s="15" t="s">
        <v>124</v>
      </c>
      <c r="T28" s="15">
        <v>9.531870126372538E+19</v>
      </c>
      <c r="U28" s="15">
        <v>16</v>
      </c>
      <c r="V28" s="15">
        <v>5.9574188289828362E+18</v>
      </c>
      <c r="W28" s="15"/>
      <c r="X28" s="15"/>
      <c r="Y28" s="15"/>
      <c r="Z28" s="15" t="s">
        <v>124</v>
      </c>
      <c r="AA28" s="15">
        <v>4.690173555805356E+19</v>
      </c>
      <c r="AB28" s="15">
        <v>16</v>
      </c>
      <c r="AC28" s="15">
        <v>2.9313584723783475E+18</v>
      </c>
      <c r="AD28" s="15"/>
      <c r="AE28" s="15"/>
      <c r="AF28" s="15"/>
    </row>
    <row r="29" spans="1:32" x14ac:dyDescent="0.25"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</row>
    <row r="30" spans="1:32" ht="15.75" thickBot="1" x14ac:dyDescent="0.3">
      <c r="S30" s="18" t="s">
        <v>109</v>
      </c>
      <c r="T30" s="18">
        <v>4.3272121720226637E+20</v>
      </c>
      <c r="U30" s="18">
        <v>23</v>
      </c>
      <c r="V30" s="18"/>
      <c r="W30" s="18"/>
      <c r="X30" s="18"/>
      <c r="Y30" s="18"/>
      <c r="Z30" s="18" t="s">
        <v>109</v>
      </c>
      <c r="AA30" s="18">
        <v>1.4882306554844512E+20</v>
      </c>
      <c r="AB30" s="18">
        <v>23</v>
      </c>
      <c r="AC30" s="18"/>
      <c r="AD30" s="18"/>
      <c r="AE30" s="18"/>
      <c r="AF30" s="18"/>
    </row>
  </sheetData>
  <mergeCells count="2">
    <mergeCell ref="M1:N1"/>
    <mergeCell ref="O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tensities</vt:lpstr>
      <vt:lpstr>Astar-A</vt:lpstr>
      <vt:lpstr>A</vt:lpstr>
      <vt:lpstr>B</vt:lpstr>
      <vt:lpstr>C</vt:lpstr>
      <vt:lpstr>D</vt:lpstr>
      <vt:lpstr>E</vt:lpstr>
      <vt:lpstr>F</vt:lpstr>
      <vt:lpstr>G</vt:lpstr>
      <vt:lpstr>H</vt:lpstr>
      <vt:lpstr>J</vt:lpstr>
      <vt:lpstr>K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Bradley Wright</dc:creator>
  <cp:lastModifiedBy>MR Bradley Wright</cp:lastModifiedBy>
  <dcterms:created xsi:type="dcterms:W3CDTF">2020-01-08T01:37:25Z</dcterms:created>
  <dcterms:modified xsi:type="dcterms:W3CDTF">2020-06-03T07:22:08Z</dcterms:modified>
</cp:coreProperties>
</file>